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ale_biased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967" uniqueCount="2426">
  <si>
    <r>
      <rPr>
        <b val="true"/>
        <sz val="14"/>
        <color rgb="FF000000"/>
        <rFont val="Calibri"/>
        <family val="2"/>
      </rPr>
      <t xml:space="preserve">Supplementary Table 5.  </t>
    </r>
    <r>
      <rPr>
        <sz val="14"/>
        <color rgb="FF000000"/>
        <rFont val="Calibri"/>
        <family val="2"/>
      </rPr>
      <t xml:space="preserve">Male biased expression genes </t>
    </r>
    <r>
      <rPr>
        <i val="true"/>
        <sz val="14"/>
        <color rgb="FF000000"/>
        <rFont val="Calibri"/>
        <family val="2"/>
      </rPr>
      <t xml:space="preserve">between</t>
    </r>
    <r>
      <rPr>
        <sz val="14"/>
        <color rgb="FF000000"/>
        <rFont val="Calibri"/>
        <family val="2"/>
      </rPr>
      <t xml:space="preserve"> brain region at puberty stage.</t>
    </r>
  </si>
  <si>
    <t xml:space="preserve">A1C</t>
  </si>
  <si>
    <t xml:space="preserve">AMY</t>
  </si>
  <si>
    <t xml:space="preserve">CBC</t>
  </si>
  <si>
    <t xml:space="preserve">DFC</t>
  </si>
  <si>
    <t xml:space="preserve">HIP</t>
  </si>
  <si>
    <t xml:space="preserve">IPC</t>
  </si>
  <si>
    <t xml:space="preserve">ITC</t>
  </si>
  <si>
    <t xml:space="preserve">M1C</t>
  </si>
  <si>
    <t xml:space="preserve">MFC</t>
  </si>
  <si>
    <t xml:space="preserve">OFC</t>
  </si>
  <si>
    <t xml:space="preserve">S1C</t>
  </si>
  <si>
    <t xml:space="preserve">STC</t>
  </si>
  <si>
    <t xml:space="preserve">V1C</t>
  </si>
  <si>
    <t xml:space="preserve">VFC</t>
  </si>
  <si>
    <t xml:space="preserve">Ensembl Gene ID</t>
  </si>
  <si>
    <t xml:space="preserve">log2FoldChange</t>
  </si>
  <si>
    <t xml:space="preserve">pval</t>
  </si>
  <si>
    <t xml:space="preserve">ENSG00000202538</t>
  </si>
  <si>
    <t xml:space="preserve">ENSG00000129824</t>
  </si>
  <si>
    <t xml:space="preserve">ENSG00000251037</t>
  </si>
  <si>
    <t xml:space="preserve">ENSG00000213318</t>
  </si>
  <si>
    <t xml:space="preserve">ENSG00000226278</t>
  </si>
  <si>
    <t xml:space="preserve">ENSG00000201098</t>
  </si>
  <si>
    <t xml:space="preserve">ENSG00000067048</t>
  </si>
  <si>
    <t xml:space="preserve">ENSG00000165246</t>
  </si>
  <si>
    <t xml:space="preserve">ENSG00000198692</t>
  </si>
  <si>
    <t xml:space="preserve">ENSG00000012817</t>
  </si>
  <si>
    <t xml:space="preserve">ENSG00000208772</t>
  </si>
  <si>
    <t xml:space="preserve">ENSG00000233864</t>
  </si>
  <si>
    <t xml:space="preserve">ENSG00000114374</t>
  </si>
  <si>
    <t xml:space="preserve">ENSG00000242680</t>
  </si>
  <si>
    <t xml:space="preserve">ENSG00000222328</t>
  </si>
  <si>
    <t xml:space="preserve">ENSG00000239839</t>
  </si>
  <si>
    <t xml:space="preserve">ENSG00000201229</t>
  </si>
  <si>
    <t xml:space="preserve">ENSG00000221790</t>
  </si>
  <si>
    <t xml:space="preserve">ENSG00000099715</t>
  </si>
  <si>
    <t xml:space="preserve">ENSG00000154620</t>
  </si>
  <si>
    <t xml:space="preserve">ENSG00000222057</t>
  </si>
  <si>
    <t xml:space="preserve">ENSG00000099749</t>
  </si>
  <si>
    <t xml:space="preserve">ENSG00000200785</t>
  </si>
  <si>
    <t xml:space="preserve">ENSG00000067646</t>
  </si>
  <si>
    <t xml:space="preserve">ENSG00000212135</t>
  </si>
  <si>
    <t xml:space="preserve">ENSG00000243209</t>
  </si>
  <si>
    <t xml:space="preserve">ENSG00000200170</t>
  </si>
  <si>
    <t xml:space="preserve">ENSG00000207166</t>
  </si>
  <si>
    <t xml:space="preserve">ENSG00000207650</t>
  </si>
  <si>
    <t xml:space="preserve">ENSG00000221491</t>
  </si>
  <si>
    <t xml:space="preserve">ENSG00000221288</t>
  </si>
  <si>
    <t xml:space="preserve">ENSG00000211765</t>
  </si>
  <si>
    <t xml:space="preserve">ENSG00000207174</t>
  </si>
  <si>
    <t xml:space="preserve">ENSG00000200834</t>
  </si>
  <si>
    <t xml:space="preserve">ENSG00000202502</t>
  </si>
  <si>
    <t xml:space="preserve">ENSG00000207945</t>
  </si>
  <si>
    <t xml:space="preserve">ENSG00000241334</t>
  </si>
  <si>
    <t xml:space="preserve">ENSG00000176728</t>
  </si>
  <si>
    <t xml:space="preserve">ENSG00000241093</t>
  </si>
  <si>
    <t xml:space="preserve">ENSG00000200469</t>
  </si>
  <si>
    <t xml:space="preserve">ENSG00000201784</t>
  </si>
  <si>
    <t xml:space="preserve">ENSG00000208892</t>
  </si>
  <si>
    <t xml:space="preserve">ENSG00000202031</t>
  </si>
  <si>
    <t xml:space="preserve">ENSG00000243043</t>
  </si>
  <si>
    <t xml:space="preserve">ENSG00000207487</t>
  </si>
  <si>
    <t xml:space="preserve">ENSG00000251819</t>
  </si>
  <si>
    <t xml:space="preserve">ENSG00000183878</t>
  </si>
  <si>
    <t xml:space="preserve">ENSG00000202093</t>
  </si>
  <si>
    <t xml:space="preserve">ENSG00000251374</t>
  </si>
  <si>
    <t xml:space="preserve">ENSG00000252316</t>
  </si>
  <si>
    <t xml:space="preserve">ENSG00000201672</t>
  </si>
  <si>
    <t xml:space="preserve">ENSG00000240414</t>
  </si>
  <si>
    <t xml:space="preserve">ENSG00000252310</t>
  </si>
  <si>
    <t xml:space="preserve">ENSG00000201247</t>
  </si>
  <si>
    <t xml:space="preserve">ENSG00000201448</t>
  </si>
  <si>
    <t xml:space="preserve">ENSG00000252412</t>
  </si>
  <si>
    <t xml:space="preserve">ENSG00000252042</t>
  </si>
  <si>
    <t xml:space="preserve">ENSG00000199594</t>
  </si>
  <si>
    <t xml:space="preserve">ENSG00000249192</t>
  </si>
  <si>
    <t xml:space="preserve">ENSG00000238650</t>
  </si>
  <si>
    <t xml:space="preserve">ENSG00000202354</t>
  </si>
  <si>
    <t xml:space="preserve">ENSG00000200141</t>
  </si>
  <si>
    <t xml:space="preserve">ENSG00000213068</t>
  </si>
  <si>
    <t xml:space="preserve">ENSG00000212290</t>
  </si>
  <si>
    <t xml:space="preserve">ENSG00000259451</t>
  </si>
  <si>
    <t xml:space="preserve">ENSG00000249761</t>
  </si>
  <si>
    <t xml:space="preserve">ENSG00000199568</t>
  </si>
  <si>
    <t xml:space="preserve">ENSG00000233070</t>
  </si>
  <si>
    <t xml:space="preserve">ENSG00000240259</t>
  </si>
  <si>
    <t xml:space="preserve">ENSG00000233266</t>
  </si>
  <si>
    <t xml:space="preserve">ENSG00000212093</t>
  </si>
  <si>
    <t xml:space="preserve">ENSG00000213942</t>
  </si>
  <si>
    <t xml:space="preserve">ENSG00000238692</t>
  </si>
  <si>
    <t xml:space="preserve">ENSG00000252347</t>
  </si>
  <si>
    <t xml:space="preserve">ENSG00000200372</t>
  </si>
  <si>
    <t xml:space="preserve">ENSG00000238329</t>
  </si>
  <si>
    <t xml:space="preserve">ENSG00000258982</t>
  </si>
  <si>
    <t xml:space="preserve">ENSG00000241031</t>
  </si>
  <si>
    <t xml:space="preserve">ENSG00000202533</t>
  </si>
  <si>
    <t xml:space="preserve">ENSG00000233364</t>
  </si>
  <si>
    <t xml:space="preserve">ENSG00000200361</t>
  </si>
  <si>
    <t xml:space="preserve">ENSG00000211575</t>
  </si>
  <si>
    <t xml:space="preserve">ENSG00000212464</t>
  </si>
  <si>
    <t xml:space="preserve">ENSG00000206892</t>
  </si>
  <si>
    <t xml:space="preserve">ENSG00000202515</t>
  </si>
  <si>
    <t xml:space="preserve">ENSG00000256843</t>
  </si>
  <si>
    <t xml:space="preserve">ENSG00000239115</t>
  </si>
  <si>
    <t xml:space="preserve">ENSG00000221462</t>
  </si>
  <si>
    <t xml:space="preserve">ENSG00000207786</t>
  </si>
  <si>
    <t xml:space="preserve">ENSG00000221116</t>
  </si>
  <si>
    <t xml:space="preserve">ENSG00000235510</t>
  </si>
  <si>
    <t xml:space="preserve">ENSG00000131002</t>
  </si>
  <si>
    <t xml:space="preserve">ENSG00000227952</t>
  </si>
  <si>
    <t xml:space="preserve">ENSG00000239323</t>
  </si>
  <si>
    <t xml:space="preserve">ENSG00000221349</t>
  </si>
  <si>
    <t xml:space="preserve">ENSG00000206607</t>
  </si>
  <si>
    <t xml:space="preserve">ENSG00000226104</t>
  </si>
  <si>
    <t xml:space="preserve">ENSG00000202406</t>
  </si>
  <si>
    <t xml:space="preserve">ENSG00000241760</t>
  </si>
  <si>
    <t xml:space="preserve">ENSG00000230305</t>
  </si>
  <si>
    <t xml:space="preserve">ENSG00000248285</t>
  </si>
  <si>
    <t xml:space="preserve">ENSG00000235857</t>
  </si>
  <si>
    <t xml:space="preserve">ENSG00000207392</t>
  </si>
  <si>
    <t xml:space="preserve">ENSG00000196866</t>
  </si>
  <si>
    <t xml:space="preserve">ENSG00000207036</t>
  </si>
  <si>
    <t xml:space="preserve">ENSG00000225105</t>
  </si>
  <si>
    <t xml:space="preserve">ENSG00000223502</t>
  </si>
  <si>
    <t xml:space="preserve">ENSG00000243588</t>
  </si>
  <si>
    <t xml:space="preserve">ENSG00000252010</t>
  </si>
  <si>
    <t xml:space="preserve">ENSG00000211769</t>
  </si>
  <si>
    <t xml:space="preserve">ENSG00000227269</t>
  </si>
  <si>
    <t xml:space="preserve">ENSG00000201416</t>
  </si>
  <si>
    <t xml:space="preserve">ENSG00000238968</t>
  </si>
  <si>
    <t xml:space="preserve">ENSG00000252973</t>
  </si>
  <si>
    <t xml:space="preserve">ENSG00000221643</t>
  </si>
  <si>
    <t xml:space="preserve">ENSG00000206728</t>
  </si>
  <si>
    <t xml:space="preserve">ENSG00000230979</t>
  </si>
  <si>
    <t xml:space="preserve">ENSG00000216331</t>
  </si>
  <si>
    <t xml:space="preserve">ENSG00000207736</t>
  </si>
  <si>
    <t xml:space="preserve">ENSG00000207406</t>
  </si>
  <si>
    <t xml:space="preserve">ENSG00000164821</t>
  </si>
  <si>
    <t xml:space="preserve">ENSG00000199382</t>
  </si>
  <si>
    <t xml:space="preserve">ENSG00000232226</t>
  </si>
  <si>
    <t xml:space="preserve">ENSG00000242368</t>
  </si>
  <si>
    <t xml:space="preserve">ENSG00000235408</t>
  </si>
  <si>
    <t xml:space="preserve">ENSG00000207500</t>
  </si>
  <si>
    <t xml:space="preserve">ENSG00000238458</t>
  </si>
  <si>
    <t xml:space="preserve">ENSG00000225410</t>
  </si>
  <si>
    <t xml:space="preserve">ENSG00000206941</t>
  </si>
  <si>
    <t xml:space="preserve">ENSG00000207835</t>
  </si>
  <si>
    <t xml:space="preserve">ENSG00000212544</t>
  </si>
  <si>
    <t xml:space="preserve">ENSG00000207952</t>
  </si>
  <si>
    <t xml:space="preserve">ENSG00000222788</t>
  </si>
  <si>
    <t xml:space="preserve">ENSG00000236533</t>
  </si>
  <si>
    <t xml:space="preserve">ENSG00000252498</t>
  </si>
  <si>
    <t xml:space="preserve">ENSG00000168298</t>
  </si>
  <si>
    <t xml:space="preserve">ENSG00000199994</t>
  </si>
  <si>
    <t xml:space="preserve">ENSG00000222398</t>
  </si>
  <si>
    <t xml:space="preserve">ENSG00000206159</t>
  </si>
  <si>
    <t xml:space="preserve">ENSG00000237729</t>
  </si>
  <si>
    <t xml:space="preserve">ENSG00000234287</t>
  </si>
  <si>
    <t xml:space="preserve">ENSG00000239040</t>
  </si>
  <si>
    <t xml:space="preserve">ENSG00000240143</t>
  </si>
  <si>
    <t xml:space="preserve">ENSG00000252145</t>
  </si>
  <si>
    <t xml:space="preserve">ENSG00000221783</t>
  </si>
  <si>
    <t xml:space="preserve">ENSG00000204894</t>
  </si>
  <si>
    <t xml:space="preserve">ENSG00000238502</t>
  </si>
  <si>
    <t xml:space="preserve">ENSG00000201451</t>
  </si>
  <si>
    <t xml:space="preserve">ENSG00000250534</t>
  </si>
  <si>
    <t xml:space="preserve">ENSG00000201699</t>
  </si>
  <si>
    <t xml:space="preserve">ENSG00000237550</t>
  </si>
  <si>
    <t xml:space="preserve">ENSG00000202030</t>
  </si>
  <si>
    <t xml:space="preserve">ENSG00000211771</t>
  </si>
  <si>
    <t xml:space="preserve">ENSG00000178556</t>
  </si>
  <si>
    <t xml:space="preserve">ENSG00000213882</t>
  </si>
  <si>
    <t xml:space="preserve">ENSG00000207112</t>
  </si>
  <si>
    <t xml:space="preserve">ENSG00000244420</t>
  </si>
  <si>
    <t xml:space="preserve">ENSG00000105205</t>
  </si>
  <si>
    <t xml:space="preserve">ENSG00000226386</t>
  </si>
  <si>
    <t xml:space="preserve">ENSG00000230903</t>
  </si>
  <si>
    <t xml:space="preserve">ENSG00000238189</t>
  </si>
  <si>
    <t xml:space="preserve">ENSG00000207864</t>
  </si>
  <si>
    <t xml:space="preserve">ENSG00000196301</t>
  </si>
  <si>
    <t xml:space="preserve">ENSG00000221325</t>
  </si>
  <si>
    <t xml:space="preserve">ENSG00000207327</t>
  </si>
  <si>
    <t xml:space="preserve">ENSG00000207314</t>
  </si>
  <si>
    <t xml:space="preserve">ENSG00000240756</t>
  </si>
  <si>
    <t xml:space="preserve">ENSG00000242919</t>
  </si>
  <si>
    <t xml:space="preserve">ENSG00000221230</t>
  </si>
  <si>
    <t xml:space="preserve">ENSG00000237936</t>
  </si>
  <si>
    <t xml:space="preserve">ENSG00000241948</t>
  </si>
  <si>
    <t xml:space="preserve">ENSG00000251062</t>
  </si>
  <si>
    <t xml:space="preserve">ENSG00000202181</t>
  </si>
  <si>
    <t xml:space="preserve">ENSG00000253978</t>
  </si>
  <si>
    <t xml:space="preserve">ENSG00000207362</t>
  </si>
  <si>
    <t xml:space="preserve">ENSG00000239379</t>
  </si>
  <si>
    <t xml:space="preserve">ENSG00000255633</t>
  </si>
  <si>
    <t xml:space="preserve">ENSG00000204306</t>
  </si>
  <si>
    <t xml:space="preserve">ENSG00000242303</t>
  </si>
  <si>
    <t xml:space="preserve">ENSG00000252733</t>
  </si>
  <si>
    <t xml:space="preserve">ENSG00000256148</t>
  </si>
  <si>
    <t xml:space="preserve">ENSG00000248916</t>
  </si>
  <si>
    <t xml:space="preserve">ENSG00000243014</t>
  </si>
  <si>
    <t xml:space="preserve">ENSG00000241811</t>
  </si>
  <si>
    <t xml:space="preserve">ENSG00000206755</t>
  </si>
  <si>
    <t xml:space="preserve">ENSG00000239256</t>
  </si>
  <si>
    <t xml:space="preserve">ENSG00000236041</t>
  </si>
  <si>
    <t xml:space="preserve">ENSG00000207780</t>
  </si>
  <si>
    <t xml:space="preserve">ENSG00000244387</t>
  </si>
  <si>
    <t xml:space="preserve">ENSG00000256045</t>
  </si>
  <si>
    <t xml:space="preserve">ENSG00000234780</t>
  </si>
  <si>
    <t xml:space="preserve">ENSG00000224739</t>
  </si>
  <si>
    <t xml:space="preserve">ENSG00000244158</t>
  </si>
  <si>
    <t xml:space="preserve">ENSG00000227113</t>
  </si>
  <si>
    <t xml:space="preserve">ENSG00000207067</t>
  </si>
  <si>
    <t xml:space="preserve">ENSG00000252155</t>
  </si>
  <si>
    <t xml:space="preserve">ENSG00000212071</t>
  </si>
  <si>
    <t xml:space="preserve">ENSG00000242604</t>
  </si>
  <si>
    <t xml:space="preserve">ENSG00000241631</t>
  </si>
  <si>
    <t xml:space="preserve">ENSG00000259497</t>
  </si>
  <si>
    <t xml:space="preserve">ENSG00000235225</t>
  </si>
  <si>
    <t xml:space="preserve">ENSG00000242272</t>
  </si>
  <si>
    <t xml:space="preserve">ENSG00000259045</t>
  </si>
  <si>
    <t xml:space="preserve">ENSG00000110848</t>
  </si>
  <si>
    <t xml:space="preserve">ENSG00000241131</t>
  </si>
  <si>
    <t xml:space="preserve">ENSG00000215016</t>
  </si>
  <si>
    <t xml:space="preserve">ENSG00000222690</t>
  </si>
  <si>
    <t xml:space="preserve">ENSG00000230929</t>
  </si>
  <si>
    <t xml:space="preserve">ENSG00000199293</t>
  </si>
  <si>
    <t xml:space="preserve">ENSG00000238937</t>
  </si>
  <si>
    <t xml:space="preserve">ENSG00000224094</t>
  </si>
  <si>
    <t xml:space="preserve">ENSG00000207383</t>
  </si>
  <si>
    <t xml:space="preserve">ENSG00000229133</t>
  </si>
  <si>
    <t xml:space="preserve">ENSG00000200831</t>
  </si>
  <si>
    <t xml:space="preserve">ENSG00000200164</t>
  </si>
  <si>
    <t xml:space="preserve">ENSG00000236330</t>
  </si>
  <si>
    <t xml:space="preserve">ENSG00000255965</t>
  </si>
  <si>
    <t xml:space="preserve">ENSG00000223673</t>
  </si>
  <si>
    <t xml:space="preserve">ENSG00000206611</t>
  </si>
  <si>
    <t xml:space="preserve">ENSG00000241464</t>
  </si>
  <si>
    <t xml:space="preserve">ENSG00000206775</t>
  </si>
  <si>
    <t xml:space="preserve">ENSG00000207118</t>
  </si>
  <si>
    <t xml:space="preserve">ENSG00000233330</t>
  </si>
  <si>
    <t xml:space="preserve">ENSG00000212607</t>
  </si>
  <si>
    <t xml:space="preserve">ENSG00000211581</t>
  </si>
  <si>
    <t xml:space="preserve">ENSG00000241801</t>
  </si>
  <si>
    <t xml:space="preserve">ENSG00000207985</t>
  </si>
  <si>
    <t xml:space="preserve">ENSG00000232925</t>
  </si>
  <si>
    <t xml:space="preserve">ENSG00000231503</t>
  </si>
  <si>
    <t xml:space="preserve">ENSG00000244538</t>
  </si>
  <si>
    <t xml:space="preserve">ENSG00000207186</t>
  </si>
  <si>
    <t xml:space="preserve">ENSG00000154589</t>
  </si>
  <si>
    <t xml:space="preserve">ENSG00000226684</t>
  </si>
  <si>
    <t xml:space="preserve">ENSG00000225667</t>
  </si>
  <si>
    <t xml:space="preserve">ENSG00000238406</t>
  </si>
  <si>
    <t xml:space="preserve">ENSG00000236060</t>
  </si>
  <si>
    <t xml:space="preserve">ENSG00000242088</t>
  </si>
  <si>
    <t xml:space="preserve">ENSG00000198134</t>
  </si>
  <si>
    <t xml:space="preserve">ENSG00000220749</t>
  </si>
  <si>
    <t xml:space="preserve">ENSG00000212565</t>
  </si>
  <si>
    <t xml:space="preserve">ENSG00000240409</t>
  </si>
  <si>
    <t xml:space="preserve">ENSG00000259684</t>
  </si>
  <si>
    <t xml:space="preserve">ENSG00000252808</t>
  </si>
  <si>
    <t xml:space="preserve">ENSG00000239924</t>
  </si>
  <si>
    <t xml:space="preserve">ENSG00000214006</t>
  </si>
  <si>
    <t xml:space="preserve">ENSG00000240776</t>
  </si>
  <si>
    <t xml:space="preserve">ENSG00000163221</t>
  </si>
  <si>
    <t xml:space="preserve">ENSG00000207031</t>
  </si>
  <si>
    <t xml:space="preserve">ENSG00000229344</t>
  </si>
  <si>
    <t xml:space="preserve">ENSG00000222414</t>
  </si>
  <si>
    <t xml:space="preserve">ENSG00000239578</t>
  </si>
  <si>
    <t xml:space="preserve">ENSG00000196136</t>
  </si>
  <si>
    <t xml:space="preserve">ENSG00000203260</t>
  </si>
  <si>
    <t xml:space="preserve">ENSG00000229337</t>
  </si>
  <si>
    <t xml:space="preserve">ENSG00000249264</t>
  </si>
  <si>
    <t xml:space="preserve">ENSG00000174576</t>
  </si>
  <si>
    <t xml:space="preserve">ENSG00000226338</t>
  </si>
  <si>
    <t xml:space="preserve">ENSG00000213661</t>
  </si>
  <si>
    <t xml:space="preserve">ENSG00000251775</t>
  </si>
  <si>
    <t xml:space="preserve">ENSG00000221040</t>
  </si>
  <si>
    <t xml:space="preserve">ENSG00000232059</t>
  </si>
  <si>
    <t xml:space="preserve">ENSG00000232998</t>
  </si>
  <si>
    <t xml:space="preserve">ENSG00000252965</t>
  </si>
  <si>
    <t xml:space="preserve">ENSG00000169385</t>
  </si>
  <si>
    <t xml:space="preserve">ENSG00000232183</t>
  </si>
  <si>
    <t xml:space="preserve">ENSG00000200156</t>
  </si>
  <si>
    <t xml:space="preserve">ENSG00000207008</t>
  </si>
  <si>
    <t xml:space="preserve">ENSG00000197575</t>
  </si>
  <si>
    <t xml:space="preserve">ENSG00000231501</t>
  </si>
  <si>
    <t xml:space="preserve">ENSG00000199673</t>
  </si>
  <si>
    <t xml:space="preserve">ENSG00000228093</t>
  </si>
  <si>
    <t xml:space="preserve">ENSG00000241434</t>
  </si>
  <si>
    <t xml:space="preserve">ENSG00000201405</t>
  </si>
  <si>
    <t xml:space="preserve">ENSG00000143546</t>
  </si>
  <si>
    <t xml:space="preserve">ENSG00000256811</t>
  </si>
  <si>
    <t xml:space="preserve">ENSG00000241301</t>
  </si>
  <si>
    <t xml:space="preserve">ENSG00000200237</t>
  </si>
  <si>
    <t xml:space="preserve">ENSG00000239337</t>
  </si>
  <si>
    <t xml:space="preserve">ENSG00000169245</t>
  </si>
  <si>
    <t xml:space="preserve">ENSG00000236813</t>
  </si>
  <si>
    <t xml:space="preserve">ENSG00000208011</t>
  </si>
  <si>
    <t xml:space="preserve">ENSG00000214199</t>
  </si>
  <si>
    <t xml:space="preserve">ENSG00000225630</t>
  </si>
  <si>
    <t xml:space="preserve">ENSG00000231125</t>
  </si>
  <si>
    <t xml:space="preserve">ENSG00000251705</t>
  </si>
  <si>
    <t xml:space="preserve">ENSG00000212385</t>
  </si>
  <si>
    <t xml:space="preserve">ENSG00000237422</t>
  </si>
  <si>
    <t xml:space="preserve">ENSG00000240831</t>
  </si>
  <si>
    <t xml:space="preserve">ENSG00000207066</t>
  </si>
  <si>
    <t xml:space="preserve">ENSG00000166927</t>
  </si>
  <si>
    <t xml:space="preserve">ENSG00000243884</t>
  </si>
  <si>
    <t xml:space="preserve">ENSG00000239317</t>
  </si>
  <si>
    <t xml:space="preserve">ENSG00000228088</t>
  </si>
  <si>
    <t xml:space="preserve">ENSG00000238665</t>
  </si>
  <si>
    <t xml:space="preserve">ENSG00000200259</t>
  </si>
  <si>
    <t xml:space="preserve">ENSG00000232917</t>
  </si>
  <si>
    <t xml:space="preserve">ENSG00000225487</t>
  </si>
  <si>
    <t xml:space="preserve">ENSG00000250347</t>
  </si>
  <si>
    <t xml:space="preserve">ENSG00000249159</t>
  </si>
  <si>
    <t xml:space="preserve">ENSG00000215800</t>
  </si>
  <si>
    <t xml:space="preserve">ENSG00000252660</t>
  </si>
  <si>
    <t xml:space="preserve">ENSG00000257764</t>
  </si>
  <si>
    <t xml:space="preserve">ENSG00000242095</t>
  </si>
  <si>
    <t xml:space="preserve">ENSG00000207395</t>
  </si>
  <si>
    <t xml:space="preserve">ENSG00000231227</t>
  </si>
  <si>
    <t xml:space="preserve">ENSG00000214318</t>
  </si>
  <si>
    <t xml:space="preserve">ENSG00000259020</t>
  </si>
  <si>
    <t xml:space="preserve">ENSG00000237578</t>
  </si>
  <si>
    <t xml:space="preserve">ENSG00000207480</t>
  </si>
  <si>
    <t xml:space="preserve">ENSG00000235363</t>
  </si>
  <si>
    <t xml:space="preserve">ENSG00000223346</t>
  </si>
  <si>
    <t xml:space="preserve">ENSG00000244256</t>
  </si>
  <si>
    <t xml:space="preserve">ENSG00000227694</t>
  </si>
  <si>
    <t xml:space="preserve">ENSG00000207603</t>
  </si>
  <si>
    <t xml:space="preserve">ENSG00000228423</t>
  </si>
  <si>
    <t xml:space="preserve">ENSG00000244428</t>
  </si>
  <si>
    <t xml:space="preserve">ENSG00000213148</t>
  </si>
  <si>
    <t xml:space="preserve">ENSG00000214460</t>
  </si>
  <si>
    <t xml:space="preserve">ENSG00000256618</t>
  </si>
  <si>
    <t xml:space="preserve">ENSG00000259685</t>
  </si>
  <si>
    <t xml:space="preserve">ENSG00000169508</t>
  </si>
  <si>
    <t xml:space="preserve">ENSG00000213174</t>
  </si>
  <si>
    <t xml:space="preserve">ENSG00000249056</t>
  </si>
  <si>
    <t xml:space="preserve">ENSG00000206634</t>
  </si>
  <si>
    <t xml:space="preserve">ENSG00000206921</t>
  </si>
  <si>
    <t xml:space="preserve">ENSG00000201700</t>
  </si>
  <si>
    <t xml:space="preserve">ENSG00000224805</t>
  </si>
  <si>
    <t xml:space="preserve">ENSG00000238896</t>
  </si>
  <si>
    <t xml:space="preserve">ENSG00000259386</t>
  </si>
  <si>
    <t xml:space="preserve">ENSG00000170345</t>
  </si>
  <si>
    <t xml:space="preserve">ENSG00000255664</t>
  </si>
  <si>
    <t xml:space="preserve">ENSG00000204389</t>
  </si>
  <si>
    <t xml:space="preserve">ENSG00000229974</t>
  </si>
  <si>
    <t xml:space="preserve">ENSG00000223309</t>
  </si>
  <si>
    <t xml:space="preserve">ENSG00000200851</t>
  </si>
  <si>
    <t xml:space="preserve">ENSG00000238420</t>
  </si>
  <si>
    <t xml:space="preserve">ENSG00000173391</t>
  </si>
  <si>
    <t xml:space="preserve">ENSG00000230270</t>
  </si>
  <si>
    <t xml:space="preserve">ENSG00000202503</t>
  </si>
  <si>
    <t xml:space="preserve">ENSG00000204388</t>
  </si>
  <si>
    <t xml:space="preserve">ENSG00000136149</t>
  </si>
  <si>
    <t xml:space="preserve">ENSG00000200710</t>
  </si>
  <si>
    <t xml:space="preserve">ENSG00000237389</t>
  </si>
  <si>
    <t xml:space="preserve">ENSG00000251806</t>
  </si>
  <si>
    <t xml:space="preserve">ENSG00000163220</t>
  </si>
  <si>
    <t xml:space="preserve">ENSG00000258484</t>
  </si>
  <si>
    <t xml:space="preserve">ENSG00000226641</t>
  </si>
  <si>
    <t xml:space="preserve">ENSG00000171860</t>
  </si>
  <si>
    <t xml:space="preserve">ENSG00000070031</t>
  </si>
  <si>
    <t xml:space="preserve">ENSG00000244331</t>
  </si>
  <si>
    <t xml:space="preserve">ENSG00000251356</t>
  </si>
  <si>
    <t xml:space="preserve">ENSG00000240392</t>
  </si>
  <si>
    <t xml:space="preserve">ENSG00000244053</t>
  </si>
  <si>
    <t xml:space="preserve">ENSG00000207501</t>
  </si>
  <si>
    <t xml:space="preserve">ENSG00000240666</t>
  </si>
  <si>
    <t xml:space="preserve">ENSG00000200351</t>
  </si>
  <si>
    <t xml:space="preserve">ENSG00000226564</t>
  </si>
  <si>
    <t xml:space="preserve">ENSG00000238151</t>
  </si>
  <si>
    <t xml:space="preserve">ENSG00000232482</t>
  </si>
  <si>
    <t xml:space="preserve">ENSG00000199347</t>
  </si>
  <si>
    <t xml:space="preserve">ENSG00000253007</t>
  </si>
  <si>
    <t xml:space="preserve">ENSG00000252732</t>
  </si>
  <si>
    <t xml:space="preserve">ENSG00000242041</t>
  </si>
  <si>
    <t xml:space="preserve">ENSG00000254563</t>
  </si>
  <si>
    <t xml:space="preserve">ENSG00000237276</t>
  </si>
  <si>
    <t xml:space="preserve">ENSG00000213526</t>
  </si>
  <si>
    <t xml:space="preserve">ENSG00000171223</t>
  </si>
  <si>
    <t xml:space="preserve">ENSG00000232751</t>
  </si>
  <si>
    <t xml:space="preserve">ENSG00000158869</t>
  </si>
  <si>
    <t xml:space="preserve">ENSG00000060303</t>
  </si>
  <si>
    <t xml:space="preserve">ENSG00000215933</t>
  </si>
  <si>
    <t xml:space="preserve">ENSG00000222529</t>
  </si>
  <si>
    <t xml:space="preserve">ENSG00000241047</t>
  </si>
  <si>
    <t xml:space="preserve">ENSG00000240692</t>
  </si>
  <si>
    <t xml:space="preserve">ENSG00000229163</t>
  </si>
  <si>
    <t xml:space="preserve">ENSG00000243955</t>
  </si>
  <si>
    <t xml:space="preserve">ENSG00000207715</t>
  </si>
  <si>
    <t xml:space="preserve">ENSG00000169313</t>
  </si>
  <si>
    <t xml:space="preserve">ENSG00000120738</t>
  </si>
  <si>
    <t xml:space="preserve">ENSG00000173369</t>
  </si>
  <si>
    <t xml:space="preserve">ENSG00000225490</t>
  </si>
  <si>
    <t xml:space="preserve">ENSG00000240457</t>
  </si>
  <si>
    <t xml:space="preserve">ENSG00000140379</t>
  </si>
  <si>
    <t xml:space="preserve">ENSG00000229820</t>
  </si>
  <si>
    <t xml:space="preserve">ENSG00000244734</t>
  </si>
  <si>
    <t xml:space="preserve">ENSG00000200182</t>
  </si>
  <si>
    <t xml:space="preserve">ENSG00000256427</t>
  </si>
  <si>
    <t xml:space="preserve">ENSG00000214748</t>
  </si>
  <si>
    <t xml:space="preserve">ENSG00000238828</t>
  </si>
  <si>
    <t xml:space="preserve">ENSG00000235912</t>
  </si>
  <si>
    <t xml:space="preserve">ENSG00000231302</t>
  </si>
  <si>
    <t xml:space="preserve">ENSG00000199217</t>
  </si>
  <si>
    <t xml:space="preserve">ENSG00000231994</t>
  </si>
  <si>
    <t xml:space="preserve">ENSG00000202239</t>
  </si>
  <si>
    <t xml:space="preserve">ENSG00000226308</t>
  </si>
  <si>
    <t xml:space="preserve">ENSG00000125740</t>
  </si>
  <si>
    <t xml:space="preserve">ENSG00000244741</t>
  </si>
  <si>
    <t xml:space="preserve">ENSG00000159189</t>
  </si>
  <si>
    <t xml:space="preserve">ENSG00000178715</t>
  </si>
  <si>
    <t xml:space="preserve">ENSG00000234890</t>
  </si>
  <si>
    <t xml:space="preserve">ENSG00000236146</t>
  </si>
  <si>
    <t xml:space="preserve">ENSG00000242631</t>
  </si>
  <si>
    <t xml:space="preserve">ENSG00000238527</t>
  </si>
  <si>
    <t xml:space="preserve">ENSG00000222915</t>
  </si>
  <si>
    <t xml:space="preserve">ENSG00000248000</t>
  </si>
  <si>
    <t xml:space="preserve">ENSG00000237668</t>
  </si>
  <si>
    <t xml:space="preserve">ENSG00000255145</t>
  </si>
  <si>
    <t xml:space="preserve">ENSG00000158578</t>
  </si>
  <si>
    <t xml:space="preserve">ENSG00000237749</t>
  </si>
  <si>
    <t xml:space="preserve">ENSG00000229336</t>
  </si>
  <si>
    <t xml:space="preserve">ENSG00000110852</t>
  </si>
  <si>
    <t xml:space="preserve">ENSG00000258926</t>
  </si>
  <si>
    <t xml:space="preserve">ENSG00000233055</t>
  </si>
  <si>
    <t xml:space="preserve">ENSG00000238671</t>
  </si>
  <si>
    <t xml:space="preserve">ENSG00000220848</t>
  </si>
  <si>
    <t xml:space="preserve">ENSG00000118271</t>
  </si>
  <si>
    <t xml:space="preserve">ENSG00000244184</t>
  </si>
  <si>
    <t xml:space="preserve">ENSG00000184414</t>
  </si>
  <si>
    <t xml:space="preserve">ENSG00000227401</t>
  </si>
  <si>
    <t xml:space="preserve">ENSG00000222999</t>
  </si>
  <si>
    <t xml:space="preserve">ENSG00000238225</t>
  </si>
  <si>
    <t xml:space="preserve">ENSG00000213293</t>
  </si>
  <si>
    <t xml:space="preserve">ENSG00000242659</t>
  </si>
  <si>
    <t xml:space="preserve">ENSG00000208506</t>
  </si>
  <si>
    <t xml:space="preserve">ENSG00000202394</t>
  </si>
  <si>
    <t xml:space="preserve">ENSG00000012223</t>
  </si>
  <si>
    <t xml:space="preserve">ENSG00000225447</t>
  </si>
  <si>
    <t xml:space="preserve">ENSG00000132965</t>
  </si>
  <si>
    <t xml:space="preserve">ENSG00000207783</t>
  </si>
  <si>
    <t xml:space="preserve">ENSG00000248865</t>
  </si>
  <si>
    <t xml:space="preserve">ENSG00000207556</t>
  </si>
  <si>
    <t xml:space="preserve">ENSG00000213867</t>
  </si>
  <si>
    <t xml:space="preserve">ENSG00000213361</t>
  </si>
  <si>
    <t xml:space="preserve">ENSG00000200795</t>
  </si>
  <si>
    <t xml:space="preserve">ENSG00000202314</t>
  </si>
  <si>
    <t xml:space="preserve">ENSG00000222267</t>
  </si>
  <si>
    <t xml:space="preserve">ENSG00000165168</t>
  </si>
  <si>
    <t xml:space="preserve">ENSG00000140968</t>
  </si>
  <si>
    <t xml:space="preserve">ENSG00000105366</t>
  </si>
  <si>
    <t xml:space="preserve">ENSG00000256712</t>
  </si>
  <si>
    <t xml:space="preserve">ENSG00000200693</t>
  </si>
  <si>
    <t xml:space="preserve">ENSG00000228399</t>
  </si>
  <si>
    <t xml:space="preserve">ENSG00000201692</t>
  </si>
  <si>
    <t xml:space="preserve">ENSG00000200087</t>
  </si>
  <si>
    <t xml:space="preserve">ENSG00000232065</t>
  </si>
  <si>
    <t xml:space="preserve">ENSG00000241988</t>
  </si>
  <si>
    <t xml:space="preserve">ENSG00000221595</t>
  </si>
  <si>
    <t xml:space="preserve">ENSG00000155659</t>
  </si>
  <si>
    <t xml:space="preserve">ENSG00000246375</t>
  </si>
  <si>
    <t xml:space="preserve">ENSG00000230746</t>
  </si>
  <si>
    <t xml:space="preserve">ENSG00000243663</t>
  </si>
  <si>
    <t xml:space="preserve">ENSG00000247993</t>
  </si>
  <si>
    <t xml:space="preserve">ENSG00000200434</t>
  </si>
  <si>
    <t xml:space="preserve">ENSG00000199363</t>
  </si>
  <si>
    <t xml:space="preserve">ENSG00000206673</t>
  </si>
  <si>
    <t xml:space="preserve">ENSG00000231903</t>
  </si>
  <si>
    <t xml:space="preserve">ENSG00000233493</t>
  </si>
  <si>
    <t xml:space="preserve">ENSG00000218582</t>
  </si>
  <si>
    <t xml:space="preserve">ENSG00000230330</t>
  </si>
  <si>
    <t xml:space="preserve">ENSG00000230896</t>
  </si>
  <si>
    <t xml:space="preserve">ENSG00000252542</t>
  </si>
  <si>
    <t xml:space="preserve">ENSG00000255156</t>
  </si>
  <si>
    <t xml:space="preserve">ENSG00000232208</t>
  </si>
  <si>
    <t xml:space="preserve">ENSG00000134864</t>
  </si>
  <si>
    <t xml:space="preserve">ENSG00000229806</t>
  </si>
  <si>
    <t xml:space="preserve">ENSG00000171659</t>
  </si>
  <si>
    <t xml:space="preserve">ENSG00000251826</t>
  </si>
  <si>
    <t xml:space="preserve">ENSG00000242927</t>
  </si>
  <si>
    <t xml:space="preserve">ENSG00000236312</t>
  </si>
  <si>
    <t xml:space="preserve">ENSG00000106809</t>
  </si>
  <si>
    <t xml:space="preserve">ENSG00000171051</t>
  </si>
  <si>
    <t xml:space="preserve">ENSG00000252835</t>
  </si>
  <si>
    <t xml:space="preserve">ENSG00000258099</t>
  </si>
  <si>
    <t xml:space="preserve">ENSG00000253153</t>
  </si>
  <si>
    <t xml:space="preserve">ENSG00000238961</t>
  </si>
  <si>
    <t xml:space="preserve">ENSG00000227376</t>
  </si>
  <si>
    <t xml:space="preserve">ENSG00000230216</t>
  </si>
  <si>
    <t xml:space="preserve">ENSG00000232042</t>
  </si>
  <si>
    <t xml:space="preserve">ENSG00000213315</t>
  </si>
  <si>
    <t xml:space="preserve">ENSG00000240178</t>
  </si>
  <si>
    <t xml:space="preserve">ENSG00000206597</t>
  </si>
  <si>
    <t xml:space="preserve">ENSG00000236992</t>
  </si>
  <si>
    <t xml:space="preserve">ENSG00000259318</t>
  </si>
  <si>
    <t xml:space="preserve">ENSG00000226457</t>
  </si>
  <si>
    <t xml:space="preserve">ENSG00000235078</t>
  </si>
  <si>
    <t xml:space="preserve">ENSG00000129991</t>
  </si>
  <si>
    <t xml:space="preserve">ENSG00000167664</t>
  </si>
  <si>
    <t xml:space="preserve">ENSG00000186940</t>
  </si>
  <si>
    <t xml:space="preserve">ENSG00000259065</t>
  </si>
  <si>
    <t xml:space="preserve">ENSG00000229399</t>
  </si>
  <si>
    <t xml:space="preserve">ENSG00000207570</t>
  </si>
  <si>
    <t xml:space="preserve">ENSG00000257005</t>
  </si>
  <si>
    <t xml:space="preserve">ENSG00000230043</t>
  </si>
  <si>
    <t xml:space="preserve">ENSG00000248184</t>
  </si>
  <si>
    <t xml:space="preserve">ENSG00000233230</t>
  </si>
  <si>
    <t xml:space="preserve">ENSG00000207547</t>
  </si>
  <si>
    <t xml:space="preserve">ENSG00000249179</t>
  </si>
  <si>
    <t xml:space="preserve">ENSG00000239559</t>
  </si>
  <si>
    <t xml:space="preserve">ENSG00000234009</t>
  </si>
  <si>
    <t xml:space="preserve">ENSG00000173110</t>
  </si>
  <si>
    <t xml:space="preserve">ENSG00000206172</t>
  </si>
  <si>
    <t xml:space="preserve">ENSG00000242163</t>
  </si>
  <si>
    <t xml:space="preserve">ENSG00000250761</t>
  </si>
  <si>
    <t xml:space="preserve">ENSG00000240211</t>
  </si>
  <si>
    <t xml:space="preserve">ENSG00000227741</t>
  </si>
  <si>
    <t xml:space="preserve">ENSG00000130755</t>
  </si>
  <si>
    <t xml:space="preserve">ENSG00000139679</t>
  </si>
  <si>
    <t xml:space="preserve">ENSG00000089356</t>
  </si>
  <si>
    <t xml:space="preserve">ENSG00000217514</t>
  </si>
  <si>
    <t xml:space="preserve">ENSG00000164089</t>
  </si>
  <si>
    <t xml:space="preserve">ENSG00000222020</t>
  </si>
  <si>
    <t xml:space="preserve">ENSG00000169413</t>
  </si>
  <si>
    <t xml:space="preserve">ENSG00000160888</t>
  </si>
  <si>
    <t xml:space="preserve">ENSG00000240975</t>
  </si>
  <si>
    <t xml:space="preserve">ENSG00000258153</t>
  </si>
  <si>
    <t xml:space="preserve">ENSG00000172724</t>
  </si>
  <si>
    <t xml:space="preserve">ENSG00000241439</t>
  </si>
  <si>
    <t xml:space="preserve">ENSG00000227857</t>
  </si>
  <si>
    <t xml:space="preserve">ENSG00000256492</t>
  </si>
  <si>
    <t xml:space="preserve">ENSG00000188483</t>
  </si>
  <si>
    <t xml:space="preserve">ENSG00000255641</t>
  </si>
  <si>
    <t xml:space="preserve">ENSG00000240477</t>
  </si>
  <si>
    <t xml:space="preserve">ENSG00000186395</t>
  </si>
  <si>
    <t xml:space="preserve">ENSG00000042493</t>
  </si>
  <si>
    <t xml:space="preserve">ENSG00000257452</t>
  </si>
  <si>
    <t xml:space="preserve">ENSG00000168329</t>
  </si>
  <si>
    <t xml:space="preserve">ENSG00000251372</t>
  </si>
  <si>
    <t xml:space="preserve">ENSG00000224908</t>
  </si>
  <si>
    <t xml:space="preserve">ENSG00000224012</t>
  </si>
  <si>
    <t xml:space="preserve">ENSG00000248439</t>
  </si>
  <si>
    <t xml:space="preserve">ENSG00000227437</t>
  </si>
  <si>
    <t xml:space="preserve">ENSG00000230580</t>
  </si>
  <si>
    <t xml:space="preserve">ENSG00000243013</t>
  </si>
  <si>
    <t xml:space="preserve">ENSG00000237797</t>
  </si>
  <si>
    <t xml:space="preserve">ENSG00000227971</t>
  </si>
  <si>
    <t xml:space="preserve">ENSG00000200534</t>
  </si>
  <si>
    <t xml:space="preserve">ENSG00000226084</t>
  </si>
  <si>
    <t xml:space="preserve">ENSG00000149531</t>
  </si>
  <si>
    <t xml:space="preserve">ENSG00000215527</t>
  </si>
  <si>
    <t xml:space="preserve">ENSG00000204287</t>
  </si>
  <si>
    <t xml:space="preserve">ENSG00000221170</t>
  </si>
  <si>
    <t xml:space="preserve">ENSG00000143119</t>
  </si>
  <si>
    <t xml:space="preserve">ENSG00000237676</t>
  </si>
  <si>
    <t xml:space="preserve">ENSG00000213025</t>
  </si>
  <si>
    <t xml:space="preserve">ENSG00000230204</t>
  </si>
  <si>
    <t xml:space="preserve">ENSG00000206823</t>
  </si>
  <si>
    <t xml:space="preserve">ENSG00000231549</t>
  </si>
  <si>
    <t xml:space="preserve">ENSG00000181577</t>
  </si>
  <si>
    <t xml:space="preserve">ENSG00000230837</t>
  </si>
  <si>
    <t xml:space="preserve">ENSG00000226580</t>
  </si>
  <si>
    <t xml:space="preserve">ENSG00000213864</t>
  </si>
  <si>
    <t xml:space="preserve">ENSG00000178573</t>
  </si>
  <si>
    <t xml:space="preserve">ENSG00000252248</t>
  </si>
  <si>
    <t xml:space="preserve">ENSG00000230916</t>
  </si>
  <si>
    <t xml:space="preserve">ENSG00000226853</t>
  </si>
  <si>
    <t xml:space="preserve">ENSG00000167617</t>
  </si>
  <si>
    <t xml:space="preserve">ENSG00000160255</t>
  </si>
  <si>
    <t xml:space="preserve">ENSG00000230076</t>
  </si>
  <si>
    <t xml:space="preserve">ENSG00000250076</t>
  </si>
  <si>
    <t xml:space="preserve">ENSG00000243256</t>
  </si>
  <si>
    <t xml:space="preserve">ENSG00000174021</t>
  </si>
  <si>
    <t xml:space="preserve">ENSG00000219222</t>
  </si>
  <si>
    <t xml:space="preserve">ENSG00000221419</t>
  </si>
  <si>
    <t xml:space="preserve">ENSG00000207445</t>
  </si>
  <si>
    <t xml:space="preserve">ENSG00000221667</t>
  </si>
  <si>
    <t xml:space="preserve">ENSG00000234965</t>
  </si>
  <si>
    <t xml:space="preserve">ENSG00000148908</t>
  </si>
  <si>
    <t xml:space="preserve">ENSG00000211592</t>
  </si>
  <si>
    <t xml:space="preserve">ENSG00000256603</t>
  </si>
  <si>
    <t xml:space="preserve">ENSG00000229814</t>
  </si>
  <si>
    <t xml:space="preserve">ENSG00000154217</t>
  </si>
  <si>
    <t xml:space="preserve">ENSG00000221539</t>
  </si>
  <si>
    <t xml:space="preserve">ENSG00000225113</t>
  </si>
  <si>
    <t xml:space="preserve">ENSG00000152661</t>
  </si>
  <si>
    <t xml:space="preserve">ENSG00000106211</t>
  </si>
  <si>
    <t xml:space="preserve">ENSG00000213130</t>
  </si>
  <si>
    <t xml:space="preserve">ENSG00000111445</t>
  </si>
  <si>
    <t xml:space="preserve">ENSG00000252561</t>
  </si>
  <si>
    <t xml:space="preserve">ENSG00000247134</t>
  </si>
  <si>
    <t xml:space="preserve">ENSG00000240275</t>
  </si>
  <si>
    <t xml:space="preserve">ENSG00000173372</t>
  </si>
  <si>
    <t xml:space="preserve">ENSG00000134595</t>
  </si>
  <si>
    <t xml:space="preserve">ENSG00000254571</t>
  </si>
  <si>
    <t xml:space="preserve">ENSG00000234286</t>
  </si>
  <si>
    <t xml:space="preserve">ENSG00000241255</t>
  </si>
  <si>
    <t xml:space="preserve">ENSG00000213453</t>
  </si>
  <si>
    <t xml:space="preserve">ENSG00000223513</t>
  </si>
  <si>
    <t xml:space="preserve">ENSG00000176046</t>
  </si>
  <si>
    <t xml:space="preserve">ENSG00000197780</t>
  </si>
  <si>
    <t xml:space="preserve">ENSG00000051523</t>
  </si>
  <si>
    <t xml:space="preserve">ENSG00000187837</t>
  </si>
  <si>
    <t xml:space="preserve">ENSG00000228360</t>
  </si>
  <si>
    <t xml:space="preserve">ENSG00000221120</t>
  </si>
  <si>
    <t xml:space="preserve">ENSG00000252809</t>
  </si>
  <si>
    <t xml:space="preserve">ENSG00000105559</t>
  </si>
  <si>
    <t xml:space="preserve">ENSG00000137628</t>
  </si>
  <si>
    <t xml:space="preserve">ENSG00000213209</t>
  </si>
  <si>
    <t xml:space="preserve">ENSG00000231486</t>
  </si>
  <si>
    <t xml:space="preserve">ENSG00000237748</t>
  </si>
  <si>
    <t xml:space="preserve">ENSG00000236617</t>
  </si>
  <si>
    <t xml:space="preserve">ENSG00000211591</t>
  </si>
  <si>
    <t xml:space="preserve">ENSG00000228459</t>
  </si>
  <si>
    <t xml:space="preserve">ENSG00000064886</t>
  </si>
  <si>
    <t xml:space="preserve">ENSG00000163132</t>
  </si>
  <si>
    <t xml:space="preserve">ENSG00000130203</t>
  </si>
  <si>
    <t xml:space="preserve">ENSG00000204472</t>
  </si>
  <si>
    <t xml:space="preserve">ENSG00000090382</t>
  </si>
  <si>
    <t xml:space="preserve">ENSG00000237949</t>
  </si>
  <si>
    <t xml:space="preserve">ENSG00000213939</t>
  </si>
  <si>
    <t xml:space="preserve">ENSG00000164047</t>
  </si>
  <si>
    <t xml:space="preserve">ENSG00000236854</t>
  </si>
  <si>
    <t xml:space="preserve">ENSG00000221716</t>
  </si>
  <si>
    <t xml:space="preserve">ENSG00000066336</t>
  </si>
  <si>
    <t xml:space="preserve">ENSG00000162511</t>
  </si>
  <si>
    <t xml:space="preserve">ENSG00000255198</t>
  </si>
  <si>
    <t xml:space="preserve">ENSG00000254239</t>
  </si>
  <si>
    <t xml:space="preserve">ENSG00000184227</t>
  </si>
  <si>
    <t xml:space="preserve">ENSG00000224334</t>
  </si>
  <si>
    <t xml:space="preserve">ENSG00000231369</t>
  </si>
  <si>
    <t xml:space="preserve">ENSG00000212588</t>
  </si>
  <si>
    <t xml:space="preserve">ENSG00000231920</t>
  </si>
  <si>
    <t xml:space="preserve">ENSG00000126264</t>
  </si>
  <si>
    <t xml:space="preserve">ENSG00000254589</t>
  </si>
  <si>
    <t xml:space="preserve">ENSG00000254010</t>
  </si>
  <si>
    <t xml:space="preserve">ENSG00000241494</t>
  </si>
  <si>
    <t xml:space="preserve">ENSG00000220920</t>
  </si>
  <si>
    <t xml:space="preserve">ENSG00000168062</t>
  </si>
  <si>
    <t xml:space="preserve">ENSG00000215467</t>
  </si>
  <si>
    <t xml:space="preserve">ENSG00000254370</t>
  </si>
  <si>
    <t xml:space="preserve">ENSG00000161970</t>
  </si>
  <si>
    <t xml:space="preserve">ENSG00000228484</t>
  </si>
  <si>
    <t xml:space="preserve">ENSG00000171885</t>
  </si>
  <si>
    <t xml:space="preserve">ENSG00000137285</t>
  </si>
  <si>
    <t xml:space="preserve">ENSG00000176043</t>
  </si>
  <si>
    <t xml:space="preserve">ENSG00000228058</t>
  </si>
  <si>
    <t xml:space="preserve">ENSG00000131094</t>
  </si>
  <si>
    <t xml:space="preserve">ENSG00000236248</t>
  </si>
  <si>
    <t xml:space="preserve">ENSG00000259746</t>
  </si>
  <si>
    <t xml:space="preserve">ENSG00000240869</t>
  </si>
  <si>
    <t xml:space="preserve">ENSG00000225472</t>
  </si>
  <si>
    <t xml:space="preserve">ENSG00000237976</t>
  </si>
  <si>
    <t xml:space="preserve">ENSG00000200983</t>
  </si>
  <si>
    <t xml:space="preserve">ENSG00000205809</t>
  </si>
  <si>
    <t xml:space="preserve">ENSG00000204196</t>
  </si>
  <si>
    <t xml:space="preserve">ENSG00000103260</t>
  </si>
  <si>
    <t xml:space="preserve">ENSG00000172817</t>
  </si>
  <si>
    <t xml:space="preserve">ENSG00000148604</t>
  </si>
  <si>
    <t xml:space="preserve">ENSG00000225912</t>
  </si>
  <si>
    <t xml:space="preserve">ENSG00000211675</t>
  </si>
  <si>
    <t xml:space="preserve">ENSG00000240524</t>
  </si>
  <si>
    <t xml:space="preserve">ENSG00000213362</t>
  </si>
  <si>
    <t xml:space="preserve">ENSG00000206769</t>
  </si>
  <si>
    <t xml:space="preserve">ENSG00000011600</t>
  </si>
  <si>
    <t xml:space="preserve">ENSG00000223796</t>
  </si>
  <si>
    <t xml:space="preserve">ENSG00000165449</t>
  </si>
  <si>
    <t xml:space="preserve">ENSG00000236668</t>
  </si>
  <si>
    <t xml:space="preserve">ENSG00000218512</t>
  </si>
  <si>
    <t xml:space="preserve">ENSG00000257309</t>
  </si>
  <si>
    <t xml:space="preserve">ENSG00000252967</t>
  </si>
  <si>
    <t xml:space="preserve">ENSG00000199266</t>
  </si>
  <si>
    <t xml:space="preserve">ENSG00000255542</t>
  </si>
  <si>
    <t xml:space="preserve">ENSG00000182351</t>
  </si>
  <si>
    <t xml:space="preserve">ENSG00000131401</t>
  </si>
  <si>
    <t xml:space="preserve">ENSG00000175161</t>
  </si>
  <si>
    <t xml:space="preserve">ENSG00000104894</t>
  </si>
  <si>
    <t xml:space="preserve">ENSG00000213988</t>
  </si>
  <si>
    <t xml:space="preserve">ENSG00000127472</t>
  </si>
  <si>
    <t xml:space="preserve">ENSG00000129151</t>
  </si>
  <si>
    <t xml:space="preserve">ENSG00000227008</t>
  </si>
  <si>
    <t xml:space="preserve">ENSG00000241902</t>
  </si>
  <si>
    <t xml:space="preserve">ENSG00000212283</t>
  </si>
  <si>
    <t xml:space="preserve">ENSG00000145864</t>
  </si>
  <si>
    <t xml:space="preserve">ENSG00000235688</t>
  </si>
  <si>
    <t xml:space="preserve">ENSG00000121742</t>
  </si>
  <si>
    <t xml:space="preserve">ENSG00000224864</t>
  </si>
  <si>
    <t xml:space="preserve">ENSG00000241800</t>
  </si>
  <si>
    <t xml:space="preserve">ENSG00000124107</t>
  </si>
  <si>
    <t xml:space="preserve">ENSG00000235488</t>
  </si>
  <si>
    <t xml:space="preserve">ENSG00000230953</t>
  </si>
  <si>
    <t xml:space="preserve">ENSG00000105640</t>
  </si>
  <si>
    <t xml:space="preserve">ENSG00000180596</t>
  </si>
  <si>
    <t xml:space="preserve">ENSG00000232380</t>
  </si>
  <si>
    <t xml:space="preserve">ENSG00000240742</t>
  </si>
  <si>
    <t xml:space="preserve">ENSG00000239735</t>
  </si>
  <si>
    <t xml:space="preserve">ENSG00000240005</t>
  </si>
  <si>
    <t xml:space="preserve">ENSG00000231449</t>
  </si>
  <si>
    <t xml:space="preserve">ENSG00000068079</t>
  </si>
  <si>
    <t xml:space="preserve">ENSG00000160678</t>
  </si>
  <si>
    <t xml:space="preserve">ENSG00000064989</t>
  </si>
  <si>
    <t xml:space="preserve">ENSG00000255909</t>
  </si>
  <si>
    <t xml:space="preserve">ENSG00000234851</t>
  </si>
  <si>
    <t xml:space="preserve">ENSG00000199477</t>
  </si>
  <si>
    <t xml:space="preserve">ENSG00000239002</t>
  </si>
  <si>
    <t xml:space="preserve">ENSG00000228974</t>
  </si>
  <si>
    <t xml:space="preserve">ENSG00000127951</t>
  </si>
  <si>
    <t xml:space="preserve">ENSG00000148826</t>
  </si>
  <si>
    <t xml:space="preserve">ENSG00000232260</t>
  </si>
  <si>
    <t xml:space="preserve">ENSG00000118181</t>
  </si>
  <si>
    <t xml:space="preserve">ENSG00000255137</t>
  </si>
  <si>
    <t xml:space="preserve">ENSG00000142089</t>
  </si>
  <si>
    <t xml:space="preserve">ENSG00000254003</t>
  </si>
  <si>
    <t xml:space="preserve">ENSG00000168899</t>
  </si>
  <si>
    <t xml:space="preserve">ENSG00000243554</t>
  </si>
  <si>
    <t xml:space="preserve">ENSG00000219023</t>
  </si>
  <si>
    <t xml:space="preserve">ENSG00000244485</t>
  </si>
  <si>
    <t xml:space="preserve">ENSG00000243404</t>
  </si>
  <si>
    <t xml:space="preserve">ENSG00000213613</t>
  </si>
  <si>
    <t xml:space="preserve">ENSG00000248925</t>
  </si>
  <si>
    <t xml:space="preserve">ENSG00000105697</t>
  </si>
  <si>
    <t xml:space="preserve">ENSG00000248859</t>
  </si>
  <si>
    <t xml:space="preserve">ENSG00000239246</t>
  </si>
  <si>
    <t xml:space="preserve">ENSG00000188290</t>
  </si>
  <si>
    <t xml:space="preserve">ENSG00000155368</t>
  </si>
  <si>
    <t xml:space="preserve">ENSG00000232608</t>
  </si>
  <si>
    <t xml:space="preserve">ENSG00000244953</t>
  </si>
  <si>
    <t xml:space="preserve">ENSG00000224152</t>
  </si>
  <si>
    <t xml:space="preserve">ENSG00000204347</t>
  </si>
  <si>
    <t xml:space="preserve">ENSG00000230521</t>
  </si>
  <si>
    <t xml:space="preserve">ENSG00000125730</t>
  </si>
  <si>
    <t xml:space="preserve">ENSG00000234906</t>
  </si>
  <si>
    <t xml:space="preserve">ENSG00000236844</t>
  </si>
  <si>
    <t xml:space="preserve">ENSG00000223010</t>
  </si>
  <si>
    <t xml:space="preserve">ENSG00000134548</t>
  </si>
  <si>
    <t xml:space="preserve">ENSG00000248367</t>
  </si>
  <si>
    <t xml:space="preserve">ENSG00000151229</t>
  </si>
  <si>
    <t xml:space="preserve">ENSG00000178550</t>
  </si>
  <si>
    <t xml:space="preserve">ENSG00000255807</t>
  </si>
  <si>
    <t xml:space="preserve">ENSG00000219451</t>
  </si>
  <si>
    <t xml:space="preserve">ENSG00000239529</t>
  </si>
  <si>
    <t xml:space="preserve">ENSG00000244380</t>
  </si>
  <si>
    <t xml:space="preserve">ENSG00000119900</t>
  </si>
  <si>
    <t xml:space="preserve">ENSG00000234488</t>
  </si>
  <si>
    <t xml:space="preserve">ENSG00000166592</t>
  </si>
  <si>
    <t xml:space="preserve">ENSG00000250222</t>
  </si>
  <si>
    <t xml:space="preserve">ENSG00000241622</t>
  </si>
  <si>
    <t xml:space="preserve">ENSG00000089127</t>
  </si>
  <si>
    <t xml:space="preserve">ENSG00000231544</t>
  </si>
  <si>
    <t xml:space="preserve">ENSG00000255594</t>
  </si>
  <si>
    <t xml:space="preserve">ENSG00000164434</t>
  </si>
  <si>
    <t xml:space="preserve">ENSG00000253683</t>
  </si>
  <si>
    <t xml:space="preserve">ENSG00000226939</t>
  </si>
  <si>
    <t xml:space="preserve">ENSG00000205502</t>
  </si>
  <si>
    <t xml:space="preserve">ENSG00000051620</t>
  </si>
  <si>
    <t xml:space="preserve">ENSG00000229119</t>
  </si>
  <si>
    <t xml:space="preserve">ENSG00000134533</t>
  </si>
  <si>
    <t xml:space="preserve">ENSG00000235449</t>
  </si>
  <si>
    <t xml:space="preserve">ENSG00000204136</t>
  </si>
  <si>
    <t xml:space="preserve">ENSG00000216676</t>
  </si>
  <si>
    <t xml:space="preserve">ENSG00000204637</t>
  </si>
  <si>
    <t xml:space="preserve">ENSG00000165092</t>
  </si>
  <si>
    <t xml:space="preserve">ENSG00000138326</t>
  </si>
  <si>
    <t xml:space="preserve">ENSG00000240583</t>
  </si>
  <si>
    <t xml:space="preserve">ENSG00000169900</t>
  </si>
  <si>
    <t xml:space="preserve">ENSG00000109158</t>
  </si>
  <si>
    <t xml:space="preserve">ENSG00000138135</t>
  </si>
  <si>
    <t xml:space="preserve">ENSG00000228834</t>
  </si>
  <si>
    <t xml:space="preserve">ENSG00000237560</t>
  </si>
  <si>
    <t xml:space="preserve">ENSG00000131095</t>
  </si>
  <si>
    <t xml:space="preserve">ENSG00000062096</t>
  </si>
  <si>
    <t xml:space="preserve">ENSG00000130208</t>
  </si>
  <si>
    <t xml:space="preserve">ENSG00000235354</t>
  </si>
  <si>
    <t xml:space="preserve">ENSG00000207311</t>
  </si>
  <si>
    <t xml:space="preserve">ENSG00000257606</t>
  </si>
  <si>
    <t xml:space="preserve">ENSG00000180769</t>
  </si>
  <si>
    <t xml:space="preserve">ENSG00000223467</t>
  </si>
  <si>
    <t xml:space="preserve">ENSG00000115138</t>
  </si>
  <si>
    <t xml:space="preserve">ENSG00000182899</t>
  </si>
  <si>
    <t xml:space="preserve">ENSG00000242037</t>
  </si>
  <si>
    <t xml:space="preserve">ENSG00000198830</t>
  </si>
  <si>
    <t xml:space="preserve">ENSG00000238199</t>
  </si>
  <si>
    <t xml:space="preserve">ENSG00000245910</t>
  </si>
  <si>
    <t xml:space="preserve">ENSG00000199053</t>
  </si>
  <si>
    <t xml:space="preserve">ENSG00000200084</t>
  </si>
  <si>
    <t xml:space="preserve">ENSG00000204116</t>
  </si>
  <si>
    <t xml:space="preserve">ENSG00000224856</t>
  </si>
  <si>
    <t xml:space="preserve">ENSG00000142534</t>
  </si>
  <si>
    <t xml:space="preserve">ENSG00000225051</t>
  </si>
  <si>
    <t xml:space="preserve">ENSG00000251184</t>
  </si>
  <si>
    <t xml:space="preserve">ENSG00000182103</t>
  </si>
  <si>
    <t xml:space="preserve">ENSG00000111348</t>
  </si>
  <si>
    <t xml:space="preserve">ENSG00000237846</t>
  </si>
  <si>
    <t xml:space="preserve">ENSG00000244043</t>
  </si>
  <si>
    <t xml:space="preserve">ENSG00000235183</t>
  </si>
  <si>
    <t xml:space="preserve">ENSG00000187608</t>
  </si>
  <si>
    <t xml:space="preserve">ENSG00000154102</t>
  </si>
  <si>
    <t xml:space="preserve">ENSG00000135094</t>
  </si>
  <si>
    <t xml:space="preserve">ENSG00000130303</t>
  </si>
  <si>
    <t xml:space="preserve">ENSG00000240065</t>
  </si>
  <si>
    <t xml:space="preserve">ENSG00000125355</t>
  </si>
  <si>
    <t xml:space="preserve">ENSG00000224916</t>
  </si>
  <si>
    <t xml:space="preserve">ENSG00000168461</t>
  </si>
  <si>
    <t xml:space="preserve">ENSG00000229833</t>
  </si>
  <si>
    <t xml:space="preserve">ENSG00000203362</t>
  </si>
  <si>
    <t xml:space="preserve">ENSG00000231747</t>
  </si>
  <si>
    <t xml:space="preserve">ENSG00000253988</t>
  </si>
  <si>
    <t xml:space="preserve">ENSG00000169439</t>
  </si>
  <si>
    <t xml:space="preserve">ENSG00000224318</t>
  </si>
  <si>
    <t xml:space="preserve">ENSG00000041353</t>
  </si>
  <si>
    <t xml:space="preserve">ENSG00000114200</t>
  </si>
  <si>
    <t xml:space="preserve">ENSG00000244422</t>
  </si>
  <si>
    <t xml:space="preserve">ENSG00000213926</t>
  </si>
  <si>
    <t xml:space="preserve">ENSG00000242960</t>
  </si>
  <si>
    <t xml:space="preserve">ENSG00000256103</t>
  </si>
  <si>
    <t xml:space="preserve">ENSG00000237821</t>
  </si>
  <si>
    <t xml:space="preserve">ENSG00000156885</t>
  </si>
  <si>
    <t xml:space="preserve">ENSG00000241081</t>
  </si>
  <si>
    <t xml:space="preserve">ENSG00000177025</t>
  </si>
  <si>
    <t xml:space="preserve">ENSG00000216490</t>
  </si>
  <si>
    <t xml:space="preserve">ENSG00000234392</t>
  </si>
  <si>
    <t xml:space="preserve">ENSG00000197561</t>
  </si>
  <si>
    <t xml:space="preserve">ENSG00000236365</t>
  </si>
  <si>
    <t xml:space="preserve">ENSG00000128311</t>
  </si>
  <si>
    <t xml:space="preserve">ENSG00000250619</t>
  </si>
  <si>
    <t xml:space="preserve">ENSG00000104325</t>
  </si>
  <si>
    <t xml:space="preserve">ENSG00000254373</t>
  </si>
  <si>
    <t xml:space="preserve">ENSG00000135114</t>
  </si>
  <si>
    <t xml:space="preserve">ENSG00000167414</t>
  </si>
  <si>
    <t xml:space="preserve">ENSG00000175701</t>
  </si>
  <si>
    <t xml:space="preserve">ENSG00000182578</t>
  </si>
  <si>
    <t xml:space="preserve">ENSG00000206990</t>
  </si>
  <si>
    <t xml:space="preserve">ENSG00000252531</t>
  </si>
  <si>
    <t xml:space="preserve">ENSG00000200530</t>
  </si>
  <si>
    <t xml:space="preserve">ENSG00000118292</t>
  </si>
  <si>
    <t xml:space="preserve">ENSG00000144485</t>
  </si>
  <si>
    <t xml:space="preserve">ENSG00000233585</t>
  </si>
  <si>
    <t xml:space="preserve">ENSG00000228118</t>
  </si>
  <si>
    <t xml:space="preserve">ENSG00000235736</t>
  </si>
  <si>
    <t xml:space="preserve">ENSG00000227766</t>
  </si>
  <si>
    <t xml:space="preserve">ENSG00000221883</t>
  </si>
  <si>
    <t xml:space="preserve">ENSG00000227034</t>
  </si>
  <si>
    <t xml:space="preserve">ENSG00000172809</t>
  </si>
  <si>
    <t xml:space="preserve">ENSG00000200729</t>
  </si>
  <si>
    <t xml:space="preserve">ENSG00000118640</t>
  </si>
  <si>
    <t xml:space="preserve">ENSG00000227852</t>
  </si>
  <si>
    <t xml:space="preserve">ENSG00000090932</t>
  </si>
  <si>
    <t xml:space="preserve">ENSG00000224795</t>
  </si>
  <si>
    <t xml:space="preserve">ENSG00000225840</t>
  </si>
  <si>
    <t xml:space="preserve">ENSG00000108691</t>
  </si>
  <si>
    <t xml:space="preserve">ENSG00000242517</t>
  </si>
  <si>
    <t xml:space="preserve">ENSG00000246022</t>
  </si>
  <si>
    <t xml:space="preserve">ENSG00000139163</t>
  </si>
  <si>
    <t xml:space="preserve">ENSG00000141933</t>
  </si>
  <si>
    <t xml:space="preserve">ENSG00000225471</t>
  </si>
  <si>
    <t xml:space="preserve">ENSG00000238279</t>
  </si>
  <si>
    <t xml:space="preserve">ENSG00000227692</t>
  </si>
  <si>
    <t xml:space="preserve">ENSG00000224963</t>
  </si>
  <si>
    <t xml:space="preserve">ENSG00000247516</t>
  </si>
  <si>
    <t xml:space="preserve">ENSG00000243449</t>
  </si>
  <si>
    <t xml:space="preserve">ENSG00000185742</t>
  </si>
  <si>
    <t xml:space="preserve">ENSG00000224040</t>
  </si>
  <si>
    <t xml:space="preserve">ENSG00000179172</t>
  </si>
  <si>
    <t xml:space="preserve">ENSG00000125148</t>
  </si>
  <si>
    <t xml:space="preserve">ENSG00000106460</t>
  </si>
  <si>
    <t xml:space="preserve">ENSG00000158201</t>
  </si>
  <si>
    <t xml:space="preserve">ENSG00000231327</t>
  </si>
  <si>
    <t xml:space="preserve">ENSG00000258091</t>
  </si>
  <si>
    <t xml:space="preserve">ENSG00000234782</t>
  </si>
  <si>
    <t xml:space="preserve">ENSG00000130962</t>
  </si>
  <si>
    <t xml:space="preserve">ENSG00000172366</t>
  </si>
  <si>
    <t xml:space="preserve">ENSG00000177989</t>
  </si>
  <si>
    <t xml:space="preserve">ENSG00000246115</t>
  </si>
  <si>
    <t xml:space="preserve">ENSG00000022355</t>
  </si>
  <si>
    <t xml:space="preserve">ENSG00000242262</t>
  </si>
  <si>
    <t xml:space="preserve">ENSG00000218265</t>
  </si>
  <si>
    <t xml:space="preserve">ENSG00000230508</t>
  </si>
  <si>
    <t xml:space="preserve">ENSG00000131981</t>
  </si>
  <si>
    <t xml:space="preserve">ENSG00000241530</t>
  </si>
  <si>
    <t xml:space="preserve">ENSG00000240475</t>
  </si>
  <si>
    <t xml:space="preserve">ENSG00000189171</t>
  </si>
  <si>
    <t xml:space="preserve">ENSG00000105879</t>
  </si>
  <si>
    <t xml:space="preserve">ENSG00000200320</t>
  </si>
  <si>
    <t xml:space="preserve">ENSG00000129277</t>
  </si>
  <si>
    <t xml:space="preserve">ENSG00000136942</t>
  </si>
  <si>
    <t xml:space="preserve">ENSG00000116791</t>
  </si>
  <si>
    <t xml:space="preserve">ENSG00000137463</t>
  </si>
  <si>
    <t xml:space="preserve">ENSG00000228348</t>
  </si>
  <si>
    <t xml:space="preserve">ENSG00000203877</t>
  </si>
  <si>
    <t xml:space="preserve">ENSG00000213860</t>
  </si>
  <si>
    <t xml:space="preserve">ENSG00000223548</t>
  </si>
  <si>
    <t xml:space="preserve">ENSG00000256210</t>
  </si>
  <si>
    <t xml:space="preserve">ENSG00000134042</t>
  </si>
  <si>
    <t xml:space="preserve">ENSG00000185885</t>
  </si>
  <si>
    <t xml:space="preserve">ENSG00000249106</t>
  </si>
  <si>
    <t xml:space="preserve">ENSG00000163453</t>
  </si>
  <si>
    <t xml:space="preserve">ENSG00000178531</t>
  </si>
  <si>
    <t xml:space="preserve">ENSG00000228201</t>
  </si>
  <si>
    <t xml:space="preserve">ENSG00000250813</t>
  </si>
  <si>
    <t xml:space="preserve">ENSG00000207421</t>
  </si>
  <si>
    <t xml:space="preserve">ENSG00000116774</t>
  </si>
  <si>
    <t xml:space="preserve">ENSG00000259216</t>
  </si>
  <si>
    <t xml:space="preserve">ENSG00000187416</t>
  </si>
  <si>
    <t xml:space="preserve">ENSG00000201902</t>
  </si>
  <si>
    <t xml:space="preserve">ENSG00000106565</t>
  </si>
  <si>
    <t xml:space="preserve">ENSG00000155970</t>
  </si>
  <si>
    <t xml:space="preserve">ENSG00000236358</t>
  </si>
  <si>
    <t xml:space="preserve">ENSG00000205078</t>
  </si>
  <si>
    <t xml:space="preserve">ENSG00000145242</t>
  </si>
  <si>
    <t xml:space="preserve">ENSG00000241399</t>
  </si>
  <si>
    <t xml:space="preserve">ENSG00000206727</t>
  </si>
  <si>
    <t xml:space="preserve">ENSG00000163993</t>
  </si>
  <si>
    <t xml:space="preserve">ENSG00000198923</t>
  </si>
  <si>
    <t xml:space="preserve">ENSG00000146006</t>
  </si>
  <si>
    <t xml:space="preserve">ENSG00000119471</t>
  </si>
  <si>
    <t xml:space="preserve">ENSG00000200016</t>
  </si>
  <si>
    <t xml:space="preserve">ENSG00000153363</t>
  </si>
  <si>
    <t xml:space="preserve">ENSG00000238578</t>
  </si>
  <si>
    <t xml:space="preserve">ENSG00000101888</t>
  </si>
  <si>
    <t xml:space="preserve">ENSG00000206052</t>
  </si>
  <si>
    <t xml:space="preserve">ENSG00000185187</t>
  </si>
  <si>
    <t xml:space="preserve">ENSG00000256092</t>
  </si>
  <si>
    <t xml:space="preserve">ENSG00000201675</t>
  </si>
  <si>
    <t xml:space="preserve">ENSG00000223722</t>
  </si>
  <si>
    <t xml:space="preserve">ENSG00000225792</t>
  </si>
  <si>
    <t xml:space="preserve">ENSG00000212443</t>
  </si>
  <si>
    <t xml:space="preserve">ENSG00000235605</t>
  </si>
  <si>
    <t xml:space="preserve">ENSG00000170370</t>
  </si>
  <si>
    <t xml:space="preserve">ENSG00000006075</t>
  </si>
  <si>
    <t xml:space="preserve">ENSG00000204264</t>
  </si>
  <si>
    <t xml:space="preserve">ENSG00000227757</t>
  </si>
  <si>
    <t xml:space="preserve">ENSG00000225022</t>
  </si>
  <si>
    <t xml:space="preserve">ENSG00000205362</t>
  </si>
  <si>
    <t xml:space="preserve">ENSG00000142694</t>
  </si>
  <si>
    <t xml:space="preserve">ENSG00000223812</t>
  </si>
  <si>
    <t xml:space="preserve">ENSG00000258542</t>
  </si>
  <si>
    <t xml:space="preserve">ENSG00000198417</t>
  </si>
  <si>
    <t xml:space="preserve">ENSG00000236698</t>
  </si>
  <si>
    <t xml:space="preserve">ENSG00000199753</t>
  </si>
  <si>
    <t xml:space="preserve">ENSG00000244439</t>
  </si>
  <si>
    <t xml:space="preserve">ENSG00000127774</t>
  </si>
  <si>
    <t xml:space="preserve">ENSG00000197045</t>
  </si>
  <si>
    <t xml:space="preserve">ENSG00000145721</t>
  </si>
  <si>
    <t xml:space="preserve">ENSG00000254061</t>
  </si>
  <si>
    <t xml:space="preserve">ENSG00000227304</t>
  </si>
  <si>
    <t xml:space="preserve">ENSG00000148950</t>
  </si>
  <si>
    <t xml:space="preserve">ENSG00000136750</t>
  </si>
  <si>
    <t xml:space="preserve">ENSG00000127528</t>
  </si>
  <si>
    <t xml:space="preserve">ENSG00000143545</t>
  </si>
  <si>
    <t xml:space="preserve">ENSG00000254481</t>
  </si>
  <si>
    <t xml:space="preserve">ENSG00000205364</t>
  </si>
  <si>
    <t xml:space="preserve">ENSG00000230729</t>
  </si>
  <si>
    <t xml:space="preserve">ENSG00000137965</t>
  </si>
  <si>
    <t xml:space="preserve">ENSG00000168913</t>
  </si>
  <si>
    <t xml:space="preserve">ENSG00000242814</t>
  </si>
  <si>
    <t xml:space="preserve">ENSG00000231228</t>
  </si>
  <si>
    <t xml:space="preserve">ENSG00000171222</t>
  </si>
  <si>
    <t xml:space="preserve">ENSG00000232941</t>
  </si>
  <si>
    <t xml:space="preserve">ENSG00000227813</t>
  </si>
  <si>
    <t xml:space="preserve">ENSG00000149489</t>
  </si>
  <si>
    <t xml:space="preserve">ENSG00000258552</t>
  </si>
  <si>
    <t xml:space="preserve">ENSG00000105329</t>
  </si>
  <si>
    <t xml:space="preserve">ENSG00000155304</t>
  </si>
  <si>
    <t xml:space="preserve">ENSG00000131188</t>
  </si>
  <si>
    <t xml:space="preserve">ENSG00000119632</t>
  </si>
  <si>
    <t xml:space="preserve">ENSG00000251580</t>
  </si>
  <si>
    <t xml:space="preserve">ENSG00000238072</t>
  </si>
  <si>
    <t xml:space="preserve">ENSG00000228844</t>
  </si>
  <si>
    <t xml:space="preserve">ENSG00000213110</t>
  </si>
  <si>
    <t xml:space="preserve">ENSG00000008517</t>
  </si>
  <si>
    <t xml:space="preserve">ENSG00000102109</t>
  </si>
  <si>
    <t xml:space="preserve">ENSG00000227677</t>
  </si>
  <si>
    <t xml:space="preserve">ENSG00000166441</t>
  </si>
  <si>
    <t xml:space="preserve">ENSG00000185338</t>
  </si>
  <si>
    <t xml:space="preserve">ENSG00000241836</t>
  </si>
  <si>
    <t xml:space="preserve">ENSG00000185837</t>
  </si>
  <si>
    <t xml:space="preserve">ENSG00000087086</t>
  </si>
  <si>
    <t xml:space="preserve">ENSG00000255457</t>
  </si>
  <si>
    <t xml:space="preserve">ENSG00000257718</t>
  </si>
  <si>
    <t xml:space="preserve">ENSG00000170419</t>
  </si>
  <si>
    <t xml:space="preserve">ENSG00000163682</t>
  </si>
  <si>
    <t xml:space="preserve">ENSG00000185201</t>
  </si>
  <si>
    <t xml:space="preserve">ENSG00000080822</t>
  </si>
  <si>
    <t xml:space="preserve">ENSG00000215845</t>
  </si>
  <si>
    <t xml:space="preserve">ENSG00000248922</t>
  </si>
  <si>
    <t xml:space="preserve">ENSG00000227514</t>
  </si>
  <si>
    <t xml:space="preserve">ENSG00000157150</t>
  </si>
  <si>
    <t xml:space="preserve">ENSG00000226976</t>
  </si>
  <si>
    <t xml:space="preserve">ENSG00000118276</t>
  </si>
  <si>
    <t xml:space="preserve">ENSG00000249679</t>
  </si>
  <si>
    <t xml:space="preserve">ENSG00000244115</t>
  </si>
  <si>
    <t xml:space="preserve">ENSG00000220842</t>
  </si>
  <si>
    <t xml:space="preserve">ENSG00000170889</t>
  </si>
  <si>
    <t xml:space="preserve">ENSG00000234747</t>
  </si>
  <si>
    <t xml:space="preserve">ENSG00000236762</t>
  </si>
  <si>
    <t xml:space="preserve">ENSG00000126246</t>
  </si>
  <si>
    <t xml:space="preserve">ENSG00000114279</t>
  </si>
  <si>
    <t xml:space="preserve">ENSG00000183979</t>
  </si>
  <si>
    <t xml:space="preserve">ENSG00000172380</t>
  </si>
  <si>
    <t xml:space="preserve">ENSG00000221857</t>
  </si>
  <si>
    <t xml:space="preserve">ENSG00000243147</t>
  </si>
  <si>
    <t xml:space="preserve">ENSG00000216901</t>
  </si>
  <si>
    <t xml:space="preserve">ENSG00000099385</t>
  </si>
  <si>
    <t xml:space="preserve">ENSG00000140522</t>
  </si>
  <si>
    <t xml:space="preserve">ENSG00000164187</t>
  </si>
  <si>
    <t xml:space="preserve">ENSG00000114391</t>
  </si>
  <si>
    <t xml:space="preserve">ENSG00000226532</t>
  </si>
  <si>
    <t xml:space="preserve">ENSG00000148803</t>
  </si>
  <si>
    <t xml:space="preserve">ENSG00000248508</t>
  </si>
  <si>
    <t xml:space="preserve">ENSG00000248871</t>
  </si>
  <si>
    <t xml:space="preserve">ENSG00000235034</t>
  </si>
  <si>
    <t xml:space="preserve">ENSG00000130222</t>
  </si>
  <si>
    <t xml:space="preserve">ENSG00000181524</t>
  </si>
  <si>
    <t xml:space="preserve">ENSG00000023516</t>
  </si>
  <si>
    <t xml:space="preserve">ENSG00000218350</t>
  </si>
  <si>
    <t xml:space="preserve">ENSG00000179085</t>
  </si>
  <si>
    <t xml:space="preserve">ENSG00000108960</t>
  </si>
  <si>
    <t xml:space="preserve">ENSG00000254762</t>
  </si>
  <si>
    <t xml:space="preserve">ENSG00000237941</t>
  </si>
  <si>
    <t xml:space="preserve">ENSG00000159231</t>
  </si>
  <si>
    <t xml:space="preserve">ENSG00000106538</t>
  </si>
  <si>
    <t xml:space="preserve">ENSG00000162545</t>
  </si>
  <si>
    <t xml:space="preserve">ENSG00000186493</t>
  </si>
  <si>
    <t xml:space="preserve">ENSG00000141401</t>
  </si>
  <si>
    <t xml:space="preserve">ENSG00000235013</t>
  </si>
  <si>
    <t xml:space="preserve">ENSG00000230191</t>
  </si>
  <si>
    <t xml:space="preserve">ENSG00000177606</t>
  </si>
  <si>
    <t xml:space="preserve">ENSG00000232352</t>
  </si>
  <si>
    <t xml:space="preserve">ENSG00000131771</t>
  </si>
  <si>
    <t xml:space="preserve">ENSG00000006128</t>
  </si>
  <si>
    <t xml:space="preserve">ENSG00000172247</t>
  </si>
  <si>
    <t xml:space="preserve">ENSG00000177576</t>
  </si>
  <si>
    <t xml:space="preserve">ENSG00000197061</t>
  </si>
  <si>
    <t xml:space="preserve">ENSG00000199273</t>
  </si>
  <si>
    <t xml:space="preserve">ENSG00000211899</t>
  </si>
  <si>
    <t xml:space="preserve">ENSG00000231357</t>
  </si>
  <si>
    <t xml:space="preserve">ENSG00000100528</t>
  </si>
  <si>
    <t xml:space="preserve">ENSG00000146409</t>
  </si>
  <si>
    <t xml:space="preserve">ENSG00000161955</t>
  </si>
  <si>
    <t xml:space="preserve">ENSG00000168710</t>
  </si>
  <si>
    <t xml:space="preserve">ENSG00000248993</t>
  </si>
  <si>
    <t xml:space="preserve">ENSG00000065978</t>
  </si>
  <si>
    <t xml:space="preserve">ENSG00000117318</t>
  </si>
  <si>
    <t xml:space="preserve">ENSG00000253948</t>
  </si>
  <si>
    <t xml:space="preserve">ENSG00000254418</t>
  </si>
  <si>
    <t xml:space="preserve">ENSG00000182621</t>
  </si>
  <si>
    <t xml:space="preserve">ENSG00000172216</t>
  </si>
  <si>
    <t xml:space="preserve">ENSG00000182628</t>
  </si>
  <si>
    <t xml:space="preserve">ENSG00000234985</t>
  </si>
  <si>
    <t xml:space="preserve">ENSG00000254741</t>
  </si>
  <si>
    <t xml:space="preserve">ENSG00000179131</t>
  </si>
  <si>
    <t xml:space="preserve">ENSG00000126709</t>
  </si>
  <si>
    <t xml:space="preserve">ENSG00000238621</t>
  </si>
  <si>
    <t xml:space="preserve">ENSG00000025708</t>
  </si>
  <si>
    <t xml:space="preserve">ENSG00000226781</t>
  </si>
  <si>
    <t xml:space="preserve">ENSG00000085365</t>
  </si>
  <si>
    <t xml:space="preserve">ENSG00000125968</t>
  </si>
  <si>
    <t xml:space="preserve">ENSG00000238917</t>
  </si>
  <si>
    <t xml:space="preserve">ENSG00000240889</t>
  </si>
  <si>
    <t xml:space="preserve">ENSG00000160813</t>
  </si>
  <si>
    <t xml:space="preserve">ENSG00000151414</t>
  </si>
  <si>
    <t xml:space="preserve">ENSG00000162496</t>
  </si>
  <si>
    <t xml:space="preserve">ENSG00000254772</t>
  </si>
  <si>
    <t xml:space="preserve">ENSG00000011426</t>
  </si>
  <si>
    <t xml:space="preserve">ENSG00000184113</t>
  </si>
  <si>
    <t xml:space="preserve">ENSG00000106003</t>
  </si>
  <si>
    <t xml:space="preserve">ENSG00000000003</t>
  </si>
  <si>
    <t xml:space="preserve">ENSG00000139793</t>
  </si>
  <si>
    <t xml:space="preserve">ENSG00000103254</t>
  </si>
  <si>
    <t xml:space="preserve">ENSG00000245526</t>
  </si>
  <si>
    <t xml:space="preserve">ENSG00000208797</t>
  </si>
  <si>
    <t xml:space="preserve">ENSG00000120992</t>
  </si>
  <si>
    <t xml:space="preserve">ENSG00000235423</t>
  </si>
  <si>
    <t xml:space="preserve">ENSG00000124614</t>
  </si>
  <si>
    <t xml:space="preserve">ENSG00000127578</t>
  </si>
  <si>
    <t xml:space="preserve">ENSG00000136938</t>
  </si>
  <si>
    <t xml:space="preserve">ENSG00000232412</t>
  </si>
  <si>
    <t xml:space="preserve">ENSG00000201678</t>
  </si>
  <si>
    <t xml:space="preserve">ENSG00000152268</t>
  </si>
  <si>
    <t xml:space="preserve">ENSG00000133800</t>
  </si>
  <si>
    <t xml:space="preserve">ENSG00000239223</t>
  </si>
  <si>
    <t xml:space="preserve">ENSG00000236924</t>
  </si>
  <si>
    <t xml:space="preserve">ENSG00000150551</t>
  </si>
  <si>
    <t xml:space="preserve">ENSG00000214182</t>
  </si>
  <si>
    <t xml:space="preserve">ENSG00000175602</t>
  </si>
  <si>
    <t xml:space="preserve">ENSG00000259038</t>
  </si>
  <si>
    <t xml:space="preserve">ENSG00000155366</t>
  </si>
  <si>
    <t xml:space="preserve">ENSG00000133112</t>
  </si>
  <si>
    <t xml:space="preserve">ENSG00000245067</t>
  </si>
  <si>
    <t xml:space="preserve">ENSG00000164853</t>
  </si>
  <si>
    <t xml:space="preserve">ENSG00000180211</t>
  </si>
  <si>
    <t xml:space="preserve">ENSG00000177791</t>
  </si>
  <si>
    <t xml:space="preserve">ENSG00000198523</t>
  </si>
  <si>
    <t xml:space="preserve">ENSG00000235475</t>
  </si>
  <si>
    <t xml:space="preserve">ENSG00000132329</t>
  </si>
  <si>
    <t xml:space="preserve">ENSG00000105048</t>
  </si>
  <si>
    <t xml:space="preserve">ENSG00000185507</t>
  </si>
  <si>
    <t xml:space="preserve">ENSG00000231581</t>
  </si>
  <si>
    <t xml:space="preserve">ENSG00000136514</t>
  </si>
  <si>
    <t xml:space="preserve">ENSG00000099795</t>
  </si>
  <si>
    <t xml:space="preserve">ENSG00000169020</t>
  </si>
  <si>
    <t xml:space="preserve">ENSG00000142409</t>
  </si>
  <si>
    <t xml:space="preserve">ENSG00000125691</t>
  </si>
  <si>
    <t xml:space="preserve">ENSG00000133321</t>
  </si>
  <si>
    <t xml:space="preserve">ENSG00000255449</t>
  </si>
  <si>
    <t xml:space="preserve">ENSG00000085719</t>
  </si>
  <si>
    <t xml:space="preserve">ENSG00000130255</t>
  </si>
  <si>
    <t xml:space="preserve">ENSG00000090554</t>
  </si>
  <si>
    <t xml:space="preserve">ENSG00000147586</t>
  </si>
  <si>
    <t xml:space="preserve">ENSG00000129968</t>
  </si>
  <si>
    <t xml:space="preserve">ENSG00000237371</t>
  </si>
  <si>
    <t xml:space="preserve">ENSG00000155115</t>
  </si>
  <si>
    <t xml:space="preserve">ENSG00000101198</t>
  </si>
  <si>
    <t xml:space="preserve">ENSG00000132530</t>
  </si>
  <si>
    <t xml:space="preserve">ENSG00000101132</t>
  </si>
  <si>
    <t xml:space="preserve">ENSG00000197180</t>
  </si>
  <si>
    <t xml:space="preserve">ENSG00000180573</t>
  </si>
  <si>
    <t xml:space="preserve">ENSG00000188039</t>
  </si>
  <si>
    <t xml:space="preserve">ENSG00000228144</t>
  </si>
  <si>
    <t xml:space="preserve">ENSG00000221869</t>
  </si>
  <si>
    <t xml:space="preserve">ENSG00000173457</t>
  </si>
  <si>
    <t xml:space="preserve">ENSG00000253661</t>
  </si>
  <si>
    <t xml:space="preserve">ENSG00000229391</t>
  </si>
  <si>
    <t xml:space="preserve">ENSG00000183648</t>
  </si>
  <si>
    <t xml:space="preserve">ENSG00000166292</t>
  </si>
  <si>
    <t xml:space="preserve">ENSG00000125534</t>
  </si>
  <si>
    <t xml:space="preserve">ENSG00000081041</t>
  </si>
  <si>
    <t xml:space="preserve">ENSG00000214194</t>
  </si>
  <si>
    <t xml:space="preserve">ENSG00000243859</t>
  </si>
  <si>
    <t xml:space="preserve">ENSG00000230212</t>
  </si>
  <si>
    <t xml:space="preserve">ENSG00000241468</t>
  </si>
  <si>
    <t xml:space="preserve">ENSG00000205106</t>
  </si>
  <si>
    <t xml:space="preserve">ENSG00000227157</t>
  </si>
  <si>
    <t xml:space="preserve">ENSG00000138449</t>
  </si>
  <si>
    <t xml:space="preserve">ENSG00000231663</t>
  </si>
  <si>
    <t xml:space="preserve">ENSG00000111875</t>
  </si>
  <si>
    <t xml:space="preserve">ENSG00000231768</t>
  </si>
  <si>
    <t xml:space="preserve">ENSG00000225140</t>
  </si>
  <si>
    <t xml:space="preserve">ENSG00000146729</t>
  </si>
  <si>
    <t xml:space="preserve">ENSG00000171530</t>
  </si>
  <si>
    <t xml:space="preserve">ENSG00000241357</t>
  </si>
  <si>
    <t xml:space="preserve">ENSG00000134853</t>
  </si>
  <si>
    <t xml:space="preserve">ENSG00000119917</t>
  </si>
  <si>
    <t xml:space="preserve">ENSG00000258920</t>
  </si>
  <si>
    <t xml:space="preserve">ENSG00000227755</t>
  </si>
  <si>
    <t xml:space="preserve">ENSG00000138495</t>
  </si>
  <si>
    <t xml:space="preserve">ENSG00000242527</t>
  </si>
  <si>
    <t xml:space="preserve">ENSG00000183586</t>
  </si>
  <si>
    <t xml:space="preserve">ENSG00000125995</t>
  </si>
  <si>
    <t xml:space="preserve">ENSG00000166710</t>
  </si>
  <si>
    <t xml:space="preserve">ENSG00000177674</t>
  </si>
  <si>
    <t xml:space="preserve">ENSG00000256360</t>
  </si>
  <si>
    <t xml:space="preserve">ENSG00000236778</t>
  </si>
  <si>
    <t xml:space="preserve">ENSG00000139921</t>
  </si>
  <si>
    <t xml:space="preserve">ENSG00000171858</t>
  </si>
  <si>
    <t xml:space="preserve">ENSG00000255173</t>
  </si>
  <si>
    <t xml:space="preserve">ENSG00000133048</t>
  </si>
  <si>
    <t xml:space="preserve">ENSG00000226860</t>
  </si>
  <si>
    <t xml:space="preserve">ENSG00000204822</t>
  </si>
  <si>
    <t xml:space="preserve">ENSG00000160606</t>
  </si>
  <si>
    <t xml:space="preserve">ENSG00000089327</t>
  </si>
  <si>
    <t xml:space="preserve">ENSG00000168309</t>
  </si>
  <si>
    <t xml:space="preserve">ENSG00000130522</t>
  </si>
  <si>
    <t xml:space="preserve">ENSG00000213630</t>
  </si>
  <si>
    <t xml:space="preserve">ENSG00000138496</t>
  </si>
  <si>
    <t xml:space="preserve">ENSG00000138646</t>
  </si>
  <si>
    <t xml:space="preserve">ENSG00000147604</t>
  </si>
  <si>
    <t xml:space="preserve">ENSG00000255508</t>
  </si>
  <si>
    <t xml:space="preserve">ENSG00000173915</t>
  </si>
  <si>
    <t xml:space="preserve">ENSG00000246981</t>
  </si>
  <si>
    <t xml:space="preserve">ENSG00000146469</t>
  </si>
  <si>
    <t xml:space="preserve">ENSG00000175567</t>
  </si>
  <si>
    <t xml:space="preserve">ENSG00000111666</t>
  </si>
  <si>
    <t xml:space="preserve">ENSG00000132702</t>
  </si>
  <si>
    <t xml:space="preserve">ENSG00000197971</t>
  </si>
  <si>
    <t xml:space="preserve">ENSG00000130748</t>
  </si>
  <si>
    <t xml:space="preserve">ENSG00000161570</t>
  </si>
  <si>
    <t xml:space="preserve">ENSG00000163840</t>
  </si>
  <si>
    <t xml:space="preserve">ENSG00000115866</t>
  </si>
  <si>
    <t xml:space="preserve">ENSG00000213442</t>
  </si>
  <si>
    <t xml:space="preserve">ENSG00000171766</t>
  </si>
  <si>
    <t xml:space="preserve">ENSG00000225177</t>
  </si>
  <si>
    <t xml:space="preserve">ENSG00000112312</t>
  </si>
  <si>
    <t xml:space="preserve">ENSG00000198258</t>
  </si>
  <si>
    <t xml:space="preserve">ENSG00000119673</t>
  </si>
  <si>
    <t xml:space="preserve">ENSG00000225194</t>
  </si>
  <si>
    <t xml:space="preserve">ENSG00000105472</t>
  </si>
  <si>
    <t xml:space="preserve">ENSG00000073712</t>
  </si>
  <si>
    <t xml:space="preserve">ENSG00000179271</t>
  </si>
  <si>
    <t xml:space="preserve">ENSG00000241932</t>
  </si>
  <si>
    <t xml:space="preserve">ENSG00000183444</t>
  </si>
  <si>
    <t xml:space="preserve">ENSG00000184897</t>
  </si>
  <si>
    <t xml:space="preserve">ENSG00000231878</t>
  </si>
  <si>
    <t xml:space="preserve">ENSG00000178075</t>
  </si>
  <si>
    <t xml:space="preserve">ENSG00000188612</t>
  </si>
  <si>
    <t xml:space="preserve">ENSG00000129226</t>
  </si>
  <si>
    <t xml:space="preserve">ENSG00000169715</t>
  </si>
  <si>
    <t xml:space="preserve">ENSG00000213719</t>
  </si>
  <si>
    <t xml:space="preserve">ENSG00000241352</t>
  </si>
  <si>
    <t xml:space="preserve">ENSG00000255224</t>
  </si>
  <si>
    <t xml:space="preserve">ENSG00000143149</t>
  </si>
  <si>
    <t xml:space="preserve">ENSG00000111331</t>
  </si>
  <si>
    <t xml:space="preserve">ENSG00000227848</t>
  </si>
  <si>
    <t xml:space="preserve">ENSG00000197958</t>
  </si>
  <si>
    <t xml:space="preserve">ENSG00000255118</t>
  </si>
  <si>
    <t xml:space="preserve">ENSG00000143183</t>
  </si>
  <si>
    <t xml:space="preserve">ENSG00000179967</t>
  </si>
  <si>
    <t xml:space="preserve">ENSG00000232368</t>
  </si>
  <si>
    <t xml:space="preserve">ENSG00000237758</t>
  </si>
  <si>
    <t xml:space="preserve">ENSG00000064787</t>
  </si>
  <si>
    <t xml:space="preserve">ENSG00000251469</t>
  </si>
  <si>
    <t xml:space="preserve">ENSG00000254400</t>
  </si>
  <si>
    <t xml:space="preserve">ENSG00000187186</t>
  </si>
  <si>
    <t xml:space="preserve">ENSG00000122986</t>
  </si>
  <si>
    <t xml:space="preserve">ENSG00000244683</t>
  </si>
  <si>
    <t xml:space="preserve">ENSG00000115128</t>
  </si>
  <si>
    <t xml:space="preserve">ENSG00000105607</t>
  </si>
  <si>
    <t xml:space="preserve">ENSG00000167641</t>
  </si>
  <si>
    <t xml:space="preserve">ENSG00000125356</t>
  </si>
  <si>
    <t xml:space="preserve">ENSG00000242616</t>
  </si>
  <si>
    <t xml:space="preserve">ENSG00000005243</t>
  </si>
  <si>
    <t xml:space="preserve">ENSG00000241418</t>
  </si>
  <si>
    <t xml:space="preserve">ENSG00000235241</t>
  </si>
  <si>
    <t xml:space="preserve">ENSG00000250948</t>
  </si>
  <si>
    <t xml:space="preserve">ENSG00000175183</t>
  </si>
  <si>
    <t xml:space="preserve">ENSG00000236552</t>
  </si>
  <si>
    <t xml:space="preserve">ENSG00000161016</t>
  </si>
  <si>
    <t xml:space="preserve">ENSG00000215692</t>
  </si>
  <si>
    <t xml:space="preserve">ENSG00000099256</t>
  </si>
  <si>
    <t xml:space="preserve">ENSG00000171695</t>
  </si>
  <si>
    <t xml:space="preserve">ENSG00000185834</t>
  </si>
  <si>
    <t xml:space="preserve">ENSG00000239622</t>
  </si>
  <si>
    <t xml:space="preserve">ENSG00000233223</t>
  </si>
  <si>
    <t xml:space="preserve">ENSG00000184709</t>
  </si>
  <si>
    <t xml:space="preserve">ENSG00000240036</t>
  </si>
  <si>
    <t xml:space="preserve">ENSG00000137959</t>
  </si>
  <si>
    <t xml:space="preserve">ENSG00000125652</t>
  </si>
  <si>
    <t xml:space="preserve">ENSG00000213928</t>
  </si>
  <si>
    <t xml:space="preserve">ENSG00000232310</t>
  </si>
  <si>
    <t xml:space="preserve">ENSG00000238184</t>
  </si>
  <si>
    <t xml:space="preserve">ENSG00000213002</t>
  </si>
  <si>
    <t xml:space="preserve">ENSG00000225525</t>
  </si>
  <si>
    <t xml:space="preserve">ENSG00000137033</t>
  </si>
  <si>
    <t xml:space="preserve">ENSG00000172201</t>
  </si>
  <si>
    <t xml:space="preserve">ENSG00000250317</t>
  </si>
  <si>
    <t xml:space="preserve">ENSG00000258650</t>
  </si>
  <si>
    <t xml:space="preserve">ENSG00000150459</t>
  </si>
  <si>
    <t xml:space="preserve">ENSG00000124399</t>
  </si>
  <si>
    <t xml:space="preserve">ENSG00000187479</t>
  </si>
  <si>
    <t xml:space="preserve">ENSG00000166562</t>
  </si>
  <si>
    <t xml:space="preserve">ENSG00000220583</t>
  </si>
  <si>
    <t xml:space="preserve">ENSG00000130066</t>
  </si>
  <si>
    <t xml:space="preserve">ENSG00000197696</t>
  </si>
  <si>
    <t xml:space="preserve">ENSG00000239697</t>
  </si>
  <si>
    <t xml:space="preserve">ENSG00000197747</t>
  </si>
  <si>
    <t xml:space="preserve">ENSG00000105185</t>
  </si>
  <si>
    <t xml:space="preserve">ENSG00000214456</t>
  </si>
  <si>
    <t xml:space="preserve">ENSG00000170270</t>
  </si>
  <si>
    <t xml:space="preserve">ENSG00000142871</t>
  </si>
  <si>
    <t xml:space="preserve">ENSG00000243819</t>
  </si>
  <si>
    <t xml:space="preserve">ENSG00000258232</t>
  </si>
  <si>
    <t xml:space="preserve">ENSG00000198832</t>
  </si>
  <si>
    <t xml:space="preserve">ENSG00000239779</t>
  </si>
  <si>
    <t xml:space="preserve">ENSG00000182600</t>
  </si>
  <si>
    <t xml:space="preserve">ENSG00000241511</t>
  </si>
  <si>
    <t xml:space="preserve">ENSG00000205358</t>
  </si>
  <si>
    <t xml:space="preserve">ENSG00000228962</t>
  </si>
  <si>
    <t xml:space="preserve">ENSG00000252044</t>
  </si>
  <si>
    <t xml:space="preserve">ENSG00000213539</t>
  </si>
  <si>
    <t xml:space="preserve">ENSG00000006015</t>
  </si>
  <si>
    <t xml:space="preserve">ENSG00000119013</t>
  </si>
  <si>
    <t xml:space="preserve">ENSG00000228106</t>
  </si>
  <si>
    <t xml:space="preserve">ENSG00000121410</t>
  </si>
  <si>
    <t xml:space="preserve">ENSG00000107738</t>
  </si>
  <si>
    <t xml:space="preserve">ENSG00000179862</t>
  </si>
  <si>
    <t xml:space="preserve">ENSG00000168385</t>
  </si>
  <si>
    <t xml:space="preserve">ENSG00000168274</t>
  </si>
  <si>
    <t xml:space="preserve">ENSG00000237493</t>
  </si>
  <si>
    <t xml:space="preserve">ENSG00000244952</t>
  </si>
  <si>
    <t xml:space="preserve">ENSG00000115541</t>
  </si>
  <si>
    <t xml:space="preserve">ENSG00000164104</t>
  </si>
  <si>
    <t xml:space="preserve">ENSG00000108515</t>
  </si>
  <si>
    <t xml:space="preserve">ENSG00000205707</t>
  </si>
  <si>
    <t xml:space="preserve">ENSG00000213468</t>
  </si>
  <si>
    <t xml:space="preserve">ENSG00000214535</t>
  </si>
  <si>
    <t xml:space="preserve">ENSG00000250218</t>
  </si>
  <si>
    <t xml:space="preserve">ENSG00000111907</t>
  </si>
  <si>
    <t xml:space="preserve">ENSG00000250786</t>
  </si>
  <si>
    <t xml:space="preserve">ENSG00000167772</t>
  </si>
  <si>
    <t xml:space="preserve">ENSG00000132109</t>
  </si>
  <si>
    <t xml:space="preserve">ENSG00000218891</t>
  </si>
  <si>
    <t xml:space="preserve">ENSG00000075142</t>
  </si>
  <si>
    <t xml:space="preserve">ENSG00000254969</t>
  </si>
  <si>
    <t xml:space="preserve">ENSG00000010282</t>
  </si>
  <si>
    <t xml:space="preserve">ENSG00000224578</t>
  </si>
  <si>
    <t xml:space="preserve">ENSG00000087250</t>
  </si>
  <si>
    <t xml:space="preserve">ENSG00000068697</t>
  </si>
  <si>
    <t xml:space="preserve">ENSG00000160318</t>
  </si>
  <si>
    <t xml:space="preserve">ENSG00000169253</t>
  </si>
  <si>
    <t xml:space="preserve">ENSG00000219532</t>
  </si>
  <si>
    <t xml:space="preserve">ENSG00000259022</t>
  </si>
  <si>
    <t xml:space="preserve">ENSG00000114315</t>
  </si>
  <si>
    <t xml:space="preserve">ENSG00000174628</t>
  </si>
  <si>
    <t xml:space="preserve">ENSG00000187193</t>
  </si>
  <si>
    <t xml:space="preserve">ENSG00000086065</t>
  </si>
  <si>
    <t xml:space="preserve">ENSG00000115129</t>
  </si>
  <si>
    <t xml:space="preserve">ENSG00000206417</t>
  </si>
  <si>
    <t xml:space="preserve">ENSG00000196436</t>
  </si>
  <si>
    <t xml:space="preserve">ENSG00000109472</t>
  </si>
  <si>
    <t xml:space="preserve">ENSG00000225461</t>
  </si>
  <si>
    <t xml:space="preserve">ENSG00000021300</t>
  </si>
  <si>
    <t xml:space="preserve">ENSG00000237214</t>
  </si>
  <si>
    <t xml:space="preserve">ENSG00000130312</t>
  </si>
  <si>
    <t xml:space="preserve">ENSG00000143947</t>
  </si>
  <si>
    <t xml:space="preserve">ENSG00000101439</t>
  </si>
  <si>
    <t xml:space="preserve">ENSG00000240289</t>
  </si>
  <si>
    <t xml:space="preserve">ENSG00000248235</t>
  </si>
  <si>
    <t xml:space="preserve">ENSG00000228589</t>
  </si>
  <si>
    <t xml:space="preserve">ENSG00000175550</t>
  </si>
  <si>
    <t xml:space="preserve">ENSG00000221290</t>
  </si>
  <si>
    <t xml:space="preserve">ENSG00000134352</t>
  </si>
  <si>
    <t xml:space="preserve">ENSG00000212123</t>
  </si>
  <si>
    <t xml:space="preserve">ENSG00000235174</t>
  </si>
  <si>
    <t xml:space="preserve">ENSG00000253982</t>
  </si>
  <si>
    <t xml:space="preserve">ENSG00000213169</t>
  </si>
  <si>
    <t xml:space="preserve">ENSG00000199004</t>
  </si>
  <si>
    <t xml:space="preserve">ENSG00000240652</t>
  </si>
  <si>
    <t xml:space="preserve">ENSG00000214612</t>
  </si>
  <si>
    <t xml:space="preserve">ENSG00000198898</t>
  </si>
  <si>
    <t xml:space="preserve">ENSG00000243829</t>
  </si>
  <si>
    <t xml:space="preserve">ENSG00000203883</t>
  </si>
  <si>
    <t xml:space="preserve">ENSG00000183255</t>
  </si>
  <si>
    <t xml:space="preserve">ENSG00000207727</t>
  </si>
  <si>
    <t xml:space="preserve">ENSG00000111783</t>
  </si>
  <si>
    <t xml:space="preserve">ENSG00000183840</t>
  </si>
  <si>
    <t xml:space="preserve">ENSG00000182179</t>
  </si>
  <si>
    <t xml:space="preserve">ENSG00000184986</t>
  </si>
  <si>
    <t xml:space="preserve">ENSG00000254666</t>
  </si>
  <si>
    <t xml:space="preserve">ENSG00000100300</t>
  </si>
  <si>
    <t xml:space="preserve">ENSG00000120742</t>
  </si>
  <si>
    <t xml:space="preserve">ENSG00000253204</t>
  </si>
  <si>
    <t xml:space="preserve">ENSG00000252632</t>
  </si>
  <si>
    <t xml:space="preserve">ENSG00000249835</t>
  </si>
  <si>
    <t xml:space="preserve">ENSG00000174788</t>
  </si>
  <si>
    <t xml:space="preserve">ENSG00000220771</t>
  </si>
  <si>
    <t xml:space="preserve">ENSG00000135404</t>
  </si>
  <si>
    <t xml:space="preserve">ENSG00000237457</t>
  </si>
  <si>
    <t xml:space="preserve">ENSG00000179965</t>
  </si>
  <si>
    <t xml:space="preserve">ENSG00000189043</t>
  </si>
  <si>
    <t xml:space="preserve">ENSG00000141854</t>
  </si>
  <si>
    <t xml:space="preserve">ENSG00000011465</t>
  </si>
  <si>
    <t xml:space="preserve">ENSG00000103490</t>
  </si>
  <si>
    <t xml:space="preserve">ENSG00000147669</t>
  </si>
  <si>
    <t xml:space="preserve">ENSG00000219747</t>
  </si>
  <si>
    <t xml:space="preserve">ENSG00000258644</t>
  </si>
  <si>
    <t xml:space="preserve">ENSG00000207601</t>
  </si>
  <si>
    <t xml:space="preserve">ENSG00000187556</t>
  </si>
  <si>
    <t xml:space="preserve">ENSG00000146250</t>
  </si>
  <si>
    <t xml:space="preserve">ENSG00000079739</t>
  </si>
  <si>
    <t xml:space="preserve">ENSG00000224489</t>
  </si>
  <si>
    <t xml:space="preserve">ENSG00000221821</t>
  </si>
  <si>
    <t xml:space="preserve">ENSG00000167996</t>
  </si>
  <si>
    <t xml:space="preserve">ENSG00000217930</t>
  </si>
  <si>
    <t xml:space="preserve">ENSG00000115268</t>
  </si>
  <si>
    <t xml:space="preserve">ENSG00000133136</t>
  </si>
  <si>
    <t xml:space="preserve">ENSG00000167543</t>
  </si>
  <si>
    <t xml:space="preserve">ENSG00000155130</t>
  </si>
  <si>
    <t xml:space="preserve">ENSG00000258409</t>
  </si>
  <si>
    <t xml:space="preserve">ENSG00000154723</t>
  </si>
  <si>
    <t xml:space="preserve">ENSG00000140905</t>
  </si>
  <si>
    <t xml:space="preserve">ENSG00000250424</t>
  </si>
  <si>
    <t xml:space="preserve">ENSG00000124491</t>
  </si>
  <si>
    <t xml:space="preserve">ENSG00000165795</t>
  </si>
  <si>
    <t xml:space="preserve">ENSG00000101400</t>
  </si>
  <si>
    <t xml:space="preserve">ENSG00000158106</t>
  </si>
  <si>
    <t xml:space="preserve">ENSG00000232388</t>
  </si>
  <si>
    <t xml:space="preserve">ENSG00000162482</t>
  </si>
  <si>
    <t xml:space="preserve">ENSG00000232176</t>
  </si>
  <si>
    <t xml:space="preserve">ENSG00000119699</t>
  </si>
  <si>
    <t xml:space="preserve">ENSG00000250613</t>
  </si>
  <si>
    <t xml:space="preserve">ENSG00000124767</t>
  </si>
  <si>
    <t xml:space="preserve">ENSG00000228089</t>
  </si>
  <si>
    <t xml:space="preserve">ENSG00000165475</t>
  </si>
  <si>
    <t xml:space="preserve">ENSG00000196091</t>
  </si>
  <si>
    <t xml:space="preserve">ENSG00000217027</t>
  </si>
  <si>
    <t xml:space="preserve">ENSG00000233762</t>
  </si>
  <si>
    <t xml:space="preserve">ENSG00000075234</t>
  </si>
  <si>
    <t xml:space="preserve">ENSG00000254673</t>
  </si>
  <si>
    <t xml:space="preserve">ENSG00000123689</t>
  </si>
  <si>
    <t xml:space="preserve">ENSG00000235297</t>
  </si>
  <si>
    <t xml:space="preserve">ENSG00000198856</t>
  </si>
  <si>
    <t xml:space="preserve">ENSG00000160256</t>
  </si>
  <si>
    <t xml:space="preserve">ENSG00000113732</t>
  </si>
  <si>
    <t xml:space="preserve">ENSG00000204922</t>
  </si>
  <si>
    <t xml:space="preserve">ENSG00000204261</t>
  </si>
  <si>
    <t xml:space="preserve">ENSG00000242299</t>
  </si>
  <si>
    <t xml:space="preserve">ENSG00000213774</t>
  </si>
  <si>
    <t xml:space="preserve">ENSG00000177954</t>
  </si>
  <si>
    <t xml:space="preserve">ENSG00000125458</t>
  </si>
  <si>
    <t xml:space="preserve">ENSG00000137154</t>
  </si>
  <si>
    <t xml:space="preserve">ENSG00000239775</t>
  </si>
  <si>
    <t xml:space="preserve">ENSG00000174276</t>
  </si>
  <si>
    <t xml:space="preserve">ENSG00000175287</t>
  </si>
  <si>
    <t xml:space="preserve">ENSG00000164405</t>
  </si>
  <si>
    <t xml:space="preserve">ENSG00000223803</t>
  </si>
  <si>
    <t xml:space="preserve">ENSG00000242598</t>
  </si>
  <si>
    <t xml:space="preserve">ENSG00000137198</t>
  </si>
  <si>
    <t xml:space="preserve">ENSG00000229809</t>
  </si>
  <si>
    <t xml:space="preserve">ENSG00000103253</t>
  </si>
  <si>
    <t xml:space="preserve">ENSG00000140988</t>
  </si>
  <si>
    <t xml:space="preserve">ENSG00000205559</t>
  </si>
  <si>
    <t xml:space="preserve">ENSG00000149257</t>
  </si>
  <si>
    <t xml:space="preserve">ENSG00000240972</t>
  </si>
  <si>
    <t xml:space="preserve">ENSG00000232346</t>
  </si>
  <si>
    <t xml:space="preserve">ENSG00000225573</t>
  </si>
  <si>
    <t xml:space="preserve">ENSG00000168394</t>
  </si>
  <si>
    <t xml:space="preserve">ENSG00000244398</t>
  </si>
  <si>
    <t xml:space="preserve">ENSG00000166682</t>
  </si>
  <si>
    <t xml:space="preserve">ENSG00000178464</t>
  </si>
  <si>
    <t xml:space="preserve">ENSG00000187091</t>
  </si>
  <si>
    <t xml:space="preserve">ENSG00000135617</t>
  </si>
  <si>
    <t xml:space="preserve">ENSG00000185650</t>
  </si>
  <si>
    <t xml:space="preserve">ENSG00000213178</t>
  </si>
  <si>
    <t xml:space="preserve">ENSG00000242358</t>
  </si>
  <si>
    <t xml:space="preserve">ENSG00000146535</t>
  </si>
  <si>
    <t xml:space="preserve">ENSG00000213307</t>
  </si>
  <si>
    <t xml:space="preserve">ENSG00000214485</t>
  </si>
  <si>
    <t xml:space="preserve">ENSG00000218537</t>
  </si>
  <si>
    <t xml:space="preserve">ENSG00000129562</t>
  </si>
  <si>
    <t xml:space="preserve">ENSG00000151929</t>
  </si>
  <si>
    <t xml:space="preserve">ENSG00000099251</t>
  </si>
  <si>
    <t xml:space="preserve">ENSG00000175756</t>
  </si>
  <si>
    <t xml:space="preserve">ENSG00000256558</t>
  </si>
  <si>
    <t xml:space="preserve">ENSG00000242670</t>
  </si>
  <si>
    <t xml:space="preserve">ENSG00000099840</t>
  </si>
  <si>
    <t xml:space="preserve">ENSG00000150625</t>
  </si>
  <si>
    <t xml:space="preserve">ENSG00000111328</t>
  </si>
  <si>
    <t xml:space="preserve">ENSG00000152082</t>
  </si>
  <si>
    <t xml:space="preserve">ENSG00000230839</t>
  </si>
  <si>
    <t xml:space="preserve">ENSG00000221792</t>
  </si>
  <si>
    <t xml:space="preserve">ENSG00000259417</t>
  </si>
  <si>
    <t xml:space="preserve">ENSG00000229891</t>
  </si>
  <si>
    <t xml:space="preserve">ENSG00000182362</t>
  </si>
  <si>
    <t xml:space="preserve">ENSG00000125520</t>
  </si>
  <si>
    <t xml:space="preserve">ENSG00000103187</t>
  </si>
  <si>
    <t xml:space="preserve">ENSG00000229539</t>
  </si>
  <si>
    <t xml:space="preserve">ENSG00000253851</t>
  </si>
  <si>
    <t xml:space="preserve">ENSG00000236165</t>
  </si>
  <si>
    <t xml:space="preserve">ENSG00000147509</t>
  </si>
  <si>
    <t xml:space="preserve">ENSG00000218748</t>
  </si>
  <si>
    <t xml:space="preserve">ENSG00000176343</t>
  </si>
  <si>
    <t xml:space="preserve">ENSG00000137288</t>
  </si>
  <si>
    <t xml:space="preserve">ENSG00000166823</t>
  </si>
  <si>
    <t xml:space="preserve">ENSG00000181061</t>
  </si>
  <si>
    <t xml:space="preserve">ENSG00000226944</t>
  </si>
  <si>
    <t xml:space="preserve">ENSG00000164379</t>
  </si>
  <si>
    <t xml:space="preserve">ENSG00000225917</t>
  </si>
  <si>
    <t xml:space="preserve">ENSG00000188643</t>
  </si>
  <si>
    <t xml:space="preserve">ENSG00000125462</t>
  </si>
  <si>
    <t xml:space="preserve">ENSG00000125144</t>
  </si>
  <si>
    <t xml:space="preserve">ENSG00000230175</t>
  </si>
  <si>
    <t xml:space="preserve">ENSG00000136156</t>
  </si>
  <si>
    <t xml:space="preserve">ENSG00000149806</t>
  </si>
  <si>
    <t xml:space="preserve">ENSG00000160781</t>
  </si>
  <si>
    <t xml:space="preserve">ENSG00000232112</t>
  </si>
  <si>
    <t xml:space="preserve">ENSG00000221879</t>
  </si>
  <si>
    <t xml:space="preserve">ENSG00000142530</t>
  </si>
  <si>
    <t xml:space="preserve">ENSG00000072952</t>
  </si>
  <si>
    <t xml:space="preserve">ENSG00000235695</t>
  </si>
  <si>
    <t xml:space="preserve">ENSG00000131171</t>
  </si>
  <si>
    <t xml:space="preserve">ENSG00000127920</t>
  </si>
  <si>
    <t xml:space="preserve">ENSG00000163191</t>
  </si>
  <si>
    <t xml:space="preserve">ENSG00000143036</t>
  </si>
  <si>
    <t xml:space="preserve">ENSG00000248794</t>
  </si>
  <si>
    <t xml:space="preserve">ENSG00000197756</t>
  </si>
  <si>
    <t xml:space="preserve">ENSG00000103024</t>
  </si>
  <si>
    <t xml:space="preserve">ENSG00000142937</t>
  </si>
  <si>
    <t xml:space="preserve">ENSG00000243680</t>
  </si>
  <si>
    <t xml:space="preserve">ENSG00000256185</t>
  </si>
  <si>
    <t xml:space="preserve">ENSG00000123144</t>
  </si>
  <si>
    <t xml:space="preserve">ENSG00000213654</t>
  </si>
  <si>
    <t xml:space="preserve">ENSG00000046653</t>
  </si>
  <si>
    <t xml:space="preserve">ENSG00000238276</t>
  </si>
  <si>
    <t xml:space="preserve">ENSG00000218426</t>
  </si>
  <si>
    <t xml:space="preserve">ENSG00000162685</t>
  </si>
  <si>
    <t xml:space="preserve">ENSG00000181019</t>
  </si>
  <si>
    <t xml:space="preserve">ENSG00000128309</t>
  </si>
  <si>
    <t xml:space="preserve">ENSG00000174886</t>
  </si>
  <si>
    <t xml:space="preserve">ENSG00000164929</t>
  </si>
  <si>
    <t xml:space="preserve">ENSG00000133106</t>
  </si>
  <si>
    <t xml:space="preserve">ENSG00000196139</t>
  </si>
  <si>
    <t xml:space="preserve">ENSG00000135637</t>
  </si>
  <si>
    <t xml:space="preserve">ENSG00000130383</t>
  </si>
  <si>
    <t xml:space="preserve">ENSG00000206811</t>
  </si>
  <si>
    <t xml:space="preserve">ENSG00000114942</t>
  </si>
  <si>
    <t xml:space="preserve">ENSG00000166925</t>
  </si>
  <si>
    <t xml:space="preserve">ENSG00000255278</t>
  </si>
  <si>
    <t xml:space="preserve">ENSG00000181449</t>
  </si>
  <si>
    <t xml:space="preserve">ENSG00000183688</t>
  </si>
  <si>
    <t xml:space="preserve">ENSG00000237701</t>
  </si>
  <si>
    <t xml:space="preserve">ENSG00000228887</t>
  </si>
  <si>
    <t xml:space="preserve">ENSG00000105327</t>
  </si>
  <si>
    <t xml:space="preserve">ENSG00000168994</t>
  </si>
  <si>
    <t xml:space="preserve">ENSG00000135063</t>
  </si>
  <si>
    <t xml:space="preserve">ENSG00000165457</t>
  </si>
  <si>
    <t xml:space="preserve">ENSG00000198075</t>
  </si>
  <si>
    <t xml:space="preserve">ENSG00000211450</t>
  </si>
  <si>
    <t xml:space="preserve">ENSG00000215030</t>
  </si>
  <si>
    <t xml:space="preserve">ENSG00000144908</t>
  </si>
  <si>
    <t xml:space="preserve">ENSG00000135253</t>
  </si>
  <si>
    <t xml:space="preserve">ENSG00000034510</t>
  </si>
  <si>
    <t xml:space="preserve">ENSG00000172663</t>
  </si>
  <si>
    <t xml:space="preserve">ENSG00000179761</t>
  </si>
  <si>
    <t xml:space="preserve">ENSG00000166819</t>
  </si>
  <si>
    <t xml:space="preserve">ENSG00000099998</t>
  </si>
  <si>
    <t xml:space="preserve">ENSG00000234093</t>
  </si>
  <si>
    <t xml:space="preserve">ENSG00000225383</t>
  </si>
  <si>
    <t xml:space="preserve">ENSG00000143774</t>
  </si>
  <si>
    <t xml:space="preserve">ENSG00000132541</t>
  </si>
  <si>
    <t xml:space="preserve">ENSG00000253806</t>
  </si>
  <si>
    <t xml:space="preserve">ENSG00000109610</t>
  </si>
  <si>
    <t xml:space="preserve">ENSG00000179673</t>
  </si>
  <si>
    <t xml:space="preserve">ENSG00000005075</t>
  </si>
  <si>
    <t xml:space="preserve">ENSG00000230970</t>
  </si>
  <si>
    <t xml:space="preserve">ENSG00000115274</t>
  </si>
  <si>
    <t xml:space="preserve">ENSG00000259488</t>
  </si>
  <si>
    <t xml:space="preserve">ENSG00000214435</t>
  </si>
  <si>
    <t xml:space="preserve">ENSG00000111775</t>
  </si>
  <si>
    <t xml:space="preserve">ENSG00000004776</t>
  </si>
  <si>
    <t xml:space="preserve">ENSG00000232362</t>
  </si>
  <si>
    <t xml:space="preserve">ENSG00000245904</t>
  </si>
  <si>
    <t xml:space="preserve">ENSG00000115380</t>
  </si>
  <si>
    <t xml:space="preserve">ENSG00000165215</t>
  </si>
  <si>
    <t xml:space="preserve">ENSG00000258714</t>
  </si>
  <si>
    <t xml:space="preserve">ENSG00000140264</t>
  </si>
  <si>
    <t xml:space="preserve">ENSG00000226721</t>
  </si>
  <si>
    <t xml:space="preserve">ENSG00000246705</t>
  </si>
  <si>
    <t xml:space="preserve">ENSG00000104979</t>
  </si>
  <si>
    <t xml:space="preserve">ENSG00000167553</t>
  </si>
  <si>
    <t xml:space="preserve">ENSG00000227081</t>
  </si>
  <si>
    <t xml:space="preserve">ENSG00000200879</t>
  </si>
  <si>
    <t xml:space="preserve">ENSG00000095970</t>
  </si>
  <si>
    <t xml:space="preserve">ENSG00000257028</t>
  </si>
  <si>
    <t xml:space="preserve">ENSG00000213433</t>
  </si>
  <si>
    <t xml:space="preserve">ENSG00000240950</t>
  </si>
  <si>
    <t xml:space="preserve">ENSG00000002933</t>
  </si>
  <si>
    <t xml:space="preserve">ENSG00000259716</t>
  </si>
  <si>
    <t xml:space="preserve">ENSG00000225663</t>
  </si>
  <si>
    <t xml:space="preserve">ENSG00000132470</t>
  </si>
  <si>
    <t xml:space="preserve">ENSG00000183900</t>
  </si>
  <si>
    <t xml:space="preserve">ENSG00000077463</t>
  </si>
  <si>
    <t xml:space="preserve">ENSG00000254682</t>
  </si>
  <si>
    <t xml:space="preserve">ENSG00000007080</t>
  </si>
  <si>
    <t xml:space="preserve">ENSG00000181218</t>
  </si>
  <si>
    <t xml:space="preserve">ENSG00000257760</t>
  </si>
  <si>
    <t xml:space="preserve">ENSG00000255432</t>
  </si>
  <si>
    <t xml:space="preserve">ENSG00000137818</t>
  </si>
  <si>
    <t xml:space="preserve">ENSG00000063177</t>
  </si>
  <si>
    <t xml:space="preserve">ENSG00000019582</t>
  </si>
  <si>
    <t xml:space="preserve">ENSG00000164972</t>
  </si>
  <si>
    <t xml:space="preserve">ENSG00000179403</t>
  </si>
  <si>
    <t xml:space="preserve">ENSG00000188313</t>
  </si>
  <si>
    <t xml:space="preserve">ENSG00000088826</t>
  </si>
  <si>
    <t xml:space="preserve">ENSG00000255275</t>
  </si>
  <si>
    <t xml:space="preserve">ENSG00000188368</t>
  </si>
  <si>
    <t xml:space="preserve">ENSG00000198467</t>
  </si>
  <si>
    <t xml:space="preserve">ENSG00000239569</t>
  </si>
  <si>
    <t xml:space="preserve">ENSG00000238597</t>
  </si>
  <si>
    <t xml:space="preserve">ENSG00000232442</t>
  </si>
  <si>
    <t xml:space="preserve">ENSG00000253716</t>
  </si>
  <si>
    <t xml:space="preserve">ENSG00000213977</t>
  </si>
  <si>
    <t xml:space="preserve">ENSG00000161677</t>
  </si>
  <si>
    <t xml:space="preserve">ENSG00000204653</t>
  </si>
  <si>
    <t xml:space="preserve">ENSG00000258486</t>
  </si>
  <si>
    <t xml:space="preserve">ENSG00000204525</t>
  </si>
  <si>
    <t xml:space="preserve">ENSG00000203876</t>
  </si>
  <si>
    <t xml:space="preserve">ENSG00000105619</t>
  </si>
  <si>
    <t xml:space="preserve">ENSG00000254479</t>
  </si>
  <si>
    <t xml:space="preserve">ENSG00000104870</t>
  </si>
  <si>
    <t xml:space="preserve">ENSG00000148362</t>
  </si>
  <si>
    <t xml:space="preserve">ENSG00000100075</t>
  </si>
  <si>
    <t xml:space="preserve">ENSG00000163702</t>
  </si>
  <si>
    <t xml:space="preserve">ENSG00000187513</t>
  </si>
  <si>
    <t xml:space="preserve">ENSG00000239617</t>
  </si>
  <si>
    <t xml:space="preserve">ENSG00000176244</t>
  </si>
  <si>
    <t xml:space="preserve">ENSG00000171443</t>
  </si>
  <si>
    <t xml:space="preserve">ENSG00000133315</t>
  </si>
  <si>
    <t xml:space="preserve">ENSG00000230910</t>
  </si>
  <si>
    <t xml:space="preserve">ENSG00000056736</t>
  </si>
  <si>
    <t xml:space="preserve">ENSG00000240366</t>
  </si>
  <si>
    <t xml:space="preserve">ENSG00000184261</t>
  </si>
  <si>
    <t xml:space="preserve">ENSG00000119326</t>
  </si>
  <si>
    <t xml:space="preserve">ENSG00000215375</t>
  </si>
  <si>
    <t xml:space="preserve">ENSG00000173272</t>
  </si>
  <si>
    <t xml:space="preserve">ENSG00000204682</t>
  </si>
  <si>
    <t xml:space="preserve">ENSG00000119559</t>
  </si>
  <si>
    <t xml:space="preserve">ENSG00000007255</t>
  </si>
  <si>
    <t xml:space="preserve">ENSG00000173113</t>
  </si>
  <si>
    <t xml:space="preserve">ENSG00000105193</t>
  </si>
  <si>
    <t xml:space="preserve">ENSG00000251211</t>
  </si>
  <si>
    <t xml:space="preserve">ENSG00000244239</t>
  </si>
  <si>
    <t xml:space="preserve">ENSG00000130332</t>
  </si>
  <si>
    <t xml:space="preserve">ENSG00000205220</t>
  </si>
  <si>
    <t xml:space="preserve">ENSG00000244535</t>
  </si>
  <si>
    <t xml:space="preserve">ENSG00000203403</t>
  </si>
  <si>
    <t xml:space="preserve">ENSG00000129194</t>
  </si>
  <si>
    <t xml:space="preserve">ENSG00000202042</t>
  </si>
  <si>
    <t xml:space="preserve">ENSG00000240311</t>
  </si>
  <si>
    <t xml:space="preserve">ENSG00000203618</t>
  </si>
  <si>
    <t xml:space="preserve">ENSG00000105854</t>
  </si>
  <si>
    <t xml:space="preserve">ENSG00000205544</t>
  </si>
  <si>
    <t xml:space="preserve">ENSG00000238142</t>
  </si>
  <si>
    <t xml:space="preserve">ENSG00000134817</t>
  </si>
  <si>
    <t xml:space="preserve">ENSG00000241431</t>
  </si>
  <si>
    <t xml:space="preserve">ENSG00000170906</t>
  </si>
  <si>
    <t xml:space="preserve">ENSG00000184221</t>
  </si>
  <si>
    <t xml:space="preserve">ENSG00000139832</t>
  </si>
  <si>
    <t xml:space="preserve">ENSG00000146540</t>
  </si>
  <si>
    <t xml:space="preserve">ENSG00000188747</t>
  </si>
  <si>
    <t xml:space="preserve">ENSG00000253915</t>
  </si>
  <si>
    <t xml:space="preserve">ENSG00000240463</t>
  </si>
  <si>
    <t xml:space="preserve">ENSG00000106133</t>
  </si>
  <si>
    <t xml:space="preserve">ENSG00000181444</t>
  </si>
  <si>
    <t xml:space="preserve">ENSG00000102265</t>
  </si>
  <si>
    <t xml:space="preserve">ENSG00000251357</t>
  </si>
  <si>
    <t xml:space="preserve">ENSG00000111678</t>
  </si>
  <si>
    <t xml:space="preserve">ENSG00000226608</t>
  </si>
  <si>
    <t xml:space="preserve">ENSG00000227205</t>
  </si>
  <si>
    <t xml:space="preserve">ENSG00000153902</t>
  </si>
  <si>
    <t xml:space="preserve">ENSG00000241732</t>
  </si>
  <si>
    <t xml:space="preserve">ENSG00000108107</t>
  </si>
  <si>
    <t xml:space="preserve">ENSG00000259642</t>
  </si>
  <si>
    <t xml:space="preserve">ENSG00000250602</t>
  </si>
  <si>
    <t xml:space="preserve">ENSG00000108518</t>
  </si>
  <si>
    <t xml:space="preserve">ENSG00000140067</t>
  </si>
  <si>
    <t xml:space="preserve">ENSG00000149499</t>
  </si>
  <si>
    <t xml:space="preserve">ENSG00000234171</t>
  </si>
  <si>
    <t xml:space="preserve">ENSG00000095906</t>
  </si>
  <si>
    <t xml:space="preserve">ENSG00000238923</t>
  </si>
  <si>
    <t xml:space="preserve">ENSG00000131116</t>
  </si>
  <si>
    <t xml:space="preserve">ENSG00000213366</t>
  </si>
  <si>
    <t xml:space="preserve">ENSG00000111780</t>
  </si>
  <si>
    <t xml:space="preserve">ENSG00000239282</t>
  </si>
  <si>
    <t xml:space="preserve">ENSG00000244607</t>
  </si>
  <si>
    <t xml:space="preserve">ENSG00000233205</t>
  </si>
  <si>
    <t xml:space="preserve">ENSG00000198805</t>
  </si>
  <si>
    <t xml:space="preserve">ENSG00000257809</t>
  </si>
  <si>
    <t xml:space="preserve">ENSG00000185432</t>
  </si>
  <si>
    <t xml:space="preserve">ENSG00000130429</t>
  </si>
  <si>
    <t xml:space="preserve">ENSG00000116815</t>
  </si>
  <si>
    <t xml:space="preserve">ENSG00000112667</t>
  </si>
  <si>
    <t xml:space="preserve">ENSG00000184232</t>
  </si>
  <si>
    <t xml:space="preserve">ENSG00000122862</t>
  </si>
  <si>
    <t xml:space="preserve">ENSG00000232203</t>
  </si>
  <si>
    <t xml:space="preserve">ENSG00000144230</t>
  </si>
  <si>
    <t xml:space="preserve">ENSG00000226490</t>
  </si>
  <si>
    <t xml:space="preserve">ENSG00000131469</t>
  </si>
  <si>
    <t xml:space="preserve">ENSG00000250661</t>
  </si>
  <si>
    <t xml:space="preserve">ENSG00000120896</t>
  </si>
  <si>
    <t xml:space="preserve">ENSG00000130313</t>
  </si>
  <si>
    <t xml:space="preserve">ENSG00000105372</t>
  </si>
  <si>
    <t xml:space="preserve">ENSG00000111405</t>
  </si>
  <si>
    <t xml:space="preserve">ENSG00000183617</t>
  </si>
  <si>
    <t xml:space="preserve">ENSG00000214389</t>
  </si>
  <si>
    <t xml:space="preserve">ENSG00000160808</t>
  </si>
  <si>
    <t xml:space="preserve">ENSG00000163815</t>
  </si>
  <si>
    <t xml:space="preserve">ENSG00000204092</t>
  </si>
  <si>
    <t xml:space="preserve">ENSG00000164106</t>
  </si>
  <si>
    <t xml:space="preserve">ENSG00000254445</t>
  </si>
  <si>
    <t xml:space="preserve">ENSG00000083807</t>
  </si>
  <si>
    <t xml:space="preserve">ENSG00000229863</t>
  </si>
  <si>
    <t xml:space="preserve">ENSG00000231967</t>
  </si>
  <si>
    <t xml:space="preserve">ENSG00000250479</t>
  </si>
  <si>
    <t xml:space="preserve">ENSG00000161642</t>
  </si>
  <si>
    <t xml:space="preserve">ENSG00000214100</t>
  </si>
  <si>
    <t xml:space="preserve">ENSG00000064490</t>
  </si>
  <si>
    <t xml:space="preserve">ENSG00000167969</t>
  </si>
  <si>
    <t xml:space="preserve">ENSG00000228109</t>
  </si>
  <si>
    <t xml:space="preserve">ENSG00000105251</t>
  </si>
  <si>
    <t xml:space="preserve">ENSG00000231840</t>
  </si>
  <si>
    <t xml:space="preserve">ENSG00000128016</t>
  </si>
  <si>
    <t xml:space="preserve">ENSG00000239809</t>
  </si>
  <si>
    <t xml:space="preserve">ENSG00000230482</t>
  </si>
  <si>
    <t xml:space="preserve">ENSG00000196408</t>
  </si>
  <si>
    <t xml:space="preserve">ENSG00000103152</t>
  </si>
  <si>
    <t xml:space="preserve">ENSG00000102007</t>
  </si>
  <si>
    <t xml:space="preserve">ENSG00000231313</t>
  </si>
  <si>
    <t xml:space="preserve">ENSG00000164897</t>
  </si>
  <si>
    <t xml:space="preserve">ENSG00000258596</t>
  </si>
  <si>
    <t xml:space="preserve">ENSG00000231389</t>
  </si>
  <si>
    <t xml:space="preserve">ENSG00000169006</t>
  </si>
  <si>
    <t xml:space="preserve">ENSG00000226593</t>
  </si>
  <si>
    <t xml:space="preserve">ENSG00000177700</t>
  </si>
  <si>
    <t xml:space="preserve">ENSG00000215621</t>
  </si>
  <si>
    <t xml:space="preserve">ENSG00000130731</t>
  </si>
  <si>
    <t xml:space="preserve">ENSG00000244219</t>
  </si>
  <si>
    <t xml:space="preserve">ENSG00000228300</t>
  </si>
  <si>
    <t xml:space="preserve">ENSG00000182902</t>
  </si>
  <si>
    <t xml:space="preserve">ENSG00000258802</t>
  </si>
  <si>
    <t xml:space="preserve">ENSG00000214549</t>
  </si>
  <si>
    <t xml:space="preserve">ENSG00000237310</t>
  </si>
  <si>
    <t xml:space="preserve">ENSG00000207304</t>
  </si>
  <si>
    <t xml:space="preserve">ENSG00000141994</t>
  </si>
  <si>
    <t xml:space="preserve">ENSG00000168589</t>
  </si>
  <si>
    <t xml:space="preserve">ENSG00000173511</t>
  </si>
  <si>
    <t xml:space="preserve">ENSG00000223802</t>
  </si>
  <si>
    <t xml:space="preserve">ENSG00000172428</t>
  </si>
  <si>
    <t xml:space="preserve">ENSG00000227097</t>
  </si>
  <si>
    <t xml:space="preserve">ENSG00000147687</t>
  </si>
  <si>
    <t xml:space="preserve">ENSG00000231770</t>
  </si>
  <si>
    <t xml:space="preserve">ENSG00000106400</t>
  </si>
  <si>
    <t xml:space="preserve">ENSG00000163431</t>
  </si>
  <si>
    <t xml:space="preserve">ENSG00000204228</t>
  </si>
  <si>
    <t xml:space="preserve">ENSG00000122694</t>
  </si>
  <si>
    <t xml:space="preserve">ENSG00000164776</t>
  </si>
  <si>
    <t xml:space="preserve">ENSG00000160307</t>
  </si>
  <si>
    <t xml:space="preserve">ENSG00000134873</t>
  </si>
  <si>
    <t xml:space="preserve">ENSG00000250506</t>
  </si>
  <si>
    <t xml:space="preserve">ENSG00000125611</t>
  </si>
  <si>
    <t xml:space="preserve">ENSG00000111404</t>
  </si>
  <si>
    <t xml:space="preserve">ENSG00000186998</t>
  </si>
  <si>
    <t xml:space="preserve">ENSG00000147576</t>
  </si>
  <si>
    <t xml:space="preserve">ENSG00000117228</t>
  </si>
  <si>
    <t xml:space="preserve">ENSG00000231500</t>
  </si>
  <si>
    <t xml:space="preserve">ENSG00000169689</t>
  </si>
  <si>
    <t xml:space="preserve">ENSG00000248321</t>
  </si>
  <si>
    <t xml:space="preserve">ENSG00000105373</t>
  </si>
  <si>
    <t xml:space="preserve">ENSG00000171612</t>
  </si>
  <si>
    <t xml:space="preserve">ENSG00000143819</t>
  </si>
  <si>
    <t xml:space="preserve">ENSG00000198816</t>
  </si>
  <si>
    <t xml:space="preserve">ENSG00000251534</t>
  </si>
  <si>
    <t xml:space="preserve">ENSG00000243777</t>
  </si>
  <si>
    <t xml:space="preserve">ENSG00000134419</t>
  </si>
  <si>
    <t xml:space="preserve">ENSG00000167315</t>
  </si>
  <si>
    <t xml:space="preserve">ENSG00000103202</t>
  </si>
  <si>
    <t xml:space="preserve">ENSG00000254531</t>
  </si>
  <si>
    <t xml:space="preserve">ENSG00000226496</t>
  </si>
  <si>
    <t xml:space="preserve">ENSG00000156381</t>
  </si>
  <si>
    <t xml:space="preserve">ENSG00000256826</t>
  </si>
  <si>
    <t xml:space="preserve">ENSG00000101335</t>
  </si>
  <si>
    <t xml:space="preserve">ENSG00000163072</t>
  </si>
  <si>
    <t xml:space="preserve">ENSG00000257913</t>
  </si>
  <si>
    <t xml:space="preserve">ENSG00000249124</t>
  </si>
  <si>
    <t xml:space="preserve">ENSG00000171863</t>
  </si>
  <si>
    <t xml:space="preserve">ENSG00000242125</t>
  </si>
  <si>
    <t xml:space="preserve">ENSG00000244270</t>
  </si>
  <si>
    <t xml:space="preserve">ENSG00000245556</t>
  </si>
  <si>
    <t xml:space="preserve">ENSG00000165886</t>
  </si>
  <si>
    <t xml:space="preserve">ENSG00000054148</t>
  </si>
  <si>
    <t xml:space="preserve">ENSG00000206799</t>
  </si>
  <si>
    <t xml:space="preserve">ENSG00000250610</t>
  </si>
  <si>
    <t xml:space="preserve">ENSG00000127540</t>
  </si>
  <si>
    <t xml:space="preserve">ENSG00000134020</t>
  </si>
  <si>
    <t xml:space="preserve">ENSG00000173621</t>
  </si>
  <si>
    <t xml:space="preserve">ENSG00000203667</t>
  </si>
  <si>
    <t xml:space="preserve">ENSG00000130283</t>
  </si>
  <si>
    <t xml:space="preserve">ENSG00000169738</t>
  </si>
  <si>
    <t xml:space="preserve">ENSG00000108622</t>
  </si>
  <si>
    <t xml:space="preserve">ENSG00000165644</t>
  </si>
  <si>
    <t xml:space="preserve">ENSG00000105088</t>
  </si>
  <si>
    <t xml:space="preserve">ENSG00000099785</t>
  </si>
  <si>
    <t xml:space="preserve">ENSG00000122971</t>
  </si>
  <si>
    <t xml:space="preserve">ENSG00000122756</t>
  </si>
  <si>
    <t xml:space="preserve">ENSG00000130725</t>
  </si>
  <si>
    <t xml:space="preserve">ENSG00000103710</t>
  </si>
  <si>
    <t xml:space="preserve">ENSG00000152518</t>
  </si>
  <si>
    <t xml:space="preserve">ENSG00000065268</t>
  </si>
  <si>
    <t xml:space="preserve">ENSG00000255284</t>
  </si>
  <si>
    <t xml:space="preserve">ENSG00000142227</t>
  </si>
  <si>
    <t xml:space="preserve">ENSG00000084207</t>
  </si>
  <si>
    <t xml:space="preserve">ENSG00000162032</t>
  </si>
  <si>
    <t xml:space="preserve">ENSG00000226287</t>
  </si>
  <si>
    <t xml:space="preserve">ENSG00000172725</t>
  </si>
  <si>
    <t xml:space="preserve">ENSG00000074071</t>
  </si>
  <si>
    <t xml:space="preserve">ENSG00000180096</t>
  </si>
  <si>
    <t xml:space="preserve">ENSG00000236939</t>
  </si>
  <si>
    <t xml:space="preserve">ENSG00000107872</t>
  </si>
  <si>
    <t xml:space="preserve">ENSG00000214827</t>
  </si>
  <si>
    <t xml:space="preserve">ENSG00000258674</t>
  </si>
  <si>
    <t xml:space="preserve">ENSG00000130005</t>
  </si>
  <si>
    <t xml:space="preserve">ENSG00000241680</t>
  </si>
  <si>
    <t xml:space="preserve">ENSG00000188038</t>
  </si>
  <si>
    <t xml:space="preserve">ENSG00000243445</t>
  </si>
  <si>
    <t xml:space="preserve">ENSG00000196465</t>
  </si>
  <si>
    <t xml:space="preserve">ENSG00000163584</t>
  </si>
  <si>
    <t xml:space="preserve">ENSG00000108106</t>
  </si>
  <si>
    <t xml:space="preserve">ENSG00000167771</t>
  </si>
  <si>
    <t xml:space="preserve">ENSG00000075826</t>
  </si>
  <si>
    <t xml:space="preserve">ENSG00000125753</t>
  </si>
  <si>
    <t xml:space="preserve">ENSG00000186010</t>
  </si>
  <si>
    <t xml:space="preserve">ENSG00000248955</t>
  </si>
  <si>
    <t xml:space="preserve">ENSG00000175061</t>
  </si>
  <si>
    <t xml:space="preserve">ENSG00000170955</t>
  </si>
  <si>
    <t xml:space="preserve">ENSG00000145494</t>
  </si>
  <si>
    <t xml:space="preserve">ENSG00000083845</t>
  </si>
  <si>
    <t xml:space="preserve">ENSG00000189129</t>
  </si>
  <si>
    <t xml:space="preserve">ENSG00000204237</t>
  </si>
  <si>
    <t xml:space="preserve">ENSG00000105404</t>
  </si>
  <si>
    <t xml:space="preserve">ENSG00000164708</t>
  </si>
  <si>
    <t xml:space="preserve">ENSG00000090013</t>
  </si>
  <si>
    <t xml:space="preserve">ENSG00000105258</t>
  </si>
  <si>
    <t xml:space="preserve">ENSG00000174917</t>
  </si>
  <si>
    <t xml:space="preserve">ENSG00000145425</t>
  </si>
  <si>
    <t xml:space="preserve">ENSG00000224058</t>
  </si>
  <si>
    <t xml:space="preserve">ENSG00000130244</t>
  </si>
  <si>
    <t xml:space="preserve">ENSG00000182712</t>
  </si>
  <si>
    <t xml:space="preserve">ENSG00000165507</t>
  </si>
  <si>
    <t xml:space="preserve">ENSG00000103269</t>
  </si>
  <si>
    <t xml:space="preserve">ENSG00000167526</t>
  </si>
  <si>
    <t xml:space="preserve">ENSG00000105655</t>
  </si>
  <si>
    <t xml:space="preserve">ENSG00000258908</t>
  </si>
  <si>
    <t xml:space="preserve">ENSG00000182196</t>
  </si>
  <si>
    <t xml:space="preserve">ENSG00000178980</t>
  </si>
  <si>
    <t xml:space="preserve">ENSG00000207152</t>
  </si>
  <si>
    <t xml:space="preserve">ENSG00000170276</t>
  </si>
  <si>
    <t xml:space="preserve">ENSG00000105617</t>
  </si>
  <si>
    <t xml:space="preserve">ENSG00000250067</t>
  </si>
  <si>
    <t xml:space="preserve">ENSG00000204498</t>
  </si>
  <si>
    <t xml:space="preserve">ENSG00000103363</t>
  </si>
  <si>
    <t xml:space="preserve">ENSG00000159423</t>
  </si>
  <si>
    <t xml:space="preserve">ENSG00000185615</t>
  </si>
  <si>
    <t xml:space="preserve">ENSG00000227540</t>
  </si>
  <si>
    <t xml:space="preserve">ENSG00000110492</t>
  </si>
  <si>
    <t xml:space="preserve">ENSG00000256073</t>
  </si>
  <si>
    <t xml:space="preserve">ENSG00000234465</t>
  </si>
  <si>
    <t xml:space="preserve">ENSG00000187984</t>
  </si>
  <si>
    <t xml:space="preserve">ENSG00000207165</t>
  </si>
  <si>
    <t xml:space="preserve">ENSG00000107902</t>
  </si>
  <si>
    <t xml:space="preserve">ENSG00000205927</t>
  </si>
  <si>
    <t xml:space="preserve">ENSG00000225200</t>
  </si>
  <si>
    <t xml:space="preserve">ENSG00000105722</t>
  </si>
  <si>
    <t xml:space="preserve">ENSG00000226396</t>
  </si>
  <si>
    <t xml:space="preserve">ENSG00000176428</t>
  </si>
  <si>
    <t xml:space="preserve">ENSG00000132692</t>
  </si>
  <si>
    <t xml:space="preserve">ENSG00000186235</t>
  </si>
  <si>
    <t xml:space="preserve">ENSG00000167799</t>
  </si>
  <si>
    <t xml:space="preserve">ENSG00000236650</t>
  </si>
  <si>
    <t xml:space="preserve">ENSG00000139351</t>
  </si>
  <si>
    <t xml:space="preserve">ENSG00000141552</t>
  </si>
  <si>
    <t xml:space="preserve">ENSG00000178685</t>
  </si>
  <si>
    <t xml:space="preserve">ENSG00000174521</t>
  </si>
  <si>
    <t xml:space="preserve">ENSG00000130811</t>
  </si>
  <si>
    <t xml:space="preserve">ENSG00000147684</t>
  </si>
  <si>
    <t xml:space="preserve">ENSG00000245178</t>
  </si>
  <si>
    <t xml:space="preserve">ENSG00000100097</t>
  </si>
  <si>
    <t xml:space="preserve">ENSG00000250166</t>
  </si>
  <si>
    <t xml:space="preserve">ENSG00000107551</t>
  </si>
  <si>
    <t xml:space="preserve">ENSG00000075618</t>
  </si>
  <si>
    <t xml:space="preserve">ENSG00000206503</t>
  </si>
  <si>
    <t xml:space="preserve">ENSG00000168101</t>
  </si>
  <si>
    <t xml:space="preserve">ENSG00000231427</t>
  </si>
  <si>
    <t xml:space="preserve">ENSG00000245849</t>
  </si>
  <si>
    <t xml:space="preserve">ENSG00000101850</t>
  </si>
  <si>
    <t xml:space="preserve">ENSG00000148690</t>
  </si>
  <si>
    <t xml:space="preserve">ENSG00000232858</t>
  </si>
  <si>
    <t xml:space="preserve">ENSG00000008988</t>
  </si>
  <si>
    <t xml:space="preserve">ENSG00000008394</t>
  </si>
  <si>
    <t xml:space="preserve">ENSG00000215900</t>
  </si>
  <si>
    <t xml:space="preserve">ENSG00000178429</t>
  </si>
  <si>
    <t xml:space="preserve">ENSG00000168517</t>
  </si>
  <si>
    <t xml:space="preserve">ENSG00000167685</t>
  </si>
  <si>
    <t xml:space="preserve">ENSG00000154856</t>
  </si>
  <si>
    <t xml:space="preserve">ENSG00000245970</t>
  </si>
  <si>
    <t xml:space="preserve">ENSG00000236238</t>
  </si>
  <si>
    <t xml:space="preserve">ENSG00000105698</t>
  </si>
  <si>
    <t xml:space="preserve">ENSG00000156587</t>
  </si>
  <si>
    <t xml:space="preserve">ENSG00000224665</t>
  </si>
  <si>
    <t xml:space="preserve">ENSG00000126458</t>
  </si>
  <si>
    <t xml:space="preserve">ENSG00000176978</t>
  </si>
  <si>
    <t xml:space="preserve">ENSG00000198918</t>
  </si>
  <si>
    <t xml:space="preserve">ENSG00000236754</t>
  </si>
  <si>
    <t xml:space="preserve">ENSG00000166816</t>
  </si>
  <si>
    <t xml:space="preserve">ENSG00000115350</t>
  </si>
  <si>
    <t xml:space="preserve">ENSG00000241370</t>
  </si>
  <si>
    <t xml:space="preserve">ENSG00000136826</t>
  </si>
  <si>
    <t xml:space="preserve">ENSG00000259529</t>
  </si>
  <si>
    <t xml:space="preserve">ENSG00000204482</t>
  </si>
  <si>
    <t xml:space="preserve">ENSG00000125656</t>
  </si>
  <si>
    <t xml:space="preserve">ENSG00000183011</t>
  </si>
  <si>
    <t xml:space="preserve">ENSG00000105355</t>
  </si>
  <si>
    <t xml:space="preserve">ENSG00000145832</t>
  </si>
  <si>
    <t xml:space="preserve">ENSG00000201754</t>
  </si>
  <si>
    <t xml:space="preserve">ENSG00000182272</t>
  </si>
  <si>
    <t xml:space="preserve">ENSG00000102760</t>
  </si>
  <si>
    <t xml:space="preserve">ENSG00000102981</t>
  </si>
  <si>
    <t xml:space="preserve">ENSG00000141744</t>
  </si>
  <si>
    <t xml:space="preserve">ENSG00000168061</t>
  </si>
  <si>
    <t xml:space="preserve">ENSG00000233639</t>
  </si>
  <si>
    <t xml:space="preserve">ENSG00000179526</t>
  </si>
  <si>
    <t xml:space="preserve">ENSG00000104904</t>
  </si>
  <si>
    <t xml:space="preserve">ENSG00000087074</t>
  </si>
  <si>
    <t xml:space="preserve">ENSG00000132821</t>
  </si>
  <si>
    <t xml:space="preserve">ENSG00000110700</t>
  </si>
  <si>
    <t xml:space="preserve">ENSG00000100142</t>
  </si>
  <si>
    <t xml:space="preserve">ENSG00000128524</t>
  </si>
  <si>
    <t xml:space="preserve">ENSG00000102103</t>
  </si>
  <si>
    <t xml:space="preserve">ENSG00000135926</t>
  </si>
  <si>
    <t xml:space="preserve">ENSG00000107223</t>
  </si>
  <si>
    <t xml:space="preserve">ENSG00000232472</t>
  </si>
  <si>
    <t xml:space="preserve">ENSG00000023697</t>
  </si>
  <si>
    <t xml:space="preserve">ENSG00000182685</t>
  </si>
  <si>
    <t xml:space="preserve">ENSG00000242173</t>
  </si>
  <si>
    <t xml:space="preserve">ENSG00000078804</t>
  </si>
  <si>
    <t xml:space="preserve">ENSG00000250321</t>
  </si>
  <si>
    <t xml:space="preserve">ENSG00000176971</t>
  </si>
  <si>
    <t xml:space="preserve">ENSG00000229953</t>
  </si>
  <si>
    <t xml:space="preserve">ENSG00000099624</t>
  </si>
  <si>
    <t xml:space="preserve">ENSG00000053501</t>
  </si>
  <si>
    <t xml:space="preserve">ENSG00000117592</t>
  </si>
  <si>
    <t xml:space="preserve">ENSG00000187838</t>
  </si>
  <si>
    <t xml:space="preserve">ENSG00000204673</t>
  </si>
  <si>
    <t xml:space="preserve">ENSG00000175938</t>
  </si>
  <si>
    <t xml:space="preserve">ENSG00000187244</t>
  </si>
  <si>
    <t xml:space="preserve">ENSG00000249751</t>
  </si>
  <si>
    <t xml:space="preserve">ENSG00000149932</t>
  </si>
  <si>
    <t xml:space="preserve">ENSG00000120885</t>
  </si>
  <si>
    <t xml:space="preserve">ENSG00000197982</t>
  </si>
  <si>
    <t xml:space="preserve">ENSG00000161281</t>
  </si>
  <si>
    <t xml:space="preserve">ENSG00000187017</t>
  </si>
  <si>
    <t xml:space="preserve">ENSG00000167107</t>
  </si>
  <si>
    <t xml:space="preserve">ENSG00000170425</t>
  </si>
  <si>
    <t xml:space="preserve">ENSG00000209804</t>
  </si>
  <si>
    <t xml:space="preserve">ENSG00000174851</t>
  </si>
  <si>
    <t xml:space="preserve">ENSG00000105364</t>
  </si>
  <si>
    <t xml:space="preserve">ENSG00000224469</t>
  </si>
  <si>
    <t xml:space="preserve">ENSG00000142546</t>
  </si>
  <si>
    <t xml:space="preserve">ENSG00000182809</t>
  </si>
  <si>
    <t xml:space="preserve">ENSG00000244879</t>
  </si>
  <si>
    <t xml:space="preserve">ENSG00000229020</t>
  </si>
  <si>
    <t xml:space="preserve">ENSG00000229273</t>
  </si>
  <si>
    <t xml:space="preserve">ENSG00000253570</t>
  </si>
  <si>
    <t xml:space="preserve">ENSG00000143977</t>
  </si>
  <si>
    <t xml:space="preserve">ENSG00000159214</t>
  </si>
  <si>
    <t xml:space="preserve">ENSG00000205542</t>
  </si>
  <si>
    <t xml:space="preserve">ENSG00000155367</t>
  </si>
  <si>
    <t xml:space="preserve">ENSG00000196843</t>
  </si>
  <si>
    <t xml:space="preserve">ENSG00000137970</t>
  </si>
  <si>
    <t xml:space="preserve">ENSG00000126254</t>
  </si>
  <si>
    <t xml:space="preserve">ENSG00000002330</t>
  </si>
  <si>
    <t xml:space="preserve">ENSG00000226268</t>
  </si>
  <si>
    <t xml:space="preserve">ENSG00000161671</t>
  </si>
  <si>
    <t xml:space="preserve">ENSG00000079215</t>
  </si>
  <si>
    <t xml:space="preserve">ENSG00000170604</t>
  </si>
  <si>
    <t xml:space="preserve">ENSG00000131143</t>
  </si>
  <si>
    <t xml:space="preserve">ENSG00000105519</t>
  </si>
  <si>
    <t xml:space="preserve">ENSG00000248751</t>
  </si>
  <si>
    <t xml:space="preserve">ENSG00000124302</t>
  </si>
  <si>
    <t xml:space="preserve">ENSG00000065057</t>
  </si>
  <si>
    <t xml:space="preserve">ENSG00000130881</t>
  </si>
  <si>
    <t xml:space="preserve">ENSG00000170458</t>
  </si>
  <si>
    <t xml:space="preserve">ENSG00000233558</t>
  </si>
  <si>
    <t xml:space="preserve">ENSG00000183405</t>
  </si>
  <si>
    <t xml:space="preserve">ENSG00000135441</t>
  </si>
  <si>
    <t xml:space="preserve">ENSG00000130520</t>
  </si>
  <si>
    <t xml:space="preserve">ENSG00000182154</t>
  </si>
  <si>
    <t xml:space="preserve">ENSG00000142541</t>
  </si>
  <si>
    <t xml:space="preserve">ENSG00000145824</t>
  </si>
  <si>
    <t xml:space="preserve">ENSG00000174939</t>
  </si>
  <si>
    <t xml:space="preserve">ENSG00000144713</t>
  </si>
  <si>
    <t xml:space="preserve">ENSG00000109113</t>
  </si>
  <si>
    <t xml:space="preserve">ENSG00000141971</t>
  </si>
  <si>
    <t xml:space="preserve">ENSG00000099864</t>
  </si>
  <si>
    <t xml:space="preserve">ENSG00000240376</t>
  </si>
  <si>
    <t xml:space="preserve">ENSG00000163346</t>
  </si>
  <si>
    <t xml:space="preserve">ENSG00000127220</t>
  </si>
  <si>
    <t xml:space="preserve">ENSG00000165175</t>
  </si>
  <si>
    <t xml:space="preserve">ENSG00000161921</t>
  </si>
  <si>
    <t xml:space="preserve">ENSG00000167775</t>
  </si>
  <si>
    <t xml:space="preserve">ENSG00000071889</t>
  </si>
  <si>
    <t xml:space="preserve">ENSG00000155324</t>
  </si>
  <si>
    <t xml:space="preserve">ENSG00000224415</t>
  </si>
  <si>
    <t xml:space="preserve">ENSG00000167995</t>
  </si>
  <si>
    <t xml:space="preserve">ENSG00000123159</t>
  </si>
  <si>
    <t xml:space="preserve">ENSG00000169908</t>
  </si>
  <si>
    <t xml:space="preserve">ENSG00000234327</t>
  </si>
  <si>
    <t xml:space="preserve">ENSG00000167508</t>
  </si>
  <si>
    <t xml:space="preserve">ENSG00000214167</t>
  </si>
  <si>
    <t xml:space="preserve">ENSG00000169592</t>
  </si>
  <si>
    <t xml:space="preserve">ENSG00000204370</t>
  </si>
  <si>
    <t xml:space="preserve">ENSG00000118418</t>
  </si>
  <si>
    <t xml:space="preserve">ENSG00000257949</t>
  </si>
  <si>
    <t xml:space="preserve">ENSG00000178896</t>
  </si>
  <si>
    <t xml:space="preserve">ENSG00000213741</t>
  </si>
  <si>
    <t xml:space="preserve">ENSG00000228170</t>
  </si>
  <si>
    <t xml:space="preserve">ENSG00000258876</t>
  </si>
  <si>
    <t xml:space="preserve">ENSG00000159176</t>
  </si>
  <si>
    <t xml:space="preserve">ENSG00000126934</t>
  </si>
  <si>
    <t xml:space="preserve">ENSG00000235084</t>
  </si>
  <si>
    <t xml:space="preserve">ENSG00000229847</t>
  </si>
  <si>
    <t xml:space="preserve">ENSG00000104872</t>
  </si>
  <si>
    <t xml:space="preserve">ENSG00000166136</t>
  </si>
  <si>
    <t xml:space="preserve">ENSG00000159884</t>
  </si>
  <si>
    <t xml:space="preserve">ENSG00000082014</t>
  </si>
  <si>
    <t xml:space="preserve">ENSG00000099203</t>
  </si>
  <si>
    <t xml:space="preserve">ENSG00000139239</t>
  </si>
  <si>
    <t xml:space="preserve">ENSG00000064666</t>
  </si>
  <si>
    <t xml:space="preserve">ENSG00000172889</t>
  </si>
  <si>
    <t xml:space="preserve">ENSG00000129270</t>
  </si>
  <si>
    <t xml:space="preserve">ENSG00000112651</t>
  </si>
  <si>
    <t xml:space="preserve">ENSG00000076604</t>
  </si>
  <si>
    <t xml:space="preserve">ENSG00000218227</t>
  </si>
  <si>
    <t xml:space="preserve">ENSG00000187840</t>
  </si>
  <si>
    <t xml:space="preserve">ENSG00000105379</t>
  </si>
  <si>
    <t xml:space="preserve">ENSG00000139352</t>
  </si>
  <si>
    <t xml:space="preserve">ENSG00000104529</t>
  </si>
  <si>
    <t xml:space="preserve">ENSG00000135916</t>
  </si>
  <si>
    <t xml:space="preserve">ENSG00000198732</t>
  </si>
  <si>
    <t xml:space="preserve">ENSG00000105963</t>
  </si>
  <si>
    <t xml:space="preserve">ENSG00000167136</t>
  </si>
  <si>
    <t xml:space="preserve">ENSG00000142634</t>
  </si>
  <si>
    <t xml:space="preserve">ENSG00000242327</t>
  </si>
  <si>
    <t xml:space="preserve">ENSG00000203875</t>
  </si>
  <si>
    <t xml:space="preserve">ENSG00000157778</t>
  </si>
  <si>
    <t xml:space="preserve">ENSG00000181350</t>
  </si>
  <si>
    <t xml:space="preserve">ENSG00000140545</t>
  </si>
  <si>
    <t xml:space="preserve">ENSG00000090971</t>
  </si>
  <si>
    <t xml:space="preserve">ENSG00000115267</t>
  </si>
  <si>
    <t xml:space="preserve">ENSG00000100292</t>
  </si>
  <si>
    <t xml:space="preserve">ENSG00000174307</t>
  </si>
  <si>
    <t xml:space="preserve">ENSG00000134321</t>
  </si>
  <si>
    <t xml:space="preserve">ENSG00000105701</t>
  </si>
  <si>
    <t xml:space="preserve">ENSG00000255343</t>
  </si>
  <si>
    <t xml:space="preserve">ENSG00000150779</t>
  </si>
  <si>
    <t xml:space="preserve">ENSG00000187051</t>
  </si>
  <si>
    <t xml:space="preserve">ENSG00000100288</t>
  </si>
  <si>
    <t xml:space="preserve">ENSG00000108771</t>
  </si>
  <si>
    <t xml:space="preserve">ENSG00000219200</t>
  </si>
  <si>
    <t xml:space="preserve">ENSG00000164967</t>
  </si>
  <si>
    <t xml:space="preserve">ENSG00000113296</t>
  </si>
  <si>
    <t xml:space="preserve">ENSG00000130706</t>
  </si>
  <si>
    <t xml:space="preserve">ENSG00000106330</t>
  </si>
  <si>
    <t xml:space="preserve">ENSG00000111817</t>
  </si>
  <si>
    <t xml:space="preserve">ENSG00000162244</t>
  </si>
  <si>
    <t xml:space="preserve">ENSG00000181029</t>
  </si>
  <si>
    <t xml:space="preserve">ENSG00000187514</t>
  </si>
  <si>
    <t xml:space="preserve">ENSG00000226950</t>
  </si>
  <si>
    <t xml:space="preserve">ENSG00000167468</t>
  </si>
  <si>
    <t xml:space="preserve">ENSG00000228938</t>
  </si>
  <si>
    <t xml:space="preserve">ENSG00000168734</t>
  </si>
  <si>
    <t xml:space="preserve">ENSG00000176058</t>
  </si>
  <si>
    <t xml:space="preserve">ENSG00000114698</t>
  </si>
  <si>
    <t xml:space="preserve">ENSG00000242083</t>
  </si>
  <si>
    <t xml:space="preserve">ENSG00000149273</t>
  </si>
  <si>
    <t xml:space="preserve">ENSG00000160801</t>
  </si>
  <si>
    <t xml:space="preserve">ENSG00000104883</t>
  </si>
  <si>
    <t xml:space="preserve">ENSG00000197744</t>
  </si>
  <si>
    <t xml:space="preserve">ENSG00000165502</t>
  </si>
  <si>
    <t xml:space="preserve">ENSG00000184481</t>
  </si>
  <si>
    <t xml:space="preserve">ENSG00000258907</t>
  </si>
  <si>
    <t xml:space="preserve">ENSG00000211530</t>
  </si>
  <si>
    <t xml:space="preserve">ENSG00000148671</t>
  </si>
  <si>
    <t xml:space="preserve">ENSG00000248098</t>
  </si>
  <si>
    <t xml:space="preserve">ENSG00000229117</t>
  </si>
  <si>
    <t xml:space="preserve">ENSG00000007520</t>
  </si>
  <si>
    <t xml:space="preserve">ENSG00000042753</t>
  </si>
  <si>
    <t xml:space="preserve">ENSG00000127445</t>
  </si>
  <si>
    <t xml:space="preserve">ENSG00000172270</t>
  </si>
  <si>
    <t xml:space="preserve">ENSG00000214253</t>
  </si>
  <si>
    <t xml:space="preserve">ENSG00000188846</t>
  </si>
  <si>
    <t xml:space="preserve">ENSG00000109475</t>
  </si>
  <si>
    <t xml:space="preserve">ENSG00000230777</t>
  </si>
  <si>
    <t xml:space="preserve">ENSG00000188763</t>
  </si>
  <si>
    <t xml:space="preserve">ENSG00000170233</t>
  </si>
  <si>
    <t xml:space="preserve">ENSG00000156482</t>
  </si>
  <si>
    <t xml:space="preserve">ENSG00000126432</t>
  </si>
  <si>
    <t xml:space="preserve">ENSG00000146677</t>
  </si>
  <si>
    <t xml:space="preserve">ENSG00000255126</t>
  </si>
  <si>
    <t xml:space="preserve">ENSG00000162191</t>
  </si>
  <si>
    <t xml:space="preserve">ENSG00000224208</t>
  </si>
  <si>
    <t xml:space="preserve">ENSG00000172336</t>
  </si>
  <si>
    <t xml:space="preserve">ENSG00000159069</t>
  </si>
  <si>
    <t xml:space="preserve">ENSG00000173581</t>
  </si>
  <si>
    <t xml:space="preserve">ENSG00000164292</t>
  </si>
  <si>
    <t xml:space="preserve">ENSG00000255949</t>
  </si>
  <si>
    <t xml:space="preserve">ENSG00000108298</t>
  </si>
  <si>
    <t xml:space="preserve">ENSG00000167797</t>
  </si>
  <si>
    <t xml:space="preserve">ENSG00000162174</t>
  </si>
  <si>
    <t xml:space="preserve">ENSG00000176973</t>
  </si>
  <si>
    <t xml:space="preserve">ENSG00000169604</t>
  </si>
  <si>
    <t xml:space="preserve">ENSG00000198736</t>
  </si>
  <si>
    <t xml:space="preserve">ENSG00000176623</t>
  </si>
  <si>
    <t xml:space="preserve">ENSG00000053371</t>
  </si>
  <si>
    <t xml:space="preserve">ENSG00000071655</t>
  </si>
  <si>
    <t xml:space="preserve">ENSG00000198755</t>
  </si>
  <si>
    <t xml:space="preserve">ENSG00000237441</t>
  </si>
  <si>
    <t xml:space="preserve">ENSG00000141985</t>
  </si>
  <si>
    <t xml:space="preserve">ENSG00000100836</t>
  </si>
  <si>
    <t xml:space="preserve">ENSG00000111639</t>
  </si>
  <si>
    <t xml:space="preserve">ENSG00000112306</t>
  </si>
  <si>
    <t xml:space="preserve">ENSG00000178096</t>
  </si>
  <si>
    <t xml:space="preserve">ENSG00000182087</t>
  </si>
  <si>
    <t xml:space="preserve">ENSG00000101608</t>
  </si>
  <si>
    <t xml:space="preserve">ENSG00000055211</t>
  </si>
  <si>
    <t xml:space="preserve">ENSG00000125743</t>
  </si>
  <si>
    <t xml:space="preserve">ENSG00000167733</t>
  </si>
  <si>
    <t xml:space="preserve">ENSG00000099804</t>
  </si>
  <si>
    <t xml:space="preserve">ENSG00000166165</t>
  </si>
  <si>
    <t xml:space="preserve">ENSG00000255883</t>
  </si>
  <si>
    <t xml:space="preserve">ENSG00000158710</t>
  </si>
  <si>
    <t xml:space="preserve">ENSG00000259112</t>
  </si>
  <si>
    <t xml:space="preserve">ENSG00000257524</t>
  </si>
  <si>
    <t xml:space="preserve">ENSG00000240137</t>
  </si>
  <si>
    <t xml:space="preserve">ENSG00000188186</t>
  </si>
  <si>
    <t xml:space="preserve">ENSG00000164587</t>
  </si>
  <si>
    <t xml:space="preserve">ENSG00000074842</t>
  </si>
  <si>
    <t xml:space="preserve">ENSG00000184752</t>
  </si>
  <si>
    <t xml:space="preserve">ENSG00000238000</t>
  </si>
  <si>
    <t xml:space="preserve">ENSG00000065518</t>
  </si>
  <si>
    <t xml:space="preserve">ENSG00000197956</t>
  </si>
  <si>
    <t xml:space="preserve">ENSG00000166289</t>
  </si>
  <si>
    <t xml:space="preserve">ENSG00000178952</t>
  </si>
  <si>
    <t xml:space="preserve">ENSG00000131730</t>
  </si>
  <si>
    <t xml:space="preserve">ENSG00000117519</t>
  </si>
  <si>
    <t xml:space="preserve">ENSG00000255730</t>
  </si>
  <si>
    <t xml:space="preserve">ENSG00000132507</t>
  </si>
  <si>
    <t xml:space="preserve">ENSG00000110011</t>
  </si>
  <si>
    <t xml:space="preserve">ENSG00000176101</t>
  </si>
  <si>
    <t xml:space="preserve">ENSG00000100632</t>
  </si>
  <si>
    <t xml:space="preserve">ENSG00000235453</t>
  </si>
  <si>
    <t xml:space="preserve">ENSG00000228205</t>
  </si>
  <si>
    <t xml:space="preserve">ENSG00000169223</t>
  </si>
  <si>
    <t xml:space="preserve">ENSG00000161939</t>
  </si>
  <si>
    <t xml:space="preserve">ENSG00000102878</t>
  </si>
  <si>
    <t xml:space="preserve">ENSG00000232888</t>
  </si>
  <si>
    <t xml:space="preserve">ENSG00000117691</t>
  </si>
  <si>
    <t xml:space="preserve">ENSG00000074317</t>
  </si>
  <si>
    <t xml:space="preserve">ENSG00000243069</t>
  </si>
  <si>
    <t xml:space="preserve">ENSG00000185883</t>
  </si>
  <si>
    <t xml:space="preserve">ENSG00000233276</t>
  </si>
  <si>
    <t xml:space="preserve">ENSG00000246493</t>
  </si>
  <si>
    <t xml:space="preserve">ENSG00000108294</t>
  </si>
  <si>
    <t xml:space="preserve">ENSG00000135940</t>
  </si>
  <si>
    <t xml:space="preserve">ENSG00000213553</t>
  </si>
  <si>
    <t xml:space="preserve">ENSG00000163565</t>
  </si>
  <si>
    <t xml:space="preserve">ENSG00000121900</t>
  </si>
  <si>
    <t xml:space="preserve">ENSG00000131495</t>
  </si>
  <si>
    <t xml:space="preserve">ENSG00000165233</t>
  </si>
  <si>
    <t xml:space="preserve">ENSG00000255339</t>
  </si>
  <si>
    <t xml:space="preserve">ENSG00000198892</t>
  </si>
  <si>
    <t xml:space="preserve">ENSG00000248988</t>
  </si>
  <si>
    <t xml:space="preserve">ENSG00000219928</t>
  </si>
  <si>
    <t xml:space="preserve">ENSG00000165949</t>
  </si>
  <si>
    <t xml:space="preserve">ENSG00000163406</t>
  </si>
  <si>
    <t xml:space="preserve">ENSG00000136044</t>
  </si>
  <si>
    <t xml:space="preserve">ENSG00000197766</t>
  </si>
  <si>
    <t xml:space="preserve">ENSG00000183172</t>
  </si>
  <si>
    <t xml:space="preserve">ENSG00000230614</t>
  </si>
  <si>
    <t xml:space="preserve">ENSG00000166595</t>
  </si>
  <si>
    <t xml:space="preserve">ENSG00000176731</t>
  </si>
  <si>
    <t xml:space="preserve">ENSG00000238605</t>
  </si>
  <si>
    <t xml:space="preserve">ENSG00000160408</t>
  </si>
  <si>
    <t xml:space="preserve">ENSG00000134824</t>
  </si>
  <si>
    <t xml:space="preserve">ENSG00000198858</t>
  </si>
  <si>
    <t xml:space="preserve">ENSG00000233668</t>
  </si>
  <si>
    <t xml:space="preserve">ENSG00000068903</t>
  </si>
  <si>
    <t xml:space="preserve">ENSG00000254578</t>
  </si>
  <si>
    <t xml:space="preserve">ENSG00000159228</t>
  </si>
  <si>
    <t xml:space="preserve">ENSG00000232856</t>
  </si>
  <si>
    <t xml:space="preserve">ENSG00000108479</t>
  </si>
  <si>
    <t xml:space="preserve">ENSG00000228474</t>
  </si>
  <si>
    <t xml:space="preserve">ENSG00000149591</t>
  </si>
  <si>
    <t xml:space="preserve">ENSG00000226360</t>
  </si>
  <si>
    <t xml:space="preserve">ENSG00000256100</t>
  </si>
  <si>
    <t xml:space="preserve">ENSG00000117411</t>
  </si>
  <si>
    <t xml:space="preserve">ENSG00000121089</t>
  </si>
  <si>
    <t xml:space="preserve">ENSG00000110711</t>
  </si>
  <si>
    <t xml:space="preserve">ENSG00000071082</t>
  </si>
  <si>
    <t xml:space="preserve">ENSG00000196205</t>
  </si>
  <si>
    <t xml:space="preserve">ENSG00000248272</t>
  </si>
  <si>
    <t xml:space="preserve">ENSG00000244187</t>
  </si>
  <si>
    <t xml:space="preserve">ENSG00000219507</t>
  </si>
  <si>
    <t xml:space="preserve">ENSG00000105669</t>
  </si>
  <si>
    <t xml:space="preserve">ENSG00000171476</t>
  </si>
  <si>
    <t xml:space="preserve">ENSG00000258575</t>
  </si>
  <si>
    <t xml:space="preserve">ENSG00000177600</t>
  </si>
  <si>
    <t xml:space="preserve">ENSG00000150456</t>
  </si>
  <si>
    <t xml:space="preserve">ENSG00000158716</t>
  </si>
  <si>
    <t xml:space="preserve">ENSG00000118508</t>
  </si>
  <si>
    <t xml:space="preserve">ENSG00000199744</t>
  </si>
  <si>
    <t xml:space="preserve">ENSG00000197582</t>
  </si>
  <si>
    <t xml:space="preserve">ENSG00000183628</t>
  </si>
  <si>
    <t xml:space="preserve">ENSG00000135587</t>
  </si>
  <si>
    <t xml:space="preserve">ENSG00000226955</t>
  </si>
  <si>
    <t xml:space="preserve">ENSG00000102032</t>
  </si>
  <si>
    <t xml:space="preserve">ENSG00000188873</t>
  </si>
  <si>
    <t xml:space="preserve">ENSG00000203993</t>
  </si>
  <si>
    <t xml:space="preserve">ENSG00000228462</t>
  </si>
  <si>
    <t xml:space="preserve">ENSG00000256116</t>
  </si>
  <si>
    <t xml:space="preserve">ENSG00000247585</t>
  </si>
  <si>
    <t xml:space="preserve">ENSG00000100209</t>
  </si>
  <si>
    <t xml:space="preserve">ENSG00000149131</t>
  </si>
  <si>
    <t xml:space="preserve">ENSG00000182551</t>
  </si>
  <si>
    <t xml:space="preserve">ENSG00000233597</t>
  </si>
  <si>
    <t xml:space="preserve">ENSG00000177410</t>
  </si>
  <si>
    <t xml:space="preserve">ENSG00000075461</t>
  </si>
  <si>
    <t xml:space="preserve">ENSG00000117151</t>
  </si>
  <si>
    <t xml:space="preserve">ENSG00000236801</t>
  </si>
  <si>
    <t xml:space="preserve">ENSG00000236624</t>
  </si>
  <si>
    <t xml:space="preserve">ENSG00000228318</t>
  </si>
  <si>
    <t xml:space="preserve">ENSG00000145592</t>
  </si>
  <si>
    <t xml:space="preserve">ENSG00000214975</t>
  </si>
  <si>
    <t xml:space="preserve">ENSG00000138085</t>
  </si>
  <si>
    <t xml:space="preserve">ENSG00000253676</t>
  </si>
  <si>
    <t xml:space="preserve">ENSG00000100319</t>
  </si>
  <si>
    <t xml:space="preserve">ENSG00000235579</t>
  </si>
  <si>
    <t xml:space="preserve">ENSG00000124374</t>
  </si>
  <si>
    <t xml:space="preserve">ENSG00000109083</t>
  </si>
  <si>
    <t xml:space="preserve">ENSG00000230202</t>
  </si>
  <si>
    <t xml:space="preserve">ENSG00000133773</t>
  </si>
  <si>
    <t xml:space="preserve">ENSG00000234745</t>
  </si>
  <si>
    <t xml:space="preserve">ENSG00000169242</t>
  </si>
  <si>
    <t xml:space="preserve">ENSG00000157601</t>
  </si>
  <si>
    <t xml:space="preserve">ENSG00000218175</t>
  </si>
  <si>
    <t xml:space="preserve">ENSG00000226403</t>
  </si>
  <si>
    <t xml:space="preserve">ENSG00000066379</t>
  </si>
  <si>
    <t xml:space="preserve">ENSG00000236859</t>
  </si>
  <si>
    <t xml:space="preserve">ENSG00000161714</t>
  </si>
  <si>
    <t xml:space="preserve">ENSG00000255618</t>
  </si>
  <si>
    <t xml:space="preserve">ENSG00000077585</t>
  </si>
  <si>
    <t xml:space="preserve">ENSG00000138029</t>
  </si>
  <si>
    <t xml:space="preserve">ENSG00000184990</t>
  </si>
  <si>
    <t xml:space="preserve">ENSG00000224837</t>
  </si>
  <si>
    <t xml:space="preserve">ENSG00000230207</t>
  </si>
  <si>
    <t xml:space="preserve">ENSG00000080493</t>
  </si>
  <si>
    <t xml:space="preserve">ENSG00000141741</t>
  </si>
  <si>
    <t xml:space="preserve">ENSG00000119711</t>
  </si>
  <si>
    <t xml:space="preserve">ENSG00000213058</t>
  </si>
  <si>
    <t xml:space="preserve">ENSG00000220472</t>
  </si>
  <si>
    <t xml:space="preserve">ENSG00000166033</t>
  </si>
  <si>
    <t xml:space="preserve">ENSG00000244313</t>
  </si>
  <si>
    <t xml:space="preserve">ENSG00000243199</t>
  </si>
  <si>
    <t xml:space="preserve">ENSG00000213598</t>
  </si>
  <si>
    <t xml:space="preserve">ENSG00000146425</t>
  </si>
  <si>
    <t xml:space="preserve">ENSG00000165424</t>
  </si>
  <si>
    <t xml:space="preserve">ENSG00000254413</t>
  </si>
  <si>
    <t xml:space="preserve">ENSG00000221674</t>
  </si>
  <si>
    <t xml:space="preserve">ENSG00000237472</t>
  </si>
  <si>
    <t xml:space="preserve">ENSG00000240342</t>
  </si>
  <si>
    <t xml:space="preserve">ENSG00000117616</t>
  </si>
  <si>
    <t xml:space="preserve">ENSG00000099800</t>
  </si>
  <si>
    <t xml:space="preserve">ENSG00000148175</t>
  </si>
  <si>
    <t xml:space="preserve">ENSG00000226698</t>
  </si>
  <si>
    <t xml:space="preserve">ENSG00000205155</t>
  </si>
  <si>
    <t xml:space="preserve">ENSG00000250571</t>
  </si>
  <si>
    <t xml:space="preserve">ENSG00000228929</t>
  </si>
  <si>
    <t xml:space="preserve">ENSG00000204392</t>
  </si>
  <si>
    <t xml:space="preserve">ENSG00000233913</t>
  </si>
  <si>
    <t xml:space="preserve">ENSG00000227615</t>
  </si>
  <si>
    <t xml:space="preserve">ENSG00000111906</t>
  </si>
  <si>
    <t xml:space="preserve">ENSG00000144034</t>
  </si>
  <si>
    <t xml:space="preserve">ENSG00000237411</t>
  </si>
  <si>
    <t xml:space="preserve">ENSG00000063241</t>
  </si>
  <si>
    <t xml:space="preserve">ENSG00000197142</t>
  </si>
  <si>
    <t xml:space="preserve">ENSG00000235808</t>
  </si>
  <si>
    <t xml:space="preserve">ENSG00000170989</t>
  </si>
  <si>
    <t xml:space="preserve">ENSG00000259132</t>
  </si>
  <si>
    <t xml:space="preserve">ENSG00000232871</t>
  </si>
  <si>
    <t xml:space="preserve">ENSG00000255135</t>
  </si>
  <si>
    <t xml:space="preserve">ENSG00000179796</t>
  </si>
  <si>
    <t xml:space="preserve">ENSG00000233287</t>
  </si>
  <si>
    <t xml:space="preserve">ENSG00000213261</t>
  </si>
  <si>
    <t xml:space="preserve">ENSG00000221932</t>
  </si>
  <si>
    <t xml:space="preserve">ENSG00000109107</t>
  </si>
  <si>
    <t xml:space="preserve">ENSG00000187994</t>
  </si>
  <si>
    <t xml:space="preserve">ENSG00000123349</t>
  </si>
  <si>
    <t xml:space="preserve">ENSG00000122378</t>
  </si>
  <si>
    <t xml:space="preserve">ENSG00000123131</t>
  </si>
  <si>
    <t xml:space="preserve">ENSG00000180879</t>
  </si>
  <si>
    <t xml:space="preserve">ENSG00000236913</t>
  </si>
  <si>
    <t xml:space="preserve">ENSG00000143553</t>
  </si>
  <si>
    <t xml:space="preserve">ENSG00000149090</t>
  </si>
  <si>
    <t xml:space="preserve">ENSG00000175482</t>
  </si>
  <si>
    <t xml:space="preserve">ENSG00000124370</t>
  </si>
  <si>
    <t xml:space="preserve">ENSG00000256514</t>
  </si>
  <si>
    <t xml:space="preserve">ENSG00000157191</t>
  </si>
  <si>
    <t xml:space="preserve">ENSG00000215099</t>
  </si>
  <si>
    <t xml:space="preserve">ENSG00000124570</t>
  </si>
  <si>
    <t xml:space="preserve">ENSG00000243056</t>
  </si>
  <si>
    <t xml:space="preserve">ENSG00000207707</t>
  </si>
  <si>
    <t xml:space="preserve">ENSG00000166012</t>
  </si>
  <si>
    <t xml:space="preserve">ENSG00000212664</t>
  </si>
  <si>
    <t xml:space="preserve">ENSG00000170430</t>
  </si>
  <si>
    <t xml:space="preserve">ENSG00000225131</t>
  </si>
  <si>
    <t xml:space="preserve">ENSG00000176054</t>
  </si>
  <si>
    <t xml:space="preserve">ENSG00000213269</t>
  </si>
  <si>
    <t xml:space="preserve">ENSG00000155957</t>
  </si>
  <si>
    <t xml:space="preserve">ENSG00000109846</t>
  </si>
  <si>
    <t xml:space="preserve">ENSG00000229257</t>
  </si>
  <si>
    <t xml:space="preserve">ENSG00000109046</t>
  </si>
  <si>
    <t xml:space="preserve">ENSG00000104957</t>
  </si>
  <si>
    <t xml:space="preserve">ENSG00000128185</t>
  </si>
  <si>
    <t xml:space="preserve">ENSG00000114738</t>
  </si>
  <si>
    <t xml:space="preserve">ENSG00000164751</t>
  </si>
  <si>
    <t xml:space="preserve">ENSG00000092036</t>
  </si>
  <si>
    <t xml:space="preserve">ENSG00000223886</t>
  </si>
  <si>
    <t xml:space="preserve">ENSG00000125775</t>
  </si>
  <si>
    <t xml:space="preserve">ENSG00000092010</t>
  </si>
  <si>
    <t xml:space="preserve">ENSG00000122585</t>
  </si>
  <si>
    <t xml:space="preserve">ENSG00000124074</t>
  </si>
  <si>
    <t xml:space="preserve">ENSG00000248015</t>
  </si>
  <si>
    <t xml:space="preserve">ENSG00000100410</t>
  </si>
  <si>
    <t xml:space="preserve">ENSG00000226243</t>
  </si>
  <si>
    <t xml:space="preserve">ENSG00000198931</t>
  </si>
  <si>
    <t xml:space="preserve">ENSG00000219249</t>
  </si>
  <si>
    <t xml:space="preserve">ENSG00000225067</t>
  </si>
  <si>
    <t xml:space="preserve">ENSG00000147403</t>
  </si>
  <si>
    <t xml:space="preserve">ENSG00000168209</t>
  </si>
  <si>
    <t xml:space="preserve">ENSG00000137720</t>
  </si>
  <si>
    <t xml:space="preserve">ENSG00000257303</t>
  </si>
  <si>
    <t xml:space="preserve">ENSG00000133983</t>
  </si>
  <si>
    <t xml:space="preserve">ENSG00000168569</t>
  </si>
  <si>
    <t xml:space="preserve">ENSG00000134716</t>
  </si>
  <si>
    <t xml:space="preserve">ENSG00000185475</t>
  </si>
  <si>
    <t xml:space="preserve">ENSG00000115307</t>
  </si>
  <si>
    <t xml:space="preserve">ENSG00000167862</t>
  </si>
  <si>
    <t xml:space="preserve">ENSG00000140939</t>
  </si>
  <si>
    <t xml:space="preserve">ENSG00000055950</t>
  </si>
  <si>
    <t xml:space="preserve">ENSG00000220105</t>
  </si>
  <si>
    <t xml:space="preserve">ENSG00000168894</t>
  </si>
  <si>
    <t xml:space="preserve">ENSG00000250441</t>
  </si>
  <si>
    <t xml:space="preserve">ENSG00000166797</t>
  </si>
  <si>
    <t xml:space="preserve">ENSG00000207496</t>
  </si>
  <si>
    <t xml:space="preserve">ENSG00000141295</t>
  </si>
  <si>
    <t xml:space="preserve">ENSG00000231584</t>
  </si>
  <si>
    <t xml:space="preserve">ENSG00000169733</t>
  </si>
  <si>
    <t xml:space="preserve">ENSG00000188486</t>
  </si>
  <si>
    <t xml:space="preserve">ENSG00000137133</t>
  </si>
  <si>
    <t xml:space="preserve">ENSG00000125457</t>
  </si>
  <si>
    <t xml:space="preserve">ENSG00000136490</t>
  </si>
  <si>
    <t xml:space="preserve">ENSG00000172590</t>
  </si>
  <si>
    <t xml:space="preserve">ENSG00000227173</t>
  </si>
  <si>
    <t xml:space="preserve">ENSG00000134884</t>
  </si>
  <si>
    <t xml:space="preserve">ENSG00000235554</t>
  </si>
  <si>
    <t xml:space="preserve">ENSG00000116670</t>
  </si>
  <si>
    <t xml:space="preserve">ENSG00000120055</t>
  </si>
  <si>
    <t xml:space="preserve">ENSG00000169696</t>
  </si>
  <si>
    <t xml:space="preserve">ENSG00000106153</t>
  </si>
  <si>
    <t xml:space="preserve">ENSG00000102901</t>
  </si>
  <si>
    <t xml:space="preserve">ENSG00000225436</t>
  </si>
  <si>
    <t xml:space="preserve">ENSG00000204356</t>
  </si>
  <si>
    <t xml:space="preserve">ENSG00000161179</t>
  </si>
  <si>
    <t xml:space="preserve">ENSG00000133027</t>
  </si>
  <si>
    <t xml:space="preserve">ENSG00000213331</t>
  </si>
  <si>
    <t xml:space="preserve">ENSG00000167774</t>
  </si>
  <si>
    <t xml:space="preserve">ENSG00000234741</t>
  </si>
  <si>
    <t xml:space="preserve">ENSG00000234664</t>
  </si>
  <si>
    <t xml:space="preserve">ENSG00000185043</t>
  </si>
  <si>
    <t xml:space="preserve">ENSG00000245773</t>
  </si>
  <si>
    <t xml:space="preserve">ENSG00000164898</t>
  </si>
  <si>
    <t xml:space="preserve">ENSG00000113811</t>
  </si>
  <si>
    <t xml:space="preserve">ENSG00000184162</t>
  </si>
  <si>
    <t xml:space="preserve">ENSG00000183077</t>
  </si>
  <si>
    <t xml:space="preserve">ENSG00000174915</t>
  </si>
  <si>
    <t xml:space="preserve">ENSG00000135744</t>
  </si>
  <si>
    <t xml:space="preserve">ENSG00000093010</t>
  </si>
  <si>
    <t xml:space="preserve">ENSG00000105755</t>
  </si>
  <si>
    <t xml:space="preserve">ENSG00000182165</t>
  </si>
  <si>
    <t xml:space="preserve">ENSG00000183605</t>
  </si>
  <si>
    <t xml:space="preserve">ENSG00000060762</t>
  </si>
  <si>
    <t xml:space="preserve">ENSG00000258311</t>
  </si>
  <si>
    <t xml:space="preserve">ENSG00000225616</t>
  </si>
  <si>
    <t xml:space="preserve">ENSG00000149357</t>
  </si>
  <si>
    <t xml:space="preserve">ENSG00000224924</t>
  </si>
  <si>
    <t xml:space="preserve">ENSG00000013441</t>
  </si>
  <si>
    <t xml:space="preserve">ENSG00000167272</t>
  </si>
  <si>
    <t xml:space="preserve">ENSG00000135446</t>
  </si>
  <si>
    <t xml:space="preserve">ENSG00000170584</t>
  </si>
  <si>
    <t xml:space="preserve">ENSG00000172005</t>
  </si>
  <si>
    <t xml:space="preserve">ENSG00000183513</t>
  </si>
  <si>
    <t xml:space="preserve">ENSG00000233177</t>
  </si>
  <si>
    <t xml:space="preserve">ENSG00000163159</t>
  </si>
  <si>
    <t xml:space="preserve">ENSG00000248919</t>
  </si>
  <si>
    <t xml:space="preserve">ENSG00000110717</t>
  </si>
  <si>
    <t xml:space="preserve">ENSG00000119655</t>
  </si>
  <si>
    <t xml:space="preserve">ENSG00000126756</t>
  </si>
  <si>
    <t xml:space="preserve">ENSG00000176108</t>
  </si>
  <si>
    <t xml:space="preserve">ENSG00000163156</t>
  </si>
  <si>
    <t xml:space="preserve">ENSG00000226742</t>
  </si>
  <si>
    <t xml:space="preserve">ENSG00000224114</t>
  </si>
  <si>
    <t xml:space="preserve">ENSG00000108961</t>
  </si>
  <si>
    <t xml:space="preserve">ENSG00000164182</t>
  </si>
  <si>
    <t xml:space="preserve">ENSG00000113328</t>
  </si>
  <si>
    <t xml:space="preserve">ENSG00000231416</t>
  </si>
  <si>
    <t xml:space="preserve">ENSG00000243989</t>
  </si>
  <si>
    <t xml:space="preserve">ENSG00000203778</t>
  </si>
  <si>
    <t xml:space="preserve">ENSG00000236618</t>
  </si>
  <si>
    <t xml:space="preserve">ENSG00000184508</t>
  </si>
  <si>
    <t xml:space="preserve">ENSG00000198937</t>
  </si>
  <si>
    <t xml:space="preserve">ENSG00000213614</t>
  </si>
  <si>
    <t xml:space="preserve">ENSG00000166347</t>
  </si>
  <si>
    <t xml:space="preserve">ENSG00000114786</t>
  </si>
  <si>
    <t xml:space="preserve">ENSG00000166228</t>
  </si>
  <si>
    <t xml:space="preserve">ENSG00000183048</t>
  </si>
  <si>
    <t xml:space="preserve">ENSG00000185641</t>
  </si>
  <si>
    <t xml:space="preserve">ENSG00000105700</t>
  </si>
  <si>
    <t xml:space="preserve">ENSG00000148303</t>
  </si>
  <si>
    <t xml:space="preserve">ENSG00000251017</t>
  </si>
  <si>
    <t xml:space="preserve">ENSG00000160783</t>
  </si>
  <si>
    <t xml:space="preserve">ENSG00000100931</t>
  </si>
  <si>
    <t xml:space="preserve">ENSG00000171159</t>
  </si>
  <si>
    <t xml:space="preserve">ENSG00000072506</t>
  </si>
  <si>
    <t xml:space="preserve">ENSG00000186162</t>
  </si>
  <si>
    <t xml:space="preserve">ENSG00000234565</t>
  </si>
  <si>
    <t xml:space="preserve">ENSG00000198242</t>
  </si>
  <si>
    <t xml:space="preserve">ENSG00000230629</t>
  </si>
  <si>
    <t xml:space="preserve">ENSG00000180389</t>
  </si>
  <si>
    <t xml:space="preserve">ENSG00000103145</t>
  </si>
  <si>
    <t xml:space="preserve">ENSG00000146066</t>
  </si>
  <si>
    <t xml:space="preserve">ENSG00000224631</t>
  </si>
  <si>
    <t xml:space="preserve">ENSG00000242071</t>
  </si>
  <si>
    <t xml:space="preserve">ENSG00000100348</t>
  </si>
  <si>
    <t xml:space="preserve">ENSG00000120306</t>
  </si>
  <si>
    <t xml:space="preserve">ENSG00000215902</t>
  </si>
  <si>
    <t xml:space="preserve">ENSG00000149923</t>
  </si>
  <si>
    <t xml:space="preserve">ENSG00000236281</t>
  </si>
  <si>
    <t xml:space="preserve">ENSG00000106245</t>
  </si>
  <si>
    <t xml:space="preserve">ENSG00000107874</t>
  </si>
  <si>
    <t xml:space="preserve">ENSG00000125835</t>
  </si>
  <si>
    <t xml:space="preserve">ENSG00000175334</t>
  </si>
  <si>
    <t xml:space="preserve">ENSG00000243498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9">
    <font>
      <sz val="11"/>
      <color rgb="FF000000"/>
      <name val="宋体"/>
      <family val="2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Calibri"/>
      <family val="2"/>
    </font>
    <font>
      <sz val="14"/>
      <color rgb="FF000000"/>
      <name val="Calibri"/>
      <family val="2"/>
    </font>
    <font>
      <i val="true"/>
      <sz val="14"/>
      <color rgb="FF000000"/>
      <name val="Calibri"/>
      <family val="2"/>
    </font>
    <font>
      <b val="true"/>
      <sz val="15"/>
      <color rgb="FF003366"/>
      <name val="宋体"/>
      <family val="2"/>
      <charset val="134"/>
    </font>
    <font>
      <b val="true"/>
      <sz val="11"/>
      <color rgb="FF000000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</borders>
  <cellStyleXfs count="2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1" applyFont="true" applyBorder="true" applyAlignment="true" applyProtection="false">
      <alignment horizontal="general" vertical="center" textRotation="0" wrapText="false" indent="0" shrinkToFit="false"/>
    </xf>
  </cellStyleXfs>
  <cellXfs count="1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7" fillId="0" borderId="1" xfId="21" applyFont="fals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7" fillId="0" borderId="1" xfId="21" applyFont="fals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Excel_BuiltIn_标题 1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C109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19" activeCellId="0" sqref="L19"/>
    </sheetView>
  </sheetViews>
  <sheetFormatPr defaultColWidth="8.828125" defaultRowHeight="14" zeroHeight="false" outlineLevelRow="0" outlineLevelCol="0"/>
  <cols>
    <col collapsed="false" customWidth="true" hidden="false" outlineLevel="0" max="1" min="1" style="0" width="18.99"/>
    <col collapsed="false" customWidth="true" hidden="false" outlineLevel="0" max="3" min="3" style="0" width="14.66"/>
    <col collapsed="false" customWidth="true" hidden="false" outlineLevel="0" max="4" min="4" style="0" width="5.16"/>
    <col collapsed="false" customWidth="true" hidden="false" outlineLevel="0" max="5" min="5" style="0" width="16.99"/>
    <col collapsed="false" customWidth="true" hidden="false" outlineLevel="0" max="8" min="8" style="0" width="3.66"/>
    <col collapsed="false" customWidth="true" hidden="false" outlineLevel="0" max="9" min="9" style="0" width="16.82"/>
    <col collapsed="false" customWidth="true" hidden="false" outlineLevel="0" max="12" min="12" style="0" width="4.66"/>
    <col collapsed="false" customWidth="true" hidden="false" outlineLevel="0" max="16" min="16" style="0" width="2.83"/>
    <col collapsed="false" customWidth="true" hidden="false" outlineLevel="0" max="20" min="20" style="0" width="4.32"/>
    <col collapsed="false" customWidth="false" hidden="false" outlineLevel="0" max="23" min="21" style="1" width="8.82"/>
    <col collapsed="false" customWidth="true" hidden="false" outlineLevel="0" max="24" min="24" style="1" width="5.66"/>
    <col collapsed="false" customWidth="true" hidden="false" outlineLevel="0" max="28" min="28" style="0" width="4.16"/>
    <col collapsed="false" customWidth="true" hidden="false" outlineLevel="0" max="32" min="32" style="0" width="4.32"/>
    <col collapsed="false" customWidth="true" hidden="false" outlineLevel="0" max="36" min="36" style="0" width="4.32"/>
    <col collapsed="false" customWidth="true" hidden="false" outlineLevel="0" max="40" min="40" style="0" width="5.16"/>
    <col collapsed="false" customWidth="true" hidden="false" outlineLevel="0" max="44" min="44" style="0" width="4.32"/>
    <col collapsed="false" customWidth="true" hidden="false" outlineLevel="0" max="45" min="45" style="0" width="16.16"/>
    <col collapsed="false" customWidth="true" hidden="false" outlineLevel="0" max="48" min="48" style="0" width="3.99"/>
    <col collapsed="false" customWidth="true" hidden="false" outlineLevel="0" max="52" min="52" style="0" width="4.16"/>
  </cols>
  <sheetData>
    <row r="1" customFormat="false" ht="18" hidden="false" customHeight="false" outlineLevel="0" collapsed="false">
      <c r="A1" s="2" t="s">
        <v>0</v>
      </c>
    </row>
    <row r="2" s="5" customFormat="true" ht="19" hidden="false" customHeight="false" outlineLevel="0" collapsed="false">
      <c r="A2" s="3" t="s">
        <v>1</v>
      </c>
      <c r="B2" s="3"/>
      <c r="C2" s="3"/>
      <c r="D2" s="4"/>
      <c r="E2" s="3" t="s">
        <v>2</v>
      </c>
      <c r="F2" s="3"/>
      <c r="G2" s="3"/>
      <c r="H2" s="4"/>
      <c r="I2" s="3" t="s">
        <v>3</v>
      </c>
      <c r="J2" s="3"/>
      <c r="K2" s="3"/>
      <c r="L2" s="4"/>
      <c r="M2" s="3" t="s">
        <v>4</v>
      </c>
      <c r="N2" s="3"/>
      <c r="O2" s="3"/>
      <c r="P2" s="4"/>
      <c r="Q2" s="3" t="s">
        <v>5</v>
      </c>
      <c r="R2" s="3"/>
      <c r="S2" s="3"/>
      <c r="T2" s="4"/>
      <c r="U2" s="3" t="s">
        <v>6</v>
      </c>
      <c r="V2" s="3"/>
      <c r="W2" s="3"/>
      <c r="X2" s="4"/>
      <c r="Y2" s="3" t="s">
        <v>7</v>
      </c>
      <c r="Z2" s="3"/>
      <c r="AA2" s="3"/>
      <c r="AB2" s="4"/>
      <c r="AC2" s="3" t="s">
        <v>8</v>
      </c>
      <c r="AD2" s="3"/>
      <c r="AE2" s="3"/>
      <c r="AF2" s="4"/>
      <c r="AG2" s="3" t="s">
        <v>9</v>
      </c>
      <c r="AH2" s="3"/>
      <c r="AI2" s="3"/>
      <c r="AJ2" s="4"/>
      <c r="AK2" s="3" t="s">
        <v>10</v>
      </c>
      <c r="AL2" s="3"/>
      <c r="AM2" s="3"/>
      <c r="AN2" s="4"/>
      <c r="AO2" s="3" t="s">
        <v>11</v>
      </c>
      <c r="AP2" s="3"/>
      <c r="AQ2" s="3"/>
      <c r="AR2" s="4"/>
      <c r="AS2" s="3" t="s">
        <v>12</v>
      </c>
      <c r="AT2" s="3"/>
      <c r="AU2" s="3"/>
      <c r="AV2" s="4"/>
      <c r="AW2" s="3" t="s">
        <v>13</v>
      </c>
      <c r="AX2" s="3"/>
      <c r="AY2" s="3"/>
      <c r="AZ2" s="4"/>
      <c r="BA2" s="3" t="s">
        <v>14</v>
      </c>
      <c r="BB2" s="3"/>
      <c r="BC2" s="3"/>
    </row>
    <row r="3" s="7" customFormat="true" ht="15" hidden="false" customHeight="false" outlineLevel="0" collapsed="false">
      <c r="A3" s="6" t="s">
        <v>15</v>
      </c>
      <c r="B3" s="6" t="s">
        <v>16</v>
      </c>
      <c r="C3" s="6" t="s">
        <v>17</v>
      </c>
      <c r="D3" s="6"/>
      <c r="E3" s="6" t="s">
        <v>15</v>
      </c>
      <c r="F3" s="6" t="s">
        <v>16</v>
      </c>
      <c r="G3" s="6" t="s">
        <v>17</v>
      </c>
      <c r="H3" s="6"/>
      <c r="I3" s="6" t="s">
        <v>15</v>
      </c>
      <c r="J3" s="6" t="s">
        <v>16</v>
      </c>
      <c r="K3" s="6" t="s">
        <v>17</v>
      </c>
      <c r="L3" s="6"/>
      <c r="M3" s="6" t="s">
        <v>15</v>
      </c>
      <c r="N3" s="6" t="s">
        <v>16</v>
      </c>
      <c r="O3" s="6" t="s">
        <v>17</v>
      </c>
      <c r="P3" s="6"/>
      <c r="Q3" s="6" t="s">
        <v>15</v>
      </c>
      <c r="R3" s="6" t="s">
        <v>16</v>
      </c>
      <c r="S3" s="6" t="s">
        <v>17</v>
      </c>
      <c r="T3" s="6"/>
      <c r="U3" s="6" t="s">
        <v>15</v>
      </c>
      <c r="V3" s="6" t="s">
        <v>16</v>
      </c>
      <c r="W3" s="6" t="s">
        <v>17</v>
      </c>
      <c r="X3" s="6"/>
      <c r="Y3" s="6" t="s">
        <v>15</v>
      </c>
      <c r="Z3" s="6" t="s">
        <v>16</v>
      </c>
      <c r="AA3" s="6" t="s">
        <v>17</v>
      </c>
      <c r="AB3" s="6"/>
      <c r="AC3" s="6" t="s">
        <v>15</v>
      </c>
      <c r="AD3" s="6" t="s">
        <v>16</v>
      </c>
      <c r="AE3" s="6" t="s">
        <v>17</v>
      </c>
      <c r="AF3" s="6"/>
      <c r="AG3" s="6" t="s">
        <v>15</v>
      </c>
      <c r="AH3" s="6" t="s">
        <v>16</v>
      </c>
      <c r="AI3" s="6" t="s">
        <v>17</v>
      </c>
      <c r="AJ3" s="6"/>
      <c r="AK3" s="6" t="s">
        <v>15</v>
      </c>
      <c r="AL3" s="6" t="s">
        <v>16</v>
      </c>
      <c r="AM3" s="6" t="s">
        <v>17</v>
      </c>
      <c r="AN3" s="6"/>
      <c r="AO3" s="6" t="s">
        <v>15</v>
      </c>
      <c r="AP3" s="6" t="s">
        <v>16</v>
      </c>
      <c r="AQ3" s="6" t="s">
        <v>17</v>
      </c>
      <c r="AR3" s="6"/>
      <c r="AS3" s="6" t="s">
        <v>15</v>
      </c>
      <c r="AT3" s="6" t="s">
        <v>16</v>
      </c>
      <c r="AU3" s="6" t="s">
        <v>17</v>
      </c>
      <c r="AV3" s="6"/>
      <c r="AW3" s="6" t="s">
        <v>15</v>
      </c>
      <c r="AX3" s="6" t="s">
        <v>16</v>
      </c>
      <c r="AY3" s="6" t="s">
        <v>17</v>
      </c>
      <c r="AZ3" s="6"/>
      <c r="BA3" s="6" t="s">
        <v>15</v>
      </c>
      <c r="BB3" s="6" t="s">
        <v>16</v>
      </c>
      <c r="BC3" s="6" t="s">
        <v>17</v>
      </c>
    </row>
    <row r="4" customFormat="false" ht="14" hidden="false" customHeight="false" outlineLevel="0" collapsed="false">
      <c r="A4" s="0" t="s">
        <v>18</v>
      </c>
      <c r="B4" s="0" t="n">
        <v>0.0304601641293179</v>
      </c>
      <c r="C4" s="0" t="e">
        <f aca="false">-#NAME?</f>
        <v>#NAME?</v>
      </c>
      <c r="E4" s="0" t="s">
        <v>19</v>
      </c>
      <c r="F4" s="8" t="n">
        <v>1.64903079312876E-012</v>
      </c>
      <c r="G4" s="0" t="e">
        <f aca="false">-#NAME?</f>
        <v>#NAME?</v>
      </c>
      <c r="I4" s="0" t="s">
        <v>19</v>
      </c>
      <c r="J4" s="8" t="n">
        <v>9.30102269114341E-016</v>
      </c>
      <c r="K4" s="0" t="e">
        <f aca="false">-#NAME?</f>
        <v>#NAME?</v>
      </c>
      <c r="M4" s="0" t="s">
        <v>19</v>
      </c>
      <c r="N4" s="8" t="n">
        <v>5.71626518897907E-016</v>
      </c>
      <c r="O4" s="0" t="e">
        <f aca="false">-#NAME?</f>
        <v>#NAME?</v>
      </c>
      <c r="Q4" s="0" t="s">
        <v>19</v>
      </c>
      <c r="R4" s="8" t="n">
        <v>3.41513337908812E-024</v>
      </c>
      <c r="S4" s="0" t="e">
        <f aca="false">-#NAME?</f>
        <v>#NAME?</v>
      </c>
      <c r="U4" s="1" t="s">
        <v>19</v>
      </c>
      <c r="V4" s="9" t="n">
        <v>2.23485803071246E-014</v>
      </c>
      <c r="W4" s="1" t="e">
        <f aca="false">-#NAME?</f>
        <v>#NAME?</v>
      </c>
      <c r="Y4" s="0" t="s">
        <v>19</v>
      </c>
      <c r="Z4" s="8" t="n">
        <v>1.73397052794014E-016</v>
      </c>
      <c r="AA4" s="0" t="e">
        <f aca="false">-#NAME?</f>
        <v>#NAME?</v>
      </c>
      <c r="AC4" s="0" t="s">
        <v>19</v>
      </c>
      <c r="AD4" s="8" t="n">
        <v>5.22417041188806E-026</v>
      </c>
      <c r="AE4" s="0" t="e">
        <f aca="false">-#NAME?</f>
        <v>#NAME?</v>
      </c>
      <c r="AG4" s="0" t="s">
        <v>19</v>
      </c>
      <c r="AH4" s="8" t="n">
        <v>4.91136458264876E-015</v>
      </c>
      <c r="AI4" s="0" t="e">
        <f aca="false">-#NAME?</f>
        <v>#NAME?</v>
      </c>
      <c r="AK4" s="0" t="s">
        <v>19</v>
      </c>
      <c r="AL4" s="8" t="n">
        <v>1.01951869122293E-054</v>
      </c>
      <c r="AM4" s="0" t="e">
        <f aca="false">-#NAME?</f>
        <v>#NAME?</v>
      </c>
      <c r="AO4" s="0" t="s">
        <v>19</v>
      </c>
      <c r="AP4" s="8" t="n">
        <v>5.37427144715036E-031</v>
      </c>
      <c r="AQ4" s="0" t="e">
        <f aca="false">-#NAME?</f>
        <v>#NAME?</v>
      </c>
      <c r="AS4" s="0" t="s">
        <v>19</v>
      </c>
      <c r="AT4" s="8" t="n">
        <v>6.78219567100808E-018</v>
      </c>
      <c r="AU4" s="0" t="e">
        <f aca="false">-#NAME?</f>
        <v>#NAME?</v>
      </c>
      <c r="AW4" s="0" t="s">
        <v>19</v>
      </c>
      <c r="AX4" s="8" t="n">
        <v>2.69067021108365E-015</v>
      </c>
      <c r="AY4" s="0" t="e">
        <f aca="false">-#NAME?</f>
        <v>#NAME?</v>
      </c>
      <c r="BA4" s="0" t="s">
        <v>19</v>
      </c>
      <c r="BB4" s="8" t="n">
        <v>3.21351164916994E-011</v>
      </c>
      <c r="BC4" s="0" t="e">
        <f aca="false">-#NAME?</f>
        <v>#NAME?</v>
      </c>
    </row>
    <row r="5" customFormat="false" ht="14" hidden="false" customHeight="false" outlineLevel="0" collapsed="false">
      <c r="A5" s="0" t="s">
        <v>19</v>
      </c>
      <c r="B5" s="8" t="n">
        <v>1.14044057722546E-012</v>
      </c>
      <c r="C5" s="0" t="e">
        <f aca="false">-#NAME?</f>
        <v>#NAME?</v>
      </c>
      <c r="E5" s="0" t="s">
        <v>20</v>
      </c>
      <c r="F5" s="8" t="n">
        <v>1.31406360877932E-008</v>
      </c>
      <c r="G5" s="0" t="e">
        <f aca="false">-#NAME?</f>
        <v>#NAME?</v>
      </c>
      <c r="I5" s="0" t="s">
        <v>20</v>
      </c>
      <c r="J5" s="8" t="n">
        <v>6.33857042915347E-012</v>
      </c>
      <c r="K5" s="0" t="e">
        <f aca="false">-#NAME?</f>
        <v>#NAME?</v>
      </c>
      <c r="M5" s="0" t="s">
        <v>20</v>
      </c>
      <c r="N5" s="8" t="n">
        <v>1.6912333361375E-010</v>
      </c>
      <c r="O5" s="0" t="e">
        <f aca="false">-#NAME?</f>
        <v>#NAME?</v>
      </c>
      <c r="Q5" s="0" t="s">
        <v>21</v>
      </c>
      <c r="R5" s="8" t="n">
        <v>1.06543291078714E-013</v>
      </c>
      <c r="S5" s="0" t="e">
        <f aca="false">-#NAME?</f>
        <v>#NAME?</v>
      </c>
      <c r="U5" s="1" t="s">
        <v>22</v>
      </c>
      <c r="V5" s="1" t="n">
        <v>0.00239408620836434</v>
      </c>
      <c r="W5" s="1" t="e">
        <f aca="false">-#NAME?</f>
        <v>#NAME?</v>
      </c>
      <c r="Y5" s="0" t="s">
        <v>20</v>
      </c>
      <c r="Z5" s="8" t="n">
        <v>4.06207077082462E-016</v>
      </c>
      <c r="AA5" s="0" t="e">
        <f aca="false">-#NAME?</f>
        <v>#NAME?</v>
      </c>
      <c r="AC5" s="0" t="s">
        <v>23</v>
      </c>
      <c r="AD5" s="0" t="n">
        <v>0.0059226369804824</v>
      </c>
      <c r="AE5" s="0" t="e">
        <f aca="false">-#NAME?</f>
        <v>#NAME?</v>
      </c>
      <c r="AG5" s="0" t="s">
        <v>20</v>
      </c>
      <c r="AH5" s="8" t="n">
        <v>5.78307640766308E-015</v>
      </c>
      <c r="AI5" s="0" t="e">
        <f aca="false">-#NAME?</f>
        <v>#NAME?</v>
      </c>
      <c r="AK5" s="0" t="s">
        <v>20</v>
      </c>
      <c r="AL5" s="8" t="n">
        <v>1.00088487537789E-024</v>
      </c>
      <c r="AM5" s="0" t="e">
        <f aca="false">-#NAME?</f>
        <v>#NAME?</v>
      </c>
      <c r="AO5" s="0" t="s">
        <v>21</v>
      </c>
      <c r="AP5" s="8" t="n">
        <v>1.50696449770658E-017</v>
      </c>
      <c r="AQ5" s="0" t="e">
        <f aca="false">-#NAME?</f>
        <v>#NAME?</v>
      </c>
      <c r="AS5" s="0" t="s">
        <v>21</v>
      </c>
      <c r="AT5" s="8" t="n">
        <v>1.08433660848857E-013</v>
      </c>
      <c r="AU5" s="0" t="e">
        <f aca="false">-#NAME?</f>
        <v>#NAME?</v>
      </c>
      <c r="AW5" s="0" t="s">
        <v>23</v>
      </c>
      <c r="AX5" s="0" t="n">
        <v>0.00029331372983943</v>
      </c>
      <c r="AY5" s="0" t="e">
        <f aca="false">-#NAME?</f>
        <v>#NAME?</v>
      </c>
      <c r="BA5" s="0" t="s">
        <v>20</v>
      </c>
      <c r="BB5" s="8" t="n">
        <v>8.08502046620947E-015</v>
      </c>
      <c r="BC5" s="0" t="e">
        <f aca="false">-#NAME?</f>
        <v>#NAME?</v>
      </c>
    </row>
    <row r="6" customFormat="false" ht="14" hidden="false" customHeight="false" outlineLevel="0" collapsed="false">
      <c r="A6" s="0" t="s">
        <v>20</v>
      </c>
      <c r="B6" s="8" t="n">
        <v>9.83264203058511E-014</v>
      </c>
      <c r="C6" s="0" t="e">
        <f aca="false">-#NAME?</f>
        <v>#NAME?</v>
      </c>
      <c r="E6" s="0" t="s">
        <v>24</v>
      </c>
      <c r="F6" s="8" t="n">
        <v>1.81925611353471E-013</v>
      </c>
      <c r="G6" s="0" t="e">
        <f aca="false">-#NAME?</f>
        <v>#NAME?</v>
      </c>
      <c r="I6" s="0" t="s">
        <v>21</v>
      </c>
      <c r="J6" s="8" t="n">
        <v>1.57026647207951E-010</v>
      </c>
      <c r="K6" s="0" t="e">
        <f aca="false">-#NAME?</f>
        <v>#NAME?</v>
      </c>
      <c r="M6" s="0" t="s">
        <v>21</v>
      </c>
      <c r="N6" s="8" t="n">
        <v>3.42721937355979E-015</v>
      </c>
      <c r="O6" s="0" t="e">
        <f aca="false">-#NAME?</f>
        <v>#NAME?</v>
      </c>
      <c r="Q6" s="0" t="s">
        <v>20</v>
      </c>
      <c r="R6" s="8" t="n">
        <v>9.61914361300577E-014</v>
      </c>
      <c r="S6" s="0" t="e">
        <f aca="false">-#NAME?</f>
        <v>#NAME?</v>
      </c>
      <c r="U6" s="1" t="s">
        <v>20</v>
      </c>
      <c r="V6" s="9" t="n">
        <v>6.06917771419121E-011</v>
      </c>
      <c r="W6" s="1" t="e">
        <f aca="false">-#NAME?</f>
        <v>#NAME?</v>
      </c>
      <c r="Y6" s="0" t="s">
        <v>24</v>
      </c>
      <c r="Z6" s="8" t="n">
        <v>1.1123090308978E-012</v>
      </c>
      <c r="AA6" s="0" t="e">
        <f aca="false">-#NAME?</f>
        <v>#NAME?</v>
      </c>
      <c r="AC6" s="0" t="s">
        <v>20</v>
      </c>
      <c r="AD6" s="8" t="n">
        <v>1.79083467233536E-019</v>
      </c>
      <c r="AE6" s="0" t="e">
        <f aca="false">-#NAME?</f>
        <v>#NAME?</v>
      </c>
      <c r="AG6" s="0" t="s">
        <v>24</v>
      </c>
      <c r="AH6" s="8" t="n">
        <v>1.31986952964742E-007</v>
      </c>
      <c r="AI6" s="0" t="e">
        <f aca="false">-#NAME?</f>
        <v>#NAME?</v>
      </c>
      <c r="AK6" s="0" t="s">
        <v>21</v>
      </c>
      <c r="AL6" s="8" t="n">
        <v>1.28530277340295E-015</v>
      </c>
      <c r="AM6" s="0" t="e">
        <f aca="false">-#NAME?</f>
        <v>#NAME?</v>
      </c>
      <c r="AO6" s="0" t="s">
        <v>20</v>
      </c>
      <c r="AP6" s="8" t="n">
        <v>2.7972730021253E-017</v>
      </c>
      <c r="AQ6" s="0" t="e">
        <f aca="false">-#NAME?</f>
        <v>#NAME?</v>
      </c>
      <c r="AS6" s="0" t="s">
        <v>24</v>
      </c>
      <c r="AT6" s="8" t="n">
        <v>5.19015896097283E-011</v>
      </c>
      <c r="AU6" s="0" t="e">
        <f aca="false">-#NAME?</f>
        <v>#NAME?</v>
      </c>
      <c r="AW6" s="0" t="s">
        <v>20</v>
      </c>
      <c r="AX6" s="8" t="n">
        <v>3.17990633607999E-015</v>
      </c>
      <c r="AY6" s="0" t="e">
        <f aca="false">-#NAME?</f>
        <v>#NAME?</v>
      </c>
      <c r="BA6" s="0" t="s">
        <v>21</v>
      </c>
      <c r="BB6" s="8" t="n">
        <v>2.28297954846486E-009</v>
      </c>
      <c r="BC6" s="0" t="e">
        <f aca="false">-#NAME?</f>
        <v>#NAME?</v>
      </c>
    </row>
    <row r="7" customFormat="false" ht="14" hidden="false" customHeight="false" outlineLevel="0" collapsed="false">
      <c r="A7" s="0" t="s">
        <v>21</v>
      </c>
      <c r="B7" s="8" t="n">
        <v>1.61850129848026E-013</v>
      </c>
      <c r="C7" s="0" t="e">
        <f aca="false">-#NAME?</f>
        <v>#NAME?</v>
      </c>
      <c r="E7" s="0" t="s">
        <v>25</v>
      </c>
      <c r="F7" s="8" t="n">
        <v>5.70411931599502E-012</v>
      </c>
      <c r="G7" s="0" t="e">
        <f aca="false">-#NAME?</f>
        <v>#NAME?</v>
      </c>
      <c r="I7" s="0" t="s">
        <v>24</v>
      </c>
      <c r="J7" s="8" t="n">
        <v>6.92288399116116E-021</v>
      </c>
      <c r="K7" s="0" t="e">
        <f aca="false">-#NAME?</f>
        <v>#NAME?</v>
      </c>
      <c r="M7" s="0" t="s">
        <v>24</v>
      </c>
      <c r="N7" s="8" t="n">
        <v>1.30205505152177E-010</v>
      </c>
      <c r="O7" s="0" t="e">
        <f aca="false">-#NAME?</f>
        <v>#NAME?</v>
      </c>
      <c r="Q7" s="0" t="s">
        <v>24</v>
      </c>
      <c r="R7" s="8" t="n">
        <v>3.13150232998431E-010</v>
      </c>
      <c r="S7" s="0" t="e">
        <f aca="false">-#NAME?</f>
        <v>#NAME?</v>
      </c>
      <c r="U7" s="1" t="s">
        <v>21</v>
      </c>
      <c r="V7" s="9" t="n">
        <v>1.08329053216138E-008</v>
      </c>
      <c r="W7" s="1" t="e">
        <f aca="false">-#NAME?</f>
        <v>#NAME?</v>
      </c>
      <c r="Y7" s="0" t="s">
        <v>25</v>
      </c>
      <c r="Z7" s="8" t="n">
        <v>3.08551171598017E-008</v>
      </c>
      <c r="AA7" s="0" t="e">
        <f aca="false">-#NAME?</f>
        <v>#NAME?</v>
      </c>
      <c r="AC7" s="0" t="s">
        <v>21</v>
      </c>
      <c r="AD7" s="8" t="n">
        <v>1.31154211431125E-017</v>
      </c>
      <c r="AE7" s="0" t="e">
        <f aca="false">-#NAME?</f>
        <v>#NAME?</v>
      </c>
      <c r="AG7" s="0" t="s">
        <v>26</v>
      </c>
      <c r="AH7" s="8" t="n">
        <v>3.58395183921454E-007</v>
      </c>
      <c r="AI7" s="0" t="e">
        <f aca="false">-#NAME?</f>
        <v>#NAME?</v>
      </c>
      <c r="AK7" s="0" t="s">
        <v>18</v>
      </c>
      <c r="AL7" s="0" t="n">
        <v>0.0295595896160721</v>
      </c>
      <c r="AM7" s="0" t="e">
        <f aca="false">-#NAME?</f>
        <v>#NAME?</v>
      </c>
      <c r="AO7" s="0" t="s">
        <v>24</v>
      </c>
      <c r="AP7" s="8" t="n">
        <v>1.79499626391578E-010</v>
      </c>
      <c r="AQ7" s="0" t="e">
        <f aca="false">-#NAME?</f>
        <v>#NAME?</v>
      </c>
      <c r="AS7" s="0" t="s">
        <v>26</v>
      </c>
      <c r="AT7" s="8" t="n">
        <v>8.85896736121113E-008</v>
      </c>
      <c r="AU7" s="0" t="e">
        <f aca="false">-#NAME?</f>
        <v>#NAME?</v>
      </c>
      <c r="AW7" s="0" t="s">
        <v>24</v>
      </c>
      <c r="AX7" s="8" t="n">
        <v>1.65523873370415E-012</v>
      </c>
      <c r="AY7" s="0" t="e">
        <f aca="false">-#NAME?</f>
        <v>#NAME?</v>
      </c>
      <c r="BA7" s="0" t="s">
        <v>24</v>
      </c>
      <c r="BB7" s="8" t="n">
        <v>5.42828739147494E-012</v>
      </c>
      <c r="BC7" s="0" t="e">
        <f aca="false">-#NAME?</f>
        <v>#NAME?</v>
      </c>
    </row>
    <row r="8" customFormat="false" ht="14" hidden="false" customHeight="false" outlineLevel="0" collapsed="false">
      <c r="A8" s="0" t="s">
        <v>24</v>
      </c>
      <c r="B8" s="8" t="n">
        <v>9.95131636905536E-011</v>
      </c>
      <c r="C8" s="0" t="e">
        <f aca="false">-#NAME?</f>
        <v>#NAME?</v>
      </c>
      <c r="E8" s="0" t="s">
        <v>26</v>
      </c>
      <c r="F8" s="8" t="n">
        <v>1.7293466032294E-010</v>
      </c>
      <c r="G8" s="0" t="e">
        <f aca="false">-#NAME?</f>
        <v>#NAME?</v>
      </c>
      <c r="I8" s="0" t="s">
        <v>27</v>
      </c>
      <c r="J8" s="8" t="n">
        <v>1.99697466426036E-013</v>
      </c>
      <c r="K8" s="0" t="e">
        <f aca="false">-#NAME?</f>
        <v>#NAME?</v>
      </c>
      <c r="M8" s="0" t="s">
        <v>25</v>
      </c>
      <c r="N8" s="8" t="n">
        <v>3.37130064000813E-008</v>
      </c>
      <c r="O8" s="0" t="e">
        <f aca="false">-#NAME?</f>
        <v>#NAME?</v>
      </c>
      <c r="Q8" s="0" t="s">
        <v>25</v>
      </c>
      <c r="R8" s="8" t="n">
        <v>3.32818600060119E-008</v>
      </c>
      <c r="S8" s="0" t="e">
        <f aca="false">-#NAME?</f>
        <v>#NAME?</v>
      </c>
      <c r="U8" s="1" t="s">
        <v>23</v>
      </c>
      <c r="V8" s="1" t="n">
        <v>0.0228249496854274</v>
      </c>
      <c r="W8" s="1" t="e">
        <f aca="false">-#NAME?</f>
        <v>#NAME?</v>
      </c>
      <c r="Y8" s="0" t="s">
        <v>26</v>
      </c>
      <c r="Z8" s="8" t="n">
        <v>3.18579146425398E-009</v>
      </c>
      <c r="AA8" s="0" t="e">
        <f aca="false">-#NAME?</f>
        <v>#NAME?</v>
      </c>
      <c r="AC8" s="0" t="s">
        <v>28</v>
      </c>
      <c r="AD8" s="0" t="n">
        <v>0.00737573540479912</v>
      </c>
      <c r="AE8" s="0" t="e">
        <f aca="false">-#NAME?</f>
        <v>#NAME?</v>
      </c>
      <c r="AG8" s="0" t="s">
        <v>29</v>
      </c>
      <c r="AH8" s="8" t="n">
        <v>6.08171516888285E-005</v>
      </c>
      <c r="AI8" s="0" t="e">
        <f aca="false">-#NAME?</f>
        <v>#NAME?</v>
      </c>
      <c r="AK8" s="0" t="s">
        <v>24</v>
      </c>
      <c r="AL8" s="8" t="n">
        <v>1.19666198179817E-012</v>
      </c>
      <c r="AM8" s="0" t="e">
        <f aca="false">-#NAME?</f>
        <v>#NAME?</v>
      </c>
      <c r="AO8" s="0" t="s">
        <v>26</v>
      </c>
      <c r="AP8" s="8" t="n">
        <v>9.79487481858293E-008</v>
      </c>
      <c r="AQ8" s="0" t="e">
        <f aca="false">-#NAME?</f>
        <v>#NAME?</v>
      </c>
      <c r="AS8" s="0" t="s">
        <v>30</v>
      </c>
      <c r="AT8" s="8" t="n">
        <v>4.83575608124167E-007</v>
      </c>
      <c r="AU8" s="0" t="e">
        <f aca="false">-#NAME?</f>
        <v>#NAME?</v>
      </c>
      <c r="AW8" s="0" t="s">
        <v>25</v>
      </c>
      <c r="AX8" s="8" t="n">
        <v>2.49987344390561E-008</v>
      </c>
      <c r="AY8" s="0" t="e">
        <f aca="false">-#NAME?</f>
        <v>#NAME?</v>
      </c>
      <c r="BA8" s="0" t="s">
        <v>31</v>
      </c>
      <c r="BB8" s="0" t="n">
        <v>0.0391437702369979</v>
      </c>
      <c r="BC8" s="0" t="e">
        <f aca="false">-#NAME?</f>
        <v>#NAME?</v>
      </c>
    </row>
    <row r="9" customFormat="false" ht="14" hidden="false" customHeight="false" outlineLevel="0" collapsed="false">
      <c r="A9" s="0" t="s">
        <v>32</v>
      </c>
      <c r="B9" s="0" t="n">
        <v>0.0222208768959037</v>
      </c>
      <c r="C9" s="0" t="e">
        <f aca="false">-#NAME?</f>
        <v>#NAME?</v>
      </c>
      <c r="E9" s="0" t="s">
        <v>30</v>
      </c>
      <c r="F9" s="8" t="n">
        <v>6.20404876366309E-008</v>
      </c>
      <c r="G9" s="0" t="e">
        <f aca="false">-#NAME?</f>
        <v>#NAME?</v>
      </c>
      <c r="I9" s="0" t="s">
        <v>29</v>
      </c>
      <c r="J9" s="8" t="n">
        <v>5.69932732951041E-010</v>
      </c>
      <c r="K9" s="0" t="e">
        <f aca="false">-#NAME?</f>
        <v>#NAME?</v>
      </c>
      <c r="M9" s="0" t="s">
        <v>26</v>
      </c>
      <c r="N9" s="8" t="n">
        <v>2.07857193447152E-006</v>
      </c>
      <c r="O9" s="0" t="e">
        <f aca="false">-#NAME?</f>
        <v>#NAME?</v>
      </c>
      <c r="Q9" s="0" t="s">
        <v>26</v>
      </c>
      <c r="R9" s="8" t="n">
        <v>2.46951137564134E-007</v>
      </c>
      <c r="S9" s="0" t="e">
        <f aca="false">-#NAME?</f>
        <v>#NAME?</v>
      </c>
      <c r="U9" s="1" t="s">
        <v>24</v>
      </c>
      <c r="V9" s="9" t="n">
        <v>4.49394944948022E-009</v>
      </c>
      <c r="W9" s="1" t="e">
        <f aca="false">-#NAME?</f>
        <v>#NAME?</v>
      </c>
      <c r="Y9" s="0" t="s">
        <v>30</v>
      </c>
      <c r="Z9" s="8" t="n">
        <v>1.38746625817892E-008</v>
      </c>
      <c r="AA9" s="0" t="e">
        <f aca="false">-#NAME?</f>
        <v>#NAME?</v>
      </c>
      <c r="AC9" s="0" t="s">
        <v>24</v>
      </c>
      <c r="AD9" s="8" t="n">
        <v>2.17947946821848E-010</v>
      </c>
      <c r="AE9" s="0" t="e">
        <f aca="false">-#NAME?</f>
        <v>#NAME?</v>
      </c>
      <c r="AG9" s="0" t="s">
        <v>25</v>
      </c>
      <c r="AH9" s="8" t="n">
        <v>7.05238466908487E-005</v>
      </c>
      <c r="AI9" s="0" t="e">
        <f aca="false">-#NAME?</f>
        <v>#NAME?</v>
      </c>
      <c r="AK9" s="0" t="s">
        <v>26</v>
      </c>
      <c r="AL9" s="8" t="n">
        <v>1.03969895959222E-009</v>
      </c>
      <c r="AM9" s="0" t="e">
        <f aca="false">-#NAME?</f>
        <v>#NAME?</v>
      </c>
      <c r="AO9" s="0" t="s">
        <v>33</v>
      </c>
      <c r="AP9" s="8" t="n">
        <v>2.74081241361991E-007</v>
      </c>
      <c r="AQ9" s="0" t="e">
        <f aca="false">-#NAME?</f>
        <v>#NAME?</v>
      </c>
      <c r="AS9" s="0" t="s">
        <v>27</v>
      </c>
      <c r="AT9" s="8" t="n">
        <v>1.02888067933374E-006</v>
      </c>
      <c r="AU9" s="0" t="e">
        <f aca="false">-#NAME?</f>
        <v>#NAME?</v>
      </c>
      <c r="AW9" s="0" t="s">
        <v>26</v>
      </c>
      <c r="AX9" s="8" t="n">
        <v>3.50063411277063E-008</v>
      </c>
      <c r="AY9" s="0" t="e">
        <f aca="false">-#NAME?</f>
        <v>#NAME?</v>
      </c>
      <c r="BA9" s="0" t="s">
        <v>26</v>
      </c>
      <c r="BB9" s="8" t="n">
        <v>1.01454118467345E-008</v>
      </c>
      <c r="BC9" s="0" t="e">
        <f aca="false">-#NAME?</f>
        <v>#NAME?</v>
      </c>
    </row>
    <row r="10" customFormat="false" ht="14" hidden="false" customHeight="false" outlineLevel="0" collapsed="false">
      <c r="A10" s="0" t="s">
        <v>26</v>
      </c>
      <c r="B10" s="8" t="n">
        <v>1.2912875532814E-007</v>
      </c>
      <c r="C10" s="0" t="e">
        <f aca="false">-#NAME?</f>
        <v>#NAME?</v>
      </c>
      <c r="E10" s="0" t="s">
        <v>29</v>
      </c>
      <c r="F10" s="8" t="n">
        <v>1.13453897887177E-007</v>
      </c>
      <c r="G10" s="0" t="e">
        <f aca="false">-#NAME?</f>
        <v>#NAME?</v>
      </c>
      <c r="I10" s="0" t="s">
        <v>30</v>
      </c>
      <c r="J10" s="8" t="n">
        <v>3.55619955690437E-009</v>
      </c>
      <c r="K10" s="0" t="e">
        <f aca="false">-#NAME?</f>
        <v>#NAME?</v>
      </c>
      <c r="M10" s="0" t="s">
        <v>30</v>
      </c>
      <c r="N10" s="8" t="n">
        <v>3.58623611990731E-006</v>
      </c>
      <c r="O10" s="0" t="e">
        <f aca="false">-#NAME?</f>
        <v>#NAME?</v>
      </c>
      <c r="Q10" s="0" t="s">
        <v>27</v>
      </c>
      <c r="R10" s="8" t="n">
        <v>1.05931331259875E-006</v>
      </c>
      <c r="S10" s="0" t="e">
        <f aca="false">-#NAME?</f>
        <v>#NAME?</v>
      </c>
      <c r="U10" s="1" t="s">
        <v>25</v>
      </c>
      <c r="V10" s="9" t="n">
        <v>1.25073497619543E-006</v>
      </c>
      <c r="W10" s="1" t="e">
        <f aca="false">-#NAME?</f>
        <v>#NAME?</v>
      </c>
      <c r="Y10" s="0" t="s">
        <v>29</v>
      </c>
      <c r="Z10" s="8" t="n">
        <v>4.63613410445927E-008</v>
      </c>
      <c r="AA10" s="0" t="e">
        <f aca="false">-#NAME?</f>
        <v>#NAME?</v>
      </c>
      <c r="AC10" s="0" t="s">
        <v>34</v>
      </c>
      <c r="AD10" s="0" t="n">
        <v>0.0307932115116637</v>
      </c>
      <c r="AE10" s="0" t="e">
        <f aca="false">-#NAME?</f>
        <v>#NAME?</v>
      </c>
      <c r="AG10" s="0" t="s">
        <v>35</v>
      </c>
      <c r="AH10" s="0" t="n">
        <v>0.0056139224330166</v>
      </c>
      <c r="AI10" s="0" t="e">
        <f aca="false">-#NAME?</f>
        <v>#NAME?</v>
      </c>
      <c r="AK10" s="0" t="s">
        <v>27</v>
      </c>
      <c r="AL10" s="8" t="n">
        <v>1.0631409698402E-007</v>
      </c>
      <c r="AM10" s="0" t="e">
        <f aca="false">-#NAME?</f>
        <v>#NAME?</v>
      </c>
      <c r="AO10" s="0" t="s">
        <v>27</v>
      </c>
      <c r="AP10" s="8" t="n">
        <v>6.98809561452355E-005</v>
      </c>
      <c r="AQ10" s="0" t="e">
        <f aca="false">-#NAME?</f>
        <v>#NAME?</v>
      </c>
      <c r="AS10" s="0" t="s">
        <v>29</v>
      </c>
      <c r="AT10" s="8" t="n">
        <v>1.945642671453E-006</v>
      </c>
      <c r="AU10" s="0" t="e">
        <f aca="false">-#NAME?</f>
        <v>#NAME?</v>
      </c>
      <c r="AW10" s="0" t="s">
        <v>36</v>
      </c>
      <c r="AX10" s="0" t="n">
        <v>0.014462403856923</v>
      </c>
      <c r="AY10" s="0" t="e">
        <f aca="false">-#NAME?</f>
        <v>#NAME?</v>
      </c>
      <c r="BA10" s="0" t="s">
        <v>25</v>
      </c>
      <c r="BB10" s="8" t="n">
        <v>2.25446743906359E-008</v>
      </c>
      <c r="BC10" s="0" t="e">
        <f aca="false">-#NAME?</f>
        <v>#NAME?</v>
      </c>
    </row>
    <row r="11" customFormat="false" ht="14" hidden="false" customHeight="false" outlineLevel="0" collapsed="false">
      <c r="A11" s="0" t="s">
        <v>25</v>
      </c>
      <c r="B11" s="8" t="n">
        <v>1.08602429645558E-007</v>
      </c>
      <c r="C11" s="0" t="e">
        <f aca="false">-#NAME?</f>
        <v>#NAME?</v>
      </c>
      <c r="E11" s="0" t="s">
        <v>27</v>
      </c>
      <c r="F11" s="8" t="n">
        <v>1.72757725616637E-007</v>
      </c>
      <c r="G11" s="0" t="e">
        <f aca="false">-#NAME?</f>
        <v>#NAME?</v>
      </c>
      <c r="I11" s="0" t="s">
        <v>25</v>
      </c>
      <c r="J11" s="8" t="n">
        <v>6.04818574899919E-009</v>
      </c>
      <c r="K11" s="0" t="e">
        <f aca="false">-#NAME?</f>
        <v>#NAME?</v>
      </c>
      <c r="M11" s="0" t="s">
        <v>27</v>
      </c>
      <c r="N11" s="8" t="n">
        <v>4.77697062360574E-006</v>
      </c>
      <c r="O11" s="0" t="e">
        <f aca="false">-#NAME?</f>
        <v>#NAME?</v>
      </c>
      <c r="Q11" s="0" t="s">
        <v>37</v>
      </c>
      <c r="R11" s="8" t="n">
        <v>3.47501053500765E-006</v>
      </c>
      <c r="S11" s="0" t="e">
        <f aca="false">-#NAME?</f>
        <v>#NAME?</v>
      </c>
      <c r="U11" s="1" t="s">
        <v>26</v>
      </c>
      <c r="V11" s="9" t="n">
        <v>2.20109951739359E-006</v>
      </c>
      <c r="W11" s="1" t="e">
        <f aca="false">-#NAME?</f>
        <v>#NAME?</v>
      </c>
      <c r="Y11" s="0" t="s">
        <v>27</v>
      </c>
      <c r="Z11" s="8" t="n">
        <v>5.62885595719712E-007</v>
      </c>
      <c r="AA11" s="0" t="e">
        <f aca="false">-#NAME?</f>
        <v>#NAME?</v>
      </c>
      <c r="AC11" s="0" t="s">
        <v>26</v>
      </c>
      <c r="AD11" s="8" t="n">
        <v>4.01517472398125E-008</v>
      </c>
      <c r="AE11" s="0" t="e">
        <f aca="false">-#NAME?</f>
        <v>#NAME?</v>
      </c>
      <c r="AG11" s="0" t="s">
        <v>38</v>
      </c>
      <c r="AH11" s="0" t="n">
        <v>0.0476643767572736</v>
      </c>
      <c r="AI11" s="0" t="e">
        <f aca="false">-#NAME?</f>
        <v>#NAME?</v>
      </c>
      <c r="AK11" s="0" t="s">
        <v>25</v>
      </c>
      <c r="AL11" s="8" t="n">
        <v>1.36321417033117E-006</v>
      </c>
      <c r="AM11" s="0" t="e">
        <f aca="false">-#NAME?</f>
        <v>#NAME?</v>
      </c>
      <c r="AO11" s="0" t="s">
        <v>25</v>
      </c>
      <c r="AP11" s="8" t="n">
        <v>4.5863204224154E-006</v>
      </c>
      <c r="AQ11" s="0" t="e">
        <f aca="false">-#NAME?</f>
        <v>#NAME?</v>
      </c>
      <c r="AS11" s="0" t="s">
        <v>33</v>
      </c>
      <c r="AT11" s="0" t="n">
        <v>0.0216025802999703</v>
      </c>
      <c r="AU11" s="0" t="e">
        <f aca="false">-#NAME?</f>
        <v>#NAME?</v>
      </c>
      <c r="AW11" s="0" t="s">
        <v>30</v>
      </c>
      <c r="AX11" s="8" t="n">
        <v>1.74012737538484E-006</v>
      </c>
      <c r="AY11" s="0" t="e">
        <f aca="false">-#NAME?</f>
        <v>#NAME?</v>
      </c>
      <c r="BA11" s="0" t="s">
        <v>27</v>
      </c>
      <c r="BB11" s="8" t="n">
        <v>3.93599611029445E-007</v>
      </c>
      <c r="BC11" s="0" t="e">
        <f aca="false">-#NAME?</f>
        <v>#NAME?</v>
      </c>
    </row>
    <row r="12" customFormat="false" ht="14" hidden="false" customHeight="false" outlineLevel="0" collapsed="false">
      <c r="A12" s="0" t="s">
        <v>27</v>
      </c>
      <c r="B12" s="8" t="n">
        <v>1.02951339522237E-006</v>
      </c>
      <c r="C12" s="0" t="e">
        <f aca="false">-#NAME?</f>
        <v>#NAME?</v>
      </c>
      <c r="E12" s="0" t="s">
        <v>37</v>
      </c>
      <c r="F12" s="8" t="n">
        <v>1.89403070055936E-007</v>
      </c>
      <c r="G12" s="0" t="e">
        <f aca="false">-#NAME?</f>
        <v>#NAME?</v>
      </c>
      <c r="I12" s="0" t="s">
        <v>26</v>
      </c>
      <c r="J12" s="8" t="n">
        <v>6.25131477060268E-008</v>
      </c>
      <c r="K12" s="0" t="e">
        <f aca="false">-#NAME?</f>
        <v>#NAME?</v>
      </c>
      <c r="M12" s="0" t="s">
        <v>36</v>
      </c>
      <c r="N12" s="0" t="n">
        <v>0.00315649882947784</v>
      </c>
      <c r="O12" s="0" t="e">
        <f aca="false">-#NAME?</f>
        <v>#NAME?</v>
      </c>
      <c r="Q12" s="0" t="s">
        <v>29</v>
      </c>
      <c r="R12" s="8" t="n">
        <v>1.05952755699743E-005</v>
      </c>
      <c r="S12" s="0" t="e">
        <f aca="false">-#NAME?</f>
        <v>#NAME?</v>
      </c>
      <c r="U12" s="1" t="s">
        <v>30</v>
      </c>
      <c r="V12" s="1" t="n">
        <v>0.000100871156593981</v>
      </c>
      <c r="W12" s="1" t="e">
        <f aca="false">-#NAME?</f>
        <v>#NAME?</v>
      </c>
      <c r="Y12" s="0" t="s">
        <v>39</v>
      </c>
      <c r="Z12" s="8" t="n">
        <v>7.79144185544884E-007</v>
      </c>
      <c r="AA12" s="0" t="e">
        <f aca="false">-#NAME?</f>
        <v>#NAME?</v>
      </c>
      <c r="AC12" s="0" t="s">
        <v>33</v>
      </c>
      <c r="AD12" s="8" t="n">
        <v>3.42134226749295E-008</v>
      </c>
      <c r="AE12" s="0" t="e">
        <f aca="false">-#NAME?</f>
        <v>#NAME?</v>
      </c>
      <c r="AG12" s="0" t="s">
        <v>27</v>
      </c>
      <c r="AH12" s="0" t="n">
        <v>0.000501097320688545</v>
      </c>
      <c r="AI12" s="0" t="e">
        <f aca="false">-#NAME?</f>
        <v>#NAME?</v>
      </c>
      <c r="AK12" s="0" t="s">
        <v>29</v>
      </c>
      <c r="AL12" s="8" t="n">
        <v>1.45582981277386E-006</v>
      </c>
      <c r="AM12" s="0" t="e">
        <f aca="false">-#NAME?</f>
        <v>#NAME?</v>
      </c>
      <c r="AO12" s="0" t="s">
        <v>40</v>
      </c>
      <c r="AP12" s="0" t="n">
        <v>0.0143383262988838</v>
      </c>
      <c r="AQ12" s="0" t="e">
        <f aca="false">-#NAME?</f>
        <v>#NAME?</v>
      </c>
      <c r="AS12" s="0" t="s">
        <v>37</v>
      </c>
      <c r="AT12" s="8" t="n">
        <v>2.70057045147173E-005</v>
      </c>
      <c r="AU12" s="0" t="e">
        <f aca="false">-#NAME?</f>
        <v>#NAME?</v>
      </c>
      <c r="AW12" s="0" t="s">
        <v>41</v>
      </c>
      <c r="AX12" s="8" t="n">
        <v>2.87208171388429E-006</v>
      </c>
      <c r="AY12" s="0" t="e">
        <f aca="false">-#NAME?</f>
        <v>#NAME?</v>
      </c>
      <c r="BA12" s="0" t="s">
        <v>30</v>
      </c>
      <c r="BB12" s="8" t="n">
        <v>4.69610383517227E-007</v>
      </c>
      <c r="BC12" s="0" t="e">
        <f aca="false">-#NAME?</f>
        <v>#NAME?</v>
      </c>
    </row>
    <row r="13" customFormat="false" ht="14" hidden="false" customHeight="false" outlineLevel="0" collapsed="false">
      <c r="A13" s="0" t="s">
        <v>42</v>
      </c>
      <c r="B13" s="0" t="n">
        <v>0.0327411818331886</v>
      </c>
      <c r="C13" s="0" t="e">
        <f aca="false">-#NAME?</f>
        <v>#NAME?</v>
      </c>
      <c r="E13" s="0" t="s">
        <v>39</v>
      </c>
      <c r="F13" s="8" t="n">
        <v>7.1839918394956E-006</v>
      </c>
      <c r="G13" s="0" t="e">
        <f aca="false">-#NAME?</f>
        <v>#NAME?</v>
      </c>
      <c r="I13" s="0" t="s">
        <v>43</v>
      </c>
      <c r="J13" s="8" t="n">
        <v>7.20690775902316E-008</v>
      </c>
      <c r="K13" s="0" t="e">
        <f aca="false">-#NAME?</f>
        <v>#NAME?</v>
      </c>
      <c r="M13" s="0" t="s">
        <v>29</v>
      </c>
      <c r="N13" s="8" t="n">
        <v>2.54858009972962E-005</v>
      </c>
      <c r="O13" s="0" t="e">
        <f aca="false">-#NAME?</f>
        <v>#NAME?</v>
      </c>
      <c r="Q13" s="0" t="s">
        <v>30</v>
      </c>
      <c r="R13" s="8" t="n">
        <v>1.1495961104175E-005</v>
      </c>
      <c r="S13" s="0" t="e">
        <f aca="false">-#NAME?</f>
        <v>#NAME?</v>
      </c>
      <c r="U13" s="1" t="s">
        <v>27</v>
      </c>
      <c r="V13" s="9" t="n">
        <v>1.41319406477522E-005</v>
      </c>
      <c r="W13" s="1" t="e">
        <f aca="false">-#NAME?</f>
        <v>#NAME?</v>
      </c>
      <c r="Y13" s="0" t="s">
        <v>43</v>
      </c>
      <c r="Z13" s="8" t="n">
        <v>9.27040269076931E-007</v>
      </c>
      <c r="AA13" s="0" t="e">
        <f aca="false">-#NAME?</f>
        <v>#NAME?</v>
      </c>
      <c r="AC13" s="0" t="s">
        <v>44</v>
      </c>
      <c r="AD13" s="8" t="n">
        <v>4.38811788221681E-005</v>
      </c>
      <c r="AE13" s="0" t="e">
        <f aca="false">-#NAME?</f>
        <v>#NAME?</v>
      </c>
      <c r="AG13" s="0" t="s">
        <v>33</v>
      </c>
      <c r="AH13" s="0" t="n">
        <v>0.000363069709630702</v>
      </c>
      <c r="AI13" s="0" t="e">
        <f aca="false">-#NAME?</f>
        <v>#NAME?</v>
      </c>
      <c r="AK13" s="0" t="s">
        <v>45</v>
      </c>
      <c r="AL13" s="8" t="n">
        <v>3.7250333477833E-006</v>
      </c>
      <c r="AM13" s="0" t="e">
        <f aca="false">-#NAME?</f>
        <v>#NAME?</v>
      </c>
      <c r="AO13" s="0" t="s">
        <v>37</v>
      </c>
      <c r="AP13" s="8" t="n">
        <v>6.09326702968451E-006</v>
      </c>
      <c r="AQ13" s="0" t="e">
        <f aca="false">-#NAME?</f>
        <v>#NAME?</v>
      </c>
      <c r="AS13" s="0" t="s">
        <v>41</v>
      </c>
      <c r="AT13" s="8" t="n">
        <v>3.1589966217756E-005</v>
      </c>
      <c r="AU13" s="0" t="e">
        <f aca="false">-#NAME?</f>
        <v>#NAME?</v>
      </c>
      <c r="AW13" s="0" t="s">
        <v>27</v>
      </c>
      <c r="AX13" s="8" t="n">
        <v>3.71123416478923E-006</v>
      </c>
      <c r="AY13" s="0" t="e">
        <f aca="false">-#NAME?</f>
        <v>#NAME?</v>
      </c>
      <c r="BA13" s="0" t="s">
        <v>29</v>
      </c>
      <c r="BB13" s="8" t="n">
        <v>2.07403849928416E-006</v>
      </c>
      <c r="BC13" s="0" t="e">
        <f aca="false">-#NAME?</f>
        <v>#NAME?</v>
      </c>
    </row>
    <row r="14" customFormat="false" ht="14" hidden="false" customHeight="false" outlineLevel="0" collapsed="false">
      <c r="A14" s="0" t="s">
        <v>33</v>
      </c>
      <c r="B14" s="0" t="n">
        <v>0.00177089973561602</v>
      </c>
      <c r="C14" s="0" t="e">
        <f aca="false">-#NAME?</f>
        <v>#NAME?</v>
      </c>
      <c r="E14" s="0" t="s">
        <v>41</v>
      </c>
      <c r="F14" s="8" t="n">
        <v>8.72801633677974E-006</v>
      </c>
      <c r="G14" s="0" t="e">
        <f aca="false">-#NAME?</f>
        <v>#NAME?</v>
      </c>
      <c r="I14" s="0" t="s">
        <v>41</v>
      </c>
      <c r="J14" s="8" t="n">
        <v>1.01580295294517E-007</v>
      </c>
      <c r="K14" s="0" t="e">
        <f aca="false">-#NAME?</f>
        <v>#NAME?</v>
      </c>
      <c r="M14" s="0" t="s">
        <v>33</v>
      </c>
      <c r="N14" s="0" t="n">
        <v>0.00478667610051102</v>
      </c>
      <c r="O14" s="0" t="e">
        <f aca="false">-#NAME?</f>
        <v>#NAME?</v>
      </c>
      <c r="Q14" s="0" t="s">
        <v>46</v>
      </c>
      <c r="R14" s="0" t="n">
        <v>0.0475011331985309</v>
      </c>
      <c r="S14" s="0" t="e">
        <f aca="false">-#NAME?</f>
        <v>#NAME?</v>
      </c>
      <c r="U14" s="1" t="s">
        <v>29</v>
      </c>
      <c r="V14" s="9" t="n">
        <v>3.26699532306105E-005</v>
      </c>
      <c r="W14" s="1" t="e">
        <f aca="false">-#NAME?</f>
        <v>#NAME?</v>
      </c>
      <c r="Y14" s="0" t="s">
        <v>37</v>
      </c>
      <c r="Z14" s="8" t="n">
        <v>2.69251573576036E-006</v>
      </c>
      <c r="AA14" s="0" t="e">
        <f aca="false">-#NAME?</f>
        <v>#NAME?</v>
      </c>
      <c r="AC14" s="0" t="s">
        <v>27</v>
      </c>
      <c r="AD14" s="0" t="n">
        <v>0.000289739699628603</v>
      </c>
      <c r="AE14" s="0" t="e">
        <f aca="false">-#NAME?</f>
        <v>#NAME?</v>
      </c>
      <c r="AG14" s="0" t="s">
        <v>43</v>
      </c>
      <c r="AH14" s="0" t="n">
        <v>0.000714997605828261</v>
      </c>
      <c r="AI14" s="0" t="e">
        <f aca="false">-#NAME?</f>
        <v>#NAME?</v>
      </c>
      <c r="AK14" s="0" t="s">
        <v>30</v>
      </c>
      <c r="AL14" s="8" t="n">
        <v>2.44275922004378E-005</v>
      </c>
      <c r="AM14" s="0" t="e">
        <f aca="false">-#NAME?</f>
        <v>#NAME?</v>
      </c>
      <c r="AO14" s="0" t="s">
        <v>47</v>
      </c>
      <c r="AP14" s="0" t="n">
        <v>0.0270421933484472</v>
      </c>
      <c r="AQ14" s="0" t="e">
        <f aca="false">-#NAME?</f>
        <v>#NAME?</v>
      </c>
      <c r="AS14" s="0" t="s">
        <v>48</v>
      </c>
      <c r="AT14" s="0" t="n">
        <v>0.0426701872927412</v>
      </c>
      <c r="AU14" s="0" t="e">
        <f aca="false">-#NAME?</f>
        <v>#NAME?</v>
      </c>
      <c r="AW14" s="0" t="s">
        <v>29</v>
      </c>
      <c r="AX14" s="8" t="n">
        <v>8.34660859482783E-006</v>
      </c>
      <c r="AY14" s="0" t="e">
        <f aca="false">-#NAME?</f>
        <v>#NAME?</v>
      </c>
      <c r="BA14" s="0" t="s">
        <v>49</v>
      </c>
      <c r="BB14" s="0" t="n">
        <v>0.00253539684868961</v>
      </c>
      <c r="BC14" s="0" t="e">
        <f aca="false">-#NAME?</f>
        <v>#NAME?</v>
      </c>
    </row>
    <row r="15" customFormat="false" ht="14" hidden="false" customHeight="false" outlineLevel="0" collapsed="false">
      <c r="A15" s="0" t="s">
        <v>29</v>
      </c>
      <c r="B15" s="8" t="n">
        <v>7.30478426025707E-006</v>
      </c>
      <c r="C15" s="0" t="e">
        <f aca="false">-#NAME?</f>
        <v>#NAME?</v>
      </c>
      <c r="E15" s="0" t="s">
        <v>43</v>
      </c>
      <c r="F15" s="8" t="n">
        <v>8.77739609327296E-006</v>
      </c>
      <c r="G15" s="0" t="e">
        <f aca="false">-#NAME?</f>
        <v>#NAME?</v>
      </c>
      <c r="I15" s="0" t="s">
        <v>50</v>
      </c>
      <c r="J15" s="0" t="n">
        <v>0.015707034933797</v>
      </c>
      <c r="K15" s="0" t="e">
        <f aca="false">-#NAME?</f>
        <v>#NAME?</v>
      </c>
      <c r="M15" s="0" t="s">
        <v>41</v>
      </c>
      <c r="N15" s="0" t="n">
        <v>0.000227078393466951</v>
      </c>
      <c r="O15" s="0" t="e">
        <f aca="false">-#NAME?</f>
        <v>#NAME?</v>
      </c>
      <c r="Q15" s="0" t="s">
        <v>43</v>
      </c>
      <c r="R15" s="8" t="n">
        <v>2.82229859145239E-005</v>
      </c>
      <c r="S15" s="0" t="e">
        <f aca="false">-#NAME?</f>
        <v>#NAME?</v>
      </c>
      <c r="U15" s="1" t="s">
        <v>43</v>
      </c>
      <c r="V15" s="1" t="n">
        <v>0.000307921016803093</v>
      </c>
      <c r="W15" s="1" t="e">
        <f aca="false">-#NAME?</f>
        <v>#NAME?</v>
      </c>
      <c r="Y15" s="0" t="s">
        <v>41</v>
      </c>
      <c r="Z15" s="8" t="n">
        <v>1.0650865620111E-005</v>
      </c>
      <c r="AA15" s="0" t="e">
        <f aca="false">-#NAME?</f>
        <v>#NAME?</v>
      </c>
      <c r="AC15" s="0" t="s">
        <v>51</v>
      </c>
      <c r="AD15" s="8" t="n">
        <v>4.09027645202888E-005</v>
      </c>
      <c r="AE15" s="0" t="e">
        <f aca="false">-#NAME?</f>
        <v>#NAME?</v>
      </c>
      <c r="AG15" s="0" t="s">
        <v>39</v>
      </c>
      <c r="AH15" s="0" t="n">
        <v>0.000730993224587621</v>
      </c>
      <c r="AI15" s="0" t="e">
        <f aca="false">-#NAME?</f>
        <v>#NAME?</v>
      </c>
      <c r="AK15" s="0" t="s">
        <v>37</v>
      </c>
      <c r="AL15" s="8" t="n">
        <v>2.5278822594875E-005</v>
      </c>
      <c r="AM15" s="0" t="e">
        <f aca="false">-#NAME?</f>
        <v>#NAME?</v>
      </c>
      <c r="AO15" s="0" t="s">
        <v>52</v>
      </c>
      <c r="AP15" s="8" t="n">
        <v>1.21380536656188E-005</v>
      </c>
      <c r="AQ15" s="0" t="e">
        <f aca="false">-#NAME?</f>
        <v>#NAME?</v>
      </c>
      <c r="AS15" s="0" t="s">
        <v>43</v>
      </c>
      <c r="AT15" s="0" t="n">
        <v>0.000102663882537101</v>
      </c>
      <c r="AU15" s="0" t="e">
        <f aca="false">-#NAME?</f>
        <v>#NAME?</v>
      </c>
      <c r="AW15" s="0" t="s">
        <v>37</v>
      </c>
      <c r="AX15" s="8" t="n">
        <v>5.0118796588533E-005</v>
      </c>
      <c r="AY15" s="0" t="e">
        <f aca="false">-#NAME?</f>
        <v>#NAME?</v>
      </c>
      <c r="BA15" s="0" t="s">
        <v>37</v>
      </c>
      <c r="BB15" s="8" t="n">
        <v>6.24543163172969E-006</v>
      </c>
      <c r="BC15" s="0" t="e">
        <f aca="false">-#NAME?</f>
        <v>#NAME?</v>
      </c>
    </row>
    <row r="16" customFormat="false" ht="14" hidden="false" customHeight="false" outlineLevel="0" collapsed="false">
      <c r="A16" s="0" t="s">
        <v>53</v>
      </c>
      <c r="B16" s="8" t="n">
        <v>1.3247239534531E-005</v>
      </c>
      <c r="C16" s="0" t="e">
        <f aca="false">-#NAME?</f>
        <v>#NAME?</v>
      </c>
      <c r="E16" s="0" t="s">
        <v>54</v>
      </c>
      <c r="F16" s="0" t="n">
        <v>0.0481810358485251</v>
      </c>
      <c r="G16" s="0" t="e">
        <f aca="false">-#NAME?</f>
        <v>#NAME?</v>
      </c>
      <c r="I16" s="0" t="s">
        <v>55</v>
      </c>
      <c r="J16" s="8" t="n">
        <v>2.22787643614299E-006</v>
      </c>
      <c r="K16" s="0" t="e">
        <f aca="false">-#NAME?</f>
        <v>#NAME?</v>
      </c>
      <c r="M16" s="0" t="s">
        <v>43</v>
      </c>
      <c r="N16" s="0" t="n">
        <v>0.000305932123819322</v>
      </c>
      <c r="O16" s="0" t="e">
        <f aca="false">-#NAME?</f>
        <v>#NAME?</v>
      </c>
      <c r="Q16" s="0" t="s">
        <v>56</v>
      </c>
      <c r="R16" s="0" t="n">
        <v>0.00041631676321901</v>
      </c>
      <c r="S16" s="0" t="e">
        <f aca="false">-#NAME?</f>
        <v>#NAME?</v>
      </c>
      <c r="U16" s="1" t="s">
        <v>57</v>
      </c>
      <c r="V16" s="1" t="n">
        <v>0.000322082803243333</v>
      </c>
      <c r="W16" s="1" t="e">
        <f aca="false">-#NAME?</f>
        <v>#NAME?</v>
      </c>
      <c r="Y16" s="0" t="s">
        <v>44</v>
      </c>
      <c r="Z16" s="0" t="n">
        <v>0.0259424898050458</v>
      </c>
      <c r="AA16" s="0" t="e">
        <f aca="false">-#NAME?</f>
        <v>#NAME?</v>
      </c>
      <c r="AC16" s="0" t="s">
        <v>58</v>
      </c>
      <c r="AD16" s="0" t="n">
        <v>0.0297518027782907</v>
      </c>
      <c r="AE16" s="0" t="e">
        <f aca="false">-#NAME?</f>
        <v>#NAME?</v>
      </c>
      <c r="AG16" s="0" t="s">
        <v>59</v>
      </c>
      <c r="AH16" s="0" t="n">
        <v>0.0400831888375757</v>
      </c>
      <c r="AI16" s="0" t="e">
        <f aca="false">-#NAME?</f>
        <v>#NAME?</v>
      </c>
      <c r="AK16" s="0" t="s">
        <v>43</v>
      </c>
      <c r="AL16" s="0" t="n">
        <v>0.000107259509501625</v>
      </c>
      <c r="AM16" s="0" t="e">
        <f aca="false">-#NAME?</f>
        <v>#NAME?</v>
      </c>
      <c r="AO16" s="0" t="s">
        <v>60</v>
      </c>
      <c r="AP16" s="8" t="n">
        <v>3.97116370126576E-005</v>
      </c>
      <c r="AQ16" s="0" t="e">
        <f aca="false">-#NAME?</f>
        <v>#NAME?</v>
      </c>
      <c r="AS16" s="0" t="s">
        <v>39</v>
      </c>
      <c r="AT16" s="0" t="n">
        <v>0.000121130658482535</v>
      </c>
      <c r="AU16" s="0" t="e">
        <f aca="false">-#NAME?</f>
        <v>#NAME?</v>
      </c>
      <c r="AW16" s="0" t="s">
        <v>39</v>
      </c>
      <c r="AX16" s="0" t="n">
        <v>0.000181800436463781</v>
      </c>
      <c r="AY16" s="0" t="e">
        <f aca="false">-#NAME?</f>
        <v>#NAME?</v>
      </c>
      <c r="BA16" s="0" t="s">
        <v>43</v>
      </c>
      <c r="BB16" s="8" t="n">
        <v>2.04322022716528E-005</v>
      </c>
      <c r="BC16" s="0" t="e">
        <f aca="false">-#NAME?</f>
        <v>#NAME?</v>
      </c>
    </row>
    <row r="17" customFormat="false" ht="14" hidden="false" customHeight="false" outlineLevel="0" collapsed="false">
      <c r="A17" s="0" t="s">
        <v>37</v>
      </c>
      <c r="B17" s="8" t="n">
        <v>1.6139156631264E-005</v>
      </c>
      <c r="C17" s="0" t="e">
        <f aca="false">-#NAME?</f>
        <v>#NAME?</v>
      </c>
      <c r="E17" s="0" t="s">
        <v>23</v>
      </c>
      <c r="F17" s="0" t="n">
        <v>0.00632726640477257</v>
      </c>
      <c r="G17" s="0" t="e">
        <f aca="false">-#NAME?</f>
        <v>#NAME?</v>
      </c>
      <c r="I17" s="0" t="s">
        <v>39</v>
      </c>
      <c r="J17" s="8" t="n">
        <v>1.9992329804569E-006</v>
      </c>
      <c r="K17" s="0" t="e">
        <f aca="false">-#NAME?</f>
        <v>#NAME?</v>
      </c>
      <c r="M17" s="0" t="s">
        <v>37</v>
      </c>
      <c r="N17" s="0" t="n">
        <v>0.000244451058914349</v>
      </c>
      <c r="O17" s="0" t="e">
        <f aca="false">-#NAME?</f>
        <v>#NAME?</v>
      </c>
      <c r="Q17" s="0" t="s">
        <v>41</v>
      </c>
      <c r="R17" s="8" t="n">
        <v>5.79774832198736E-005</v>
      </c>
      <c r="S17" s="0" t="e">
        <f aca="false">-#NAME?</f>
        <v>#NAME?</v>
      </c>
      <c r="U17" s="1" t="s">
        <v>39</v>
      </c>
      <c r="V17" s="1" t="n">
        <v>0.000374036834850107</v>
      </c>
      <c r="W17" s="1" t="e">
        <f aca="false">-#NAME?</f>
        <v>#NAME?</v>
      </c>
      <c r="Y17" s="0" t="s">
        <v>61</v>
      </c>
      <c r="Z17" s="0" t="n">
        <v>0.00619582087134483</v>
      </c>
      <c r="AA17" s="0" t="e">
        <f aca="false">-#NAME?</f>
        <v>#NAME?</v>
      </c>
      <c r="AC17" s="0" t="s">
        <v>29</v>
      </c>
      <c r="AD17" s="8" t="n">
        <v>8.13035678550006E-005</v>
      </c>
      <c r="AE17" s="0" t="e">
        <f aca="false">-#NAME?</f>
        <v>#NAME?</v>
      </c>
      <c r="AG17" s="0" t="s">
        <v>30</v>
      </c>
      <c r="AH17" s="0" t="n">
        <v>0.0012002384757882</v>
      </c>
      <c r="AI17" s="0" t="e">
        <f aca="false">-#NAME?</f>
        <v>#NAME?</v>
      </c>
      <c r="AK17" s="0" t="s">
        <v>62</v>
      </c>
      <c r="AL17" s="0" t="n">
        <v>0.00847788524410529</v>
      </c>
      <c r="AM17" s="0" t="e">
        <f aca="false">-#NAME?</f>
        <v>#NAME?</v>
      </c>
      <c r="AO17" s="0" t="s">
        <v>39</v>
      </c>
      <c r="AP17" s="0" t="n">
        <v>0.000413743442738582</v>
      </c>
      <c r="AQ17" s="0" t="e">
        <f aca="false">-#NAME?</f>
        <v>#NAME?</v>
      </c>
      <c r="AS17" s="0" t="s">
        <v>63</v>
      </c>
      <c r="AT17" s="0" t="n">
        <v>0.000137779740771909</v>
      </c>
      <c r="AU17" s="0" t="e">
        <f aca="false">-#NAME?</f>
        <v>#NAME?</v>
      </c>
      <c r="AW17" s="0" t="s">
        <v>43</v>
      </c>
      <c r="AX17" s="0" t="n">
        <v>0.000330507653801512</v>
      </c>
      <c r="AY17" s="0" t="e">
        <f aca="false">-#NAME?</f>
        <v>#NAME?</v>
      </c>
      <c r="BA17" s="0" t="s">
        <v>39</v>
      </c>
      <c r="BB17" s="8" t="n">
        <v>2.63656666909221E-005</v>
      </c>
      <c r="BC17" s="0" t="e">
        <f aca="false">-#NAME?</f>
        <v>#NAME?</v>
      </c>
    </row>
    <row r="18" customFormat="false" ht="14" hidden="false" customHeight="false" outlineLevel="0" collapsed="false">
      <c r="A18" s="0" t="s">
        <v>30</v>
      </c>
      <c r="B18" s="8" t="n">
        <v>1.88571395602326E-005</v>
      </c>
      <c r="C18" s="0" t="e">
        <f aca="false">-#NAME?</f>
        <v>#NAME?</v>
      </c>
      <c r="E18" s="0" t="s">
        <v>64</v>
      </c>
      <c r="F18" s="0" t="n">
        <v>0.00138949881095451</v>
      </c>
      <c r="G18" s="0" t="e">
        <f aca="false">-#NAME?</f>
        <v>#NAME?</v>
      </c>
      <c r="I18" s="0" t="s">
        <v>64</v>
      </c>
      <c r="J18" s="8" t="n">
        <v>3.71647887991911E-005</v>
      </c>
      <c r="K18" s="0" t="e">
        <f aca="false">-#NAME?</f>
        <v>#NAME?</v>
      </c>
      <c r="M18" s="0" t="s">
        <v>65</v>
      </c>
      <c r="N18" s="0" t="n">
        <v>0.018855800118876</v>
      </c>
      <c r="O18" s="0" t="e">
        <f aca="false">-#NAME?</f>
        <v>#NAME?</v>
      </c>
      <c r="Q18" s="0" t="s">
        <v>39</v>
      </c>
      <c r="R18" s="8" t="n">
        <v>9.5187678351297E-005</v>
      </c>
      <c r="S18" s="0" t="e">
        <f aca="false">-#NAME?</f>
        <v>#NAME?</v>
      </c>
      <c r="U18" s="1" t="s">
        <v>37</v>
      </c>
      <c r="V18" s="1" t="n">
        <v>0.000381978939610574</v>
      </c>
      <c r="W18" s="1" t="e">
        <f aca="false">-#NAME?</f>
        <v>#NAME?</v>
      </c>
      <c r="Y18" s="0" t="s">
        <v>66</v>
      </c>
      <c r="Z18" s="0" t="n">
        <v>0.00174994238653072</v>
      </c>
      <c r="AA18" s="0" t="e">
        <f aca="false">-#NAME?</f>
        <v>#NAME?</v>
      </c>
      <c r="AC18" s="0" t="s">
        <v>37</v>
      </c>
      <c r="AD18" s="8" t="n">
        <v>9.51729287244554E-005</v>
      </c>
      <c r="AE18" s="0" t="e">
        <f aca="false">-#NAME?</f>
        <v>#NAME?</v>
      </c>
      <c r="AG18" s="0" t="s">
        <v>41</v>
      </c>
      <c r="AH18" s="0" t="n">
        <v>0.00166926948705747</v>
      </c>
      <c r="AI18" s="0" t="e">
        <f aca="false">-#NAME?</f>
        <v>#NAME?</v>
      </c>
      <c r="AK18" s="0" t="s">
        <v>39</v>
      </c>
      <c r="AL18" s="0" t="n">
        <v>0.000379211047156642</v>
      </c>
      <c r="AM18" s="0" t="e">
        <f aca="false">-#NAME?</f>
        <v>#NAME?</v>
      </c>
      <c r="AO18" s="0" t="s">
        <v>67</v>
      </c>
      <c r="AP18" s="0" t="n">
        <v>0.000413743442738582</v>
      </c>
      <c r="AQ18" s="0" t="e">
        <f aca="false">-#NAME?</f>
        <v>#NAME?</v>
      </c>
      <c r="AS18" s="0" t="s">
        <v>68</v>
      </c>
      <c r="AT18" s="0" t="n">
        <v>0.00310377058664331</v>
      </c>
      <c r="AU18" s="0" t="e">
        <f aca="false">-#NAME?</f>
        <v>#NAME?</v>
      </c>
      <c r="AW18" s="0" t="s">
        <v>69</v>
      </c>
      <c r="AX18" s="0" t="n">
        <v>0.0220586186876728</v>
      </c>
      <c r="AY18" s="0" t="e">
        <f aca="false">-#NAME?</f>
        <v>#NAME?</v>
      </c>
      <c r="BA18" s="0" t="s">
        <v>41</v>
      </c>
      <c r="BB18" s="8" t="n">
        <v>7.16598519551843E-005</v>
      </c>
      <c r="BC18" s="0" t="e">
        <f aca="false">-#NAME?</f>
        <v>#NAME?</v>
      </c>
    </row>
    <row r="19" customFormat="false" ht="14" hidden="false" customHeight="false" outlineLevel="0" collapsed="false">
      <c r="A19" s="0" t="s">
        <v>70</v>
      </c>
      <c r="B19" s="0" t="n">
        <v>0.00340972801507622</v>
      </c>
      <c r="C19" s="0" t="e">
        <f aca="false">-#NAME?</f>
        <v>#NAME?</v>
      </c>
      <c r="E19" s="0" t="s">
        <v>55</v>
      </c>
      <c r="F19" s="0" t="n">
        <v>0.00489193639556251</v>
      </c>
      <c r="G19" s="0" t="e">
        <f aca="false">-#NAME?</f>
        <v>#NAME?</v>
      </c>
      <c r="I19" s="0" t="s">
        <v>37</v>
      </c>
      <c r="J19" s="8" t="n">
        <v>4.10472334084228E-005</v>
      </c>
      <c r="K19" s="0" t="e">
        <f aca="false">-#NAME?</f>
        <v>#NAME?</v>
      </c>
      <c r="M19" s="0" t="s">
        <v>39</v>
      </c>
      <c r="N19" s="0" t="n">
        <v>0.001445120075987</v>
      </c>
      <c r="O19" s="0" t="e">
        <f aca="false">-#NAME?</f>
        <v>#NAME?</v>
      </c>
      <c r="Q19" s="0" t="s">
        <v>71</v>
      </c>
      <c r="R19" s="0" t="n">
        <v>0.0114450474372606</v>
      </c>
      <c r="S19" s="0" t="e">
        <f aca="false">-#NAME?</f>
        <v>#NAME?</v>
      </c>
      <c r="U19" s="1" t="s">
        <v>41</v>
      </c>
      <c r="V19" s="1" t="n">
        <v>0.000386941239470397</v>
      </c>
      <c r="W19" s="1" t="e">
        <f aca="false">-#NAME?</f>
        <v>#NAME?</v>
      </c>
      <c r="Y19" s="0" t="s">
        <v>72</v>
      </c>
      <c r="Z19" s="0" t="n">
        <v>0.00105914831325595</v>
      </c>
      <c r="AA19" s="0" t="e">
        <f aca="false">-#NAME?</f>
        <v>#NAME?</v>
      </c>
      <c r="AC19" s="0" t="s">
        <v>73</v>
      </c>
      <c r="AD19" s="8" t="n">
        <v>8.4217498283539E-005</v>
      </c>
      <c r="AE19" s="0" t="e">
        <f aca="false">-#NAME?</f>
        <v>#NAME?</v>
      </c>
      <c r="AG19" s="0" t="s">
        <v>74</v>
      </c>
      <c r="AH19" s="0" t="n">
        <v>0.00803657141071056</v>
      </c>
      <c r="AI19" s="0" t="e">
        <f aca="false">-#NAME?</f>
        <v>#NAME?</v>
      </c>
      <c r="AK19" s="0" t="s">
        <v>75</v>
      </c>
      <c r="AL19" s="0" t="n">
        <v>0.000759481267216269</v>
      </c>
      <c r="AM19" s="0" t="e">
        <f aca="false">-#NAME?</f>
        <v>#NAME?</v>
      </c>
      <c r="AO19" s="0" t="s">
        <v>30</v>
      </c>
      <c r="AP19" s="0" t="n">
        <v>0.000514132287341332</v>
      </c>
      <c r="AQ19" s="0" t="e">
        <f aca="false">-#NAME?</f>
        <v>#NAME?</v>
      </c>
      <c r="AS19" s="0" t="s">
        <v>55</v>
      </c>
      <c r="AT19" s="0" t="n">
        <v>0.00428306364554854</v>
      </c>
      <c r="AU19" s="0" t="e">
        <f aca="false">-#NAME?</f>
        <v>#NAME?</v>
      </c>
      <c r="AW19" s="0" t="s">
        <v>64</v>
      </c>
      <c r="AX19" s="0" t="n">
        <v>0.00699893481277468</v>
      </c>
      <c r="AY19" s="0" t="e">
        <f aca="false">-#NAME?</f>
        <v>#NAME?</v>
      </c>
      <c r="BA19" s="0" t="s">
        <v>76</v>
      </c>
      <c r="BB19" s="0" t="n">
        <v>0.0268084828982399</v>
      </c>
      <c r="BC19" s="0" t="e">
        <f aca="false">-#NAME?</f>
        <v>#NAME?</v>
      </c>
    </row>
    <row r="20" customFormat="false" ht="14" hidden="false" customHeight="false" outlineLevel="0" collapsed="false">
      <c r="A20" s="0" t="s">
        <v>43</v>
      </c>
      <c r="B20" s="8" t="n">
        <v>3.00183008000858E-005</v>
      </c>
      <c r="C20" s="0" t="e">
        <f aca="false">-#NAME?</f>
        <v>#NAME?</v>
      </c>
      <c r="E20" s="0" t="s">
        <v>77</v>
      </c>
      <c r="F20" s="0" t="n">
        <v>0.0291546928831917</v>
      </c>
      <c r="G20" s="0" t="e">
        <f aca="false">-#NAME?</f>
        <v>#NAME?</v>
      </c>
      <c r="I20" s="0" t="s">
        <v>78</v>
      </c>
      <c r="J20" s="0" t="n">
        <v>0.0172549497369288</v>
      </c>
      <c r="K20" s="0" t="e">
        <f aca="false">-#NAME?</f>
        <v>#NAME?</v>
      </c>
      <c r="M20" s="0" t="s">
        <v>79</v>
      </c>
      <c r="N20" s="0" t="n">
        <v>0.0157545513672093</v>
      </c>
      <c r="O20" s="0" t="e">
        <f aca="false">-#NAME?</f>
        <v>#NAME?</v>
      </c>
      <c r="Q20" s="0" t="s">
        <v>33</v>
      </c>
      <c r="R20" s="0" t="n">
        <v>0.0164363394208801</v>
      </c>
      <c r="S20" s="0" t="e">
        <f aca="false">-#NAME?</f>
        <v>#NAME?</v>
      </c>
      <c r="U20" s="1" t="s">
        <v>36</v>
      </c>
      <c r="V20" s="1" t="n">
        <v>0.00978096354059242</v>
      </c>
      <c r="W20" s="1" t="e">
        <f aca="false">-#NAME?</f>
        <v>#NAME?</v>
      </c>
      <c r="Y20" s="0" t="s">
        <v>55</v>
      </c>
      <c r="Z20" s="0" t="n">
        <v>0.00119244852180193</v>
      </c>
      <c r="AA20" s="0" t="e">
        <f aca="false">-#NAME?</f>
        <v>#NAME?</v>
      </c>
      <c r="AC20" s="0" t="s">
        <v>43</v>
      </c>
      <c r="AD20" s="0" t="n">
        <v>0.000123841514162611</v>
      </c>
      <c r="AE20" s="0" t="e">
        <f aca="false">-#NAME?</f>
        <v>#NAME?</v>
      </c>
      <c r="AG20" s="0" t="s">
        <v>80</v>
      </c>
      <c r="AH20" s="0" t="n">
        <v>0.0189302817298991</v>
      </c>
      <c r="AI20" s="0" t="e">
        <f aca="false">-#NAME?</f>
        <v>#NAME?</v>
      </c>
      <c r="AK20" s="0" t="s">
        <v>36</v>
      </c>
      <c r="AL20" s="0" t="n">
        <v>0.0015383256349325</v>
      </c>
      <c r="AM20" s="0" t="e">
        <f aca="false">-#NAME?</f>
        <v>#NAME?</v>
      </c>
      <c r="AO20" s="0" t="s">
        <v>29</v>
      </c>
      <c r="AP20" s="0" t="n">
        <v>0.00053569184443088</v>
      </c>
      <c r="AQ20" s="0" t="e">
        <f aca="false">-#NAME?</f>
        <v>#NAME?</v>
      </c>
      <c r="AS20" s="0" t="s">
        <v>81</v>
      </c>
      <c r="AT20" s="0" t="n">
        <v>0.0103718820056879</v>
      </c>
      <c r="AU20" s="0" t="e">
        <f aca="false">-#NAME?</f>
        <v>#NAME?</v>
      </c>
      <c r="AW20" s="0" t="s">
        <v>82</v>
      </c>
      <c r="AX20" s="0" t="n">
        <v>0.0107590339073707</v>
      </c>
      <c r="AY20" s="0" t="e">
        <f aca="false">-#NAME?</f>
        <v>#NAME?</v>
      </c>
      <c r="BA20" s="0" t="s">
        <v>48</v>
      </c>
      <c r="BB20" s="0" t="n">
        <v>0.00531184412669293</v>
      </c>
      <c r="BC20" s="0" t="e">
        <f aca="false">-#NAME?</f>
        <v>#NAME?</v>
      </c>
    </row>
    <row r="21" customFormat="false" ht="14" hidden="false" customHeight="false" outlineLevel="0" collapsed="false">
      <c r="A21" s="0" t="s">
        <v>83</v>
      </c>
      <c r="B21" s="8" t="n">
        <v>7.46972563355634E-005</v>
      </c>
      <c r="C21" s="0" t="e">
        <f aca="false">-#NAME?</f>
        <v>#NAME?</v>
      </c>
      <c r="E21" s="0" t="s">
        <v>31</v>
      </c>
      <c r="F21" s="0" t="n">
        <v>0.0387112687772904</v>
      </c>
      <c r="G21" s="0" t="e">
        <f aca="false">-#NAME?</f>
        <v>#NAME?</v>
      </c>
      <c r="I21" s="0" t="s">
        <v>84</v>
      </c>
      <c r="J21" s="0" t="n">
        <v>0.0333731972140419</v>
      </c>
      <c r="K21" s="0" t="e">
        <f aca="false">-#NAME?</f>
        <v>#NAME?</v>
      </c>
      <c r="M21" s="0" t="s">
        <v>85</v>
      </c>
      <c r="N21" s="0" t="n">
        <v>0.0390066705811712</v>
      </c>
      <c r="O21" s="0" t="e">
        <f aca="false">-#NAME?</f>
        <v>#NAME?</v>
      </c>
      <c r="Q21" s="0" t="s">
        <v>86</v>
      </c>
      <c r="R21" s="0" t="n">
        <v>0.0489075971964119</v>
      </c>
      <c r="S21" s="0" t="e">
        <f aca="false">-#NAME?</f>
        <v>#NAME?</v>
      </c>
      <c r="U21" s="1" t="s">
        <v>69</v>
      </c>
      <c r="V21" s="1" t="n">
        <v>0.0323669019357721</v>
      </c>
      <c r="W21" s="1" t="e">
        <f aca="false">-#NAME?</f>
        <v>#NAME?</v>
      </c>
      <c r="Y21" s="0" t="s">
        <v>87</v>
      </c>
      <c r="Z21" s="0" t="n">
        <v>0.021680849082221</v>
      </c>
      <c r="AA21" s="0" t="e">
        <f aca="false">-#NAME?</f>
        <v>#NAME?</v>
      </c>
      <c r="AC21" s="0" t="s">
        <v>88</v>
      </c>
      <c r="AD21" s="0" t="n">
        <v>0.0157832953149851</v>
      </c>
      <c r="AE21" s="0" t="e">
        <f aca="false">-#NAME?</f>
        <v>#NAME?</v>
      </c>
      <c r="AG21" s="0" t="s">
        <v>89</v>
      </c>
      <c r="AH21" s="0" t="n">
        <v>0.00298391644931537</v>
      </c>
      <c r="AI21" s="0" t="e">
        <f aca="false">-#NAME?</f>
        <v>#NAME?</v>
      </c>
      <c r="AK21" s="0" t="s">
        <v>90</v>
      </c>
      <c r="AL21" s="0" t="n">
        <v>0.0016714165917096</v>
      </c>
      <c r="AM21" s="0" t="e">
        <f aca="false">-#NAME?</f>
        <v>#NAME?</v>
      </c>
      <c r="AO21" s="0" t="s">
        <v>91</v>
      </c>
      <c r="AP21" s="0" t="n">
        <v>0.000667121896235588</v>
      </c>
      <c r="AQ21" s="0" t="e">
        <f aca="false">-#NAME?</f>
        <v>#NAME?</v>
      </c>
      <c r="AS21" s="0" t="s">
        <v>64</v>
      </c>
      <c r="AT21" s="0" t="n">
        <v>0.00488350030636486</v>
      </c>
      <c r="AU21" s="0" t="e">
        <f aca="false">-#NAME?</f>
        <v>#NAME?</v>
      </c>
      <c r="AW21" s="0" t="s">
        <v>92</v>
      </c>
      <c r="AX21" s="0" t="n">
        <v>0.0114338774149986</v>
      </c>
      <c r="AY21" s="0" t="e">
        <f aca="false">-#NAME?</f>
        <v>#NAME?</v>
      </c>
      <c r="BA21" s="0" t="s">
        <v>55</v>
      </c>
      <c r="BB21" s="0" t="n">
        <v>0.0032641445170817</v>
      </c>
      <c r="BC21" s="0" t="e">
        <f aca="false">-#NAME?</f>
        <v>#NAME?</v>
      </c>
    </row>
    <row r="22" customFormat="false" ht="14" hidden="false" customHeight="false" outlineLevel="0" collapsed="false">
      <c r="A22" s="0" t="s">
        <v>39</v>
      </c>
      <c r="B22" s="8" t="n">
        <v>9.12983703496703E-005</v>
      </c>
      <c r="C22" s="0" t="e">
        <f aca="false">-#NAME?</f>
        <v>#NAME?</v>
      </c>
      <c r="E22" s="0" t="s">
        <v>93</v>
      </c>
      <c r="F22" s="0" t="n">
        <v>0.012088118048176</v>
      </c>
      <c r="G22" s="0" t="e">
        <f aca="false">-#NAME?</f>
        <v>#NAME?</v>
      </c>
      <c r="I22" s="0" t="s">
        <v>94</v>
      </c>
      <c r="J22" s="0" t="n">
        <v>0.00110463341647949</v>
      </c>
      <c r="K22" s="0" t="e">
        <f aca="false">-#NAME?</f>
        <v>#NAME?</v>
      </c>
      <c r="M22" s="0" t="s">
        <v>95</v>
      </c>
      <c r="N22" s="0" t="n">
        <v>0.00957300877420989</v>
      </c>
      <c r="O22" s="0" t="e">
        <f aca="false">-#NAME?</f>
        <v>#NAME?</v>
      </c>
      <c r="Q22" s="0" t="s">
        <v>96</v>
      </c>
      <c r="R22" s="0" t="n">
        <v>0.00207391305107312</v>
      </c>
      <c r="S22" s="0" t="e">
        <f aca="false">-#NAME?</f>
        <v>#NAME?</v>
      </c>
      <c r="U22" s="1" t="s">
        <v>97</v>
      </c>
      <c r="V22" s="1" t="n">
        <v>0.0059281722592187</v>
      </c>
      <c r="W22" s="1" t="e">
        <f aca="false">-#NAME?</f>
        <v>#NAME?</v>
      </c>
      <c r="Y22" s="0" t="s">
        <v>98</v>
      </c>
      <c r="Z22" s="0" t="n">
        <v>0.00158729649092971</v>
      </c>
      <c r="AA22" s="0" t="e">
        <f aca="false">-#NAME?</f>
        <v>#NAME?</v>
      </c>
      <c r="AC22" s="0" t="s">
        <v>30</v>
      </c>
      <c r="AD22" s="0" t="n">
        <v>0.00022643978657509</v>
      </c>
      <c r="AE22" s="0" t="e">
        <f aca="false">-#NAME?</f>
        <v>#NAME?</v>
      </c>
      <c r="AG22" s="0" t="s">
        <v>99</v>
      </c>
      <c r="AH22" s="0" t="n">
        <v>0.00614115537121924</v>
      </c>
      <c r="AI22" s="0" t="e">
        <f aca="false">-#NAME?</f>
        <v>#NAME?</v>
      </c>
      <c r="AK22" s="0" t="s">
        <v>41</v>
      </c>
      <c r="AL22" s="0" t="n">
        <v>0.00189807213827536</v>
      </c>
      <c r="AM22" s="0" t="e">
        <f aca="false">-#NAME?</f>
        <v>#NAME?</v>
      </c>
      <c r="AO22" s="0" t="s">
        <v>55</v>
      </c>
      <c r="AP22" s="0" t="n">
        <v>0.000799763523777612</v>
      </c>
      <c r="AQ22" s="0" t="e">
        <f aca="false">-#NAME?</f>
        <v>#NAME?</v>
      </c>
      <c r="AS22" s="0" t="s">
        <v>47</v>
      </c>
      <c r="AT22" s="0" t="n">
        <v>0.0244023630450204</v>
      </c>
      <c r="AU22" s="0" t="e">
        <f aca="false">-#NAME?</f>
        <v>#NAME?</v>
      </c>
      <c r="AW22" s="0" t="s">
        <v>55</v>
      </c>
      <c r="AX22" s="0" t="n">
        <v>0.0124316606835998</v>
      </c>
      <c r="AY22" s="0" t="e">
        <f aca="false">-#NAME?</f>
        <v>#NAME?</v>
      </c>
      <c r="BA22" s="0" t="s">
        <v>100</v>
      </c>
      <c r="BB22" s="0" t="n">
        <v>0.0125903820731448</v>
      </c>
      <c r="BC22" s="0" t="e">
        <f aca="false">-#NAME?</f>
        <v>#NAME?</v>
      </c>
    </row>
    <row r="23" customFormat="false" ht="14" hidden="false" customHeight="false" outlineLevel="0" collapsed="false">
      <c r="A23" s="0" t="s">
        <v>41</v>
      </c>
      <c r="B23" s="0" t="n">
        <v>0.000187299577474393</v>
      </c>
      <c r="C23" s="0" t="e">
        <f aca="false">-#NAME?</f>
        <v>#NAME?</v>
      </c>
      <c r="E23" s="0" t="s">
        <v>101</v>
      </c>
      <c r="F23" s="0" t="n">
        <v>0.0415206731672014</v>
      </c>
      <c r="G23" s="0" t="e">
        <f aca="false">-#NAME?</f>
        <v>#NAME?</v>
      </c>
      <c r="I23" s="0" t="s">
        <v>102</v>
      </c>
      <c r="J23" s="0" t="n">
        <v>0.0125364313151193</v>
      </c>
      <c r="K23" s="0" t="e">
        <f aca="false">-#NAME?</f>
        <v>#NAME?</v>
      </c>
      <c r="M23" s="0" t="s">
        <v>62</v>
      </c>
      <c r="N23" s="0" t="n">
        <v>0.00463120358963845</v>
      </c>
      <c r="O23" s="0" t="e">
        <f aca="false">-#NAME?</f>
        <v>#NAME?</v>
      </c>
      <c r="Q23" s="0" t="s">
        <v>64</v>
      </c>
      <c r="R23" s="0" t="n">
        <v>0.0062966010076874</v>
      </c>
      <c r="S23" s="0" t="e">
        <f aca="false">-#NAME?</f>
        <v>#NAME?</v>
      </c>
      <c r="U23" s="1" t="s">
        <v>103</v>
      </c>
      <c r="V23" s="1" t="n">
        <v>0.00605885515771626</v>
      </c>
      <c r="W23" s="1" t="e">
        <f aca="false">-#NAME?</f>
        <v>#NAME?</v>
      </c>
      <c r="Y23" s="0" t="s">
        <v>64</v>
      </c>
      <c r="Z23" s="0" t="n">
        <v>0.00302097152269673</v>
      </c>
      <c r="AA23" s="0" t="e">
        <f aca="false">-#NAME?</f>
        <v>#NAME?</v>
      </c>
      <c r="AC23" s="0" t="s">
        <v>39</v>
      </c>
      <c r="AD23" s="0" t="n">
        <v>0.000318933891830121</v>
      </c>
      <c r="AE23" s="0" t="e">
        <f aca="false">-#NAME?</f>
        <v>#NAME?</v>
      </c>
      <c r="AG23" s="0" t="s">
        <v>104</v>
      </c>
      <c r="AH23" s="0" t="n">
        <v>0.00489231778898133</v>
      </c>
      <c r="AI23" s="0" t="e">
        <f aca="false">-#NAME?</f>
        <v>#NAME?</v>
      </c>
      <c r="AK23" s="0" t="s">
        <v>55</v>
      </c>
      <c r="AL23" s="0" t="n">
        <v>0.00280772119171095</v>
      </c>
      <c r="AM23" s="0" t="e">
        <f aca="false">-#NAME?</f>
        <v>#NAME?</v>
      </c>
      <c r="AO23" s="0" t="s">
        <v>43</v>
      </c>
      <c r="AP23" s="0" t="n">
        <v>0.000832877582744531</v>
      </c>
      <c r="AQ23" s="0" t="e">
        <f aca="false">-#NAME?</f>
        <v>#NAME?</v>
      </c>
      <c r="AS23" s="0" t="s">
        <v>105</v>
      </c>
      <c r="AT23" s="0" t="n">
        <v>0.0312998041120958</v>
      </c>
      <c r="AU23" s="0" t="e">
        <f aca="false">-#NAME?</f>
        <v>#NAME?</v>
      </c>
      <c r="AW23" s="0" t="s">
        <v>106</v>
      </c>
      <c r="AX23" s="0" t="n">
        <v>0.0249446918160779</v>
      </c>
      <c r="AY23" s="0" t="e">
        <f aca="false">-#NAME?</f>
        <v>#NAME?</v>
      </c>
      <c r="BA23" s="0" t="s">
        <v>107</v>
      </c>
      <c r="BB23" s="0" t="n">
        <v>0.0146262076429993</v>
      </c>
      <c r="BC23" s="0" t="e">
        <f aca="false">-#NAME?</f>
        <v>#NAME?</v>
      </c>
    </row>
    <row r="24" customFormat="false" ht="14" hidden="false" customHeight="false" outlineLevel="0" collapsed="false">
      <c r="A24" s="0" t="s">
        <v>108</v>
      </c>
      <c r="B24" s="0" t="n">
        <v>0.000499698668662306</v>
      </c>
      <c r="C24" s="0" t="e">
        <f aca="false">-#NAME?</f>
        <v>#NAME?</v>
      </c>
      <c r="E24" s="0" t="s">
        <v>61</v>
      </c>
      <c r="F24" s="0" t="n">
        <v>0.00969962948668315</v>
      </c>
      <c r="G24" s="0" t="e">
        <f aca="false">-#NAME?</f>
        <v>#NAME?</v>
      </c>
      <c r="I24" s="0" t="s">
        <v>109</v>
      </c>
      <c r="J24" s="0" t="n">
        <v>0.00347562047925376</v>
      </c>
      <c r="K24" s="0" t="e">
        <f aca="false">-#NAME?</f>
        <v>#NAME?</v>
      </c>
      <c r="M24" s="0" t="s">
        <v>110</v>
      </c>
      <c r="N24" s="0" t="n">
        <v>0.0293230890312933</v>
      </c>
      <c r="O24" s="0" t="e">
        <f aca="false">-#NAME?</f>
        <v>#NAME?</v>
      </c>
      <c r="Q24" s="0" t="s">
        <v>111</v>
      </c>
      <c r="R24" s="0" t="n">
        <v>0.0386914490159335</v>
      </c>
      <c r="S24" s="0" t="e">
        <f aca="false">-#NAME?</f>
        <v>#NAME?</v>
      </c>
      <c r="U24" s="1" t="s">
        <v>55</v>
      </c>
      <c r="V24" s="1" t="n">
        <v>0.021813872551765</v>
      </c>
      <c r="W24" s="1" t="e">
        <f aca="false">-#NAME?</f>
        <v>#NAME?</v>
      </c>
      <c r="Y24" s="0" t="s">
        <v>112</v>
      </c>
      <c r="Z24" s="0" t="n">
        <v>0.0316752870359739</v>
      </c>
      <c r="AA24" s="0" t="e">
        <f aca="false">-#NAME?</f>
        <v>#NAME?</v>
      </c>
      <c r="AC24" s="0" t="s">
        <v>113</v>
      </c>
      <c r="AD24" s="0" t="n">
        <v>0.000318933891830121</v>
      </c>
      <c r="AE24" s="0" t="e">
        <f aca="false">-#NAME?</f>
        <v>#NAME?</v>
      </c>
      <c r="AG24" s="0" t="s">
        <v>37</v>
      </c>
      <c r="AH24" s="0" t="n">
        <v>0.00402041888949638</v>
      </c>
      <c r="AI24" s="0" t="e">
        <f aca="false">-#NAME?</f>
        <v>#NAME?</v>
      </c>
      <c r="AK24" s="0" t="s">
        <v>114</v>
      </c>
      <c r="AL24" s="0" t="n">
        <v>0.00462369540923844</v>
      </c>
      <c r="AM24" s="0" t="e">
        <f aca="false">-#NAME?</f>
        <v>#NAME?</v>
      </c>
      <c r="AO24" s="0" t="s">
        <v>115</v>
      </c>
      <c r="AP24" s="0" t="n">
        <v>0.00116312619084963</v>
      </c>
      <c r="AQ24" s="0" t="e">
        <f aca="false">-#NAME?</f>
        <v>#NAME?</v>
      </c>
      <c r="AS24" s="0" t="s">
        <v>116</v>
      </c>
      <c r="AT24" s="0" t="n">
        <v>0.0436979439041805</v>
      </c>
      <c r="AU24" s="0" t="e">
        <f aca="false">-#NAME?</f>
        <v>#NAME?</v>
      </c>
      <c r="AW24" s="0" t="s">
        <v>109</v>
      </c>
      <c r="AX24" s="0" t="n">
        <v>0.0297388348632544</v>
      </c>
      <c r="AY24" s="0" t="e">
        <f aca="false">-#NAME?</f>
        <v>#NAME?</v>
      </c>
      <c r="BA24" s="0" t="s">
        <v>67</v>
      </c>
      <c r="BB24" s="0" t="n">
        <v>0.0226625876746707</v>
      </c>
      <c r="BC24" s="0" t="e">
        <f aca="false">-#NAME?</f>
        <v>#NAME?</v>
      </c>
    </row>
    <row r="25" customFormat="false" ht="14" hidden="false" customHeight="false" outlineLevel="0" collapsed="false">
      <c r="A25" s="0" t="s">
        <v>89</v>
      </c>
      <c r="B25" s="0" t="n">
        <v>0.00419567548979159</v>
      </c>
      <c r="C25" s="0" t="e">
        <f aca="false">-#NAME?</f>
        <v>#NAME?</v>
      </c>
      <c r="E25" s="0" t="s">
        <v>117</v>
      </c>
      <c r="F25" s="0" t="n">
        <v>0.0410517603002845</v>
      </c>
      <c r="G25" s="0" t="e">
        <f aca="false">-#NAME?</f>
        <v>#NAME?</v>
      </c>
      <c r="I25" s="0" t="s">
        <v>118</v>
      </c>
      <c r="J25" s="0" t="n">
        <v>0.00498455368855422</v>
      </c>
      <c r="K25" s="0" t="e">
        <f aca="false">-#NAME?</f>
        <v>#NAME?</v>
      </c>
      <c r="M25" s="0" t="s">
        <v>119</v>
      </c>
      <c r="N25" s="0" t="n">
        <v>0.0492482439934427</v>
      </c>
      <c r="O25" s="0" t="e">
        <f aca="false">-#NAME?</f>
        <v>#NAME?</v>
      </c>
      <c r="Q25" s="0" t="s">
        <v>55</v>
      </c>
      <c r="R25" s="0" t="n">
        <v>0.0109446909351231</v>
      </c>
      <c r="S25" s="0" t="e">
        <f aca="false">-#NAME?</f>
        <v>#NAME?</v>
      </c>
      <c r="U25" s="1" t="s">
        <v>120</v>
      </c>
      <c r="V25" s="1" t="n">
        <v>0.034625273973129</v>
      </c>
      <c r="W25" s="1" t="e">
        <f aca="false">-#NAME?</f>
        <v>#NAME?</v>
      </c>
      <c r="Y25" s="0" t="s">
        <v>109</v>
      </c>
      <c r="Z25" s="0" t="n">
        <v>0.00737162917558972</v>
      </c>
      <c r="AA25" s="0" t="e">
        <f aca="false">-#NAME?</f>
        <v>#NAME?</v>
      </c>
      <c r="AC25" s="0" t="s">
        <v>121</v>
      </c>
      <c r="AD25" s="0" t="n">
        <v>0.000572389024770317</v>
      </c>
      <c r="AE25" s="0" t="e">
        <f aca="false">-#NAME?</f>
        <v>#NAME?</v>
      </c>
      <c r="AG25" s="0" t="s">
        <v>122</v>
      </c>
      <c r="AH25" s="0" t="n">
        <v>0.0223224566544242</v>
      </c>
      <c r="AI25" s="0" t="e">
        <f aca="false">-#NAME?</f>
        <v>#NAME?</v>
      </c>
      <c r="AK25" s="0" t="s">
        <v>123</v>
      </c>
      <c r="AL25" s="0" t="n">
        <v>0.0049804641546525</v>
      </c>
      <c r="AM25" s="0" t="e">
        <f aca="false">-#NAME?</f>
        <v>#NAME?</v>
      </c>
      <c r="AO25" s="0" t="s">
        <v>105</v>
      </c>
      <c r="AP25" s="0" t="n">
        <v>0.000867859377137425</v>
      </c>
      <c r="AQ25" s="0" t="e">
        <f aca="false">-#NAME?</f>
        <v>#NAME?</v>
      </c>
      <c r="AS25" s="0" t="s">
        <v>124</v>
      </c>
      <c r="AT25" s="0" t="n">
        <v>0.0446597496139251</v>
      </c>
      <c r="AU25" s="0" t="e">
        <f aca="false">-#NAME?</f>
        <v>#NAME?</v>
      </c>
      <c r="AW25" s="0" t="s">
        <v>125</v>
      </c>
      <c r="AX25" s="0" t="n">
        <v>0.0358503695657236</v>
      </c>
      <c r="AY25" s="0" t="e">
        <f aca="false">-#NAME?</f>
        <v>#NAME?</v>
      </c>
      <c r="BA25" s="0" t="s">
        <v>64</v>
      </c>
      <c r="BB25" s="0" t="n">
        <v>0.0103007116141487</v>
      </c>
      <c r="BC25" s="0" t="e">
        <f aca="false">-#NAME?</f>
        <v>#NAME?</v>
      </c>
    </row>
    <row r="26" customFormat="false" ht="14" hidden="false" customHeight="false" outlineLevel="0" collapsed="false">
      <c r="A26" s="0" t="s">
        <v>126</v>
      </c>
      <c r="B26" s="0" t="n">
        <v>0.0385367682868508</v>
      </c>
      <c r="C26" s="0" t="e">
        <f aca="false">-#NAME?</f>
        <v>#NAME?</v>
      </c>
      <c r="E26" s="0" t="s">
        <v>109</v>
      </c>
      <c r="F26" s="0" t="n">
        <v>0.0199356791637223</v>
      </c>
      <c r="G26" s="0" t="e">
        <f aca="false">-#NAME?</f>
        <v>#NAME?</v>
      </c>
      <c r="I26" s="0" t="s">
        <v>127</v>
      </c>
      <c r="J26" s="0" t="n">
        <v>0.0268355740390393</v>
      </c>
      <c r="K26" s="0" t="e">
        <f aca="false">-#NAME?</f>
        <v>#NAME?</v>
      </c>
      <c r="M26" s="0" t="s">
        <v>128</v>
      </c>
      <c r="N26" s="0" t="n">
        <v>0.00927191218567465</v>
      </c>
      <c r="O26" s="0" t="e">
        <f aca="false">-#NAME?</f>
        <v>#NAME?</v>
      </c>
      <c r="Q26" s="0" t="s">
        <v>109</v>
      </c>
      <c r="R26" s="0" t="n">
        <v>0.0109765594762979</v>
      </c>
      <c r="S26" s="0" t="e">
        <f aca="false">-#NAME?</f>
        <v>#NAME?</v>
      </c>
      <c r="U26" s="1" t="s">
        <v>64</v>
      </c>
      <c r="V26" s="1" t="n">
        <v>0.0254639078513827</v>
      </c>
      <c r="W26" s="1" t="e">
        <f aca="false">-#NAME?</f>
        <v>#NAME?</v>
      </c>
      <c r="Y26" s="0" t="s">
        <v>42</v>
      </c>
      <c r="Z26" s="0" t="n">
        <v>0.0255890368626719</v>
      </c>
      <c r="AA26" s="0" t="e">
        <f aca="false">-#NAME?</f>
        <v>#NAME?</v>
      </c>
      <c r="AC26" s="0" t="s">
        <v>129</v>
      </c>
      <c r="AD26" s="0" t="n">
        <v>0.00114145454773573</v>
      </c>
      <c r="AE26" s="0" t="e">
        <f aca="false">-#NAME?</f>
        <v>#NAME?</v>
      </c>
      <c r="AG26" s="0" t="s">
        <v>130</v>
      </c>
      <c r="AH26" s="0" t="n">
        <v>0.0175639541695437</v>
      </c>
      <c r="AI26" s="0" t="e">
        <f aca="false">-#NAME?</f>
        <v>#NAME?</v>
      </c>
      <c r="AK26" s="0" t="s">
        <v>131</v>
      </c>
      <c r="AL26" s="0" t="n">
        <v>0.00608767776602387</v>
      </c>
      <c r="AM26" s="0" t="e">
        <f aca="false">-#NAME?</f>
        <v>#NAME?</v>
      </c>
      <c r="AO26" s="0" t="s">
        <v>132</v>
      </c>
      <c r="AP26" s="0" t="n">
        <v>0.000756676883614926</v>
      </c>
      <c r="AQ26" s="0" t="e">
        <f aca="false">-#NAME?</f>
        <v>#NAME?</v>
      </c>
      <c r="AS26" s="0" t="s">
        <v>133</v>
      </c>
      <c r="AT26" s="0" t="n">
        <v>0.0187167098244551</v>
      </c>
      <c r="AU26" s="0" t="e">
        <f aca="false">-#NAME?</f>
        <v>#NAME?</v>
      </c>
      <c r="AW26" s="0" t="s">
        <v>134</v>
      </c>
      <c r="AX26" s="0" t="n">
        <v>0.0381774470065436</v>
      </c>
      <c r="AY26" s="0" t="e">
        <f aca="false">-#NAME?</f>
        <v>#NAME?</v>
      </c>
      <c r="BA26" s="0" t="s">
        <v>135</v>
      </c>
      <c r="BB26" s="0" t="n">
        <v>0.0209800175117775</v>
      </c>
      <c r="BC26" s="0" t="e">
        <f aca="false">-#NAME?</f>
        <v>#NAME?</v>
      </c>
    </row>
    <row r="27" customFormat="false" ht="14" hidden="false" customHeight="false" outlineLevel="0" collapsed="false">
      <c r="A27" s="0" t="s">
        <v>136</v>
      </c>
      <c r="B27" s="0" t="n">
        <v>0.0261327603077167</v>
      </c>
      <c r="C27" s="0" t="e">
        <f aca="false">-#NAME?</f>
        <v>#NAME?</v>
      </c>
      <c r="E27" s="0" t="s">
        <v>85</v>
      </c>
      <c r="F27" s="0" t="n">
        <v>0.0251053130690061</v>
      </c>
      <c r="G27" s="0" t="e">
        <f aca="false">-#NAME?</f>
        <v>#NAME?</v>
      </c>
      <c r="I27" s="0" t="s">
        <v>137</v>
      </c>
      <c r="J27" s="0" t="n">
        <v>0.0469777264950589</v>
      </c>
      <c r="K27" s="0" t="e">
        <f aca="false">-#NAME?</f>
        <v>#NAME?</v>
      </c>
      <c r="M27" s="0" t="s">
        <v>138</v>
      </c>
      <c r="N27" s="0" t="n">
        <v>0.00756682195231896</v>
      </c>
      <c r="O27" s="0" t="e">
        <f aca="false">-#NAME?</f>
        <v>#NAME?</v>
      </c>
      <c r="Q27" s="0" t="s">
        <v>139</v>
      </c>
      <c r="R27" s="0" t="n">
        <v>0.0414842457398679</v>
      </c>
      <c r="S27" s="0" t="e">
        <f aca="false">-#NAME?</f>
        <v>#NAME?</v>
      </c>
      <c r="U27" s="1" t="s">
        <v>140</v>
      </c>
      <c r="V27" s="1" t="n">
        <v>0.0412243541279895</v>
      </c>
      <c r="W27" s="1" t="e">
        <f aca="false">-#NAME?</f>
        <v>#NAME?</v>
      </c>
      <c r="Y27" s="0" t="s">
        <v>141</v>
      </c>
      <c r="Z27" s="0" t="n">
        <v>0.0155381878089124</v>
      </c>
      <c r="AA27" s="0" t="e">
        <f aca="false">-#NAME?</f>
        <v>#NAME?</v>
      </c>
      <c r="AC27" s="0" t="s">
        <v>142</v>
      </c>
      <c r="AD27" s="0" t="n">
        <v>0.00114145454773573</v>
      </c>
      <c r="AE27" s="0" t="e">
        <f aca="false">-#NAME?</f>
        <v>#NAME?</v>
      </c>
      <c r="AG27" s="0" t="s">
        <v>36</v>
      </c>
      <c r="AH27" s="0" t="n">
        <v>0.00663984353049258</v>
      </c>
      <c r="AI27" s="0" t="e">
        <f aca="false">-#NAME?</f>
        <v>#NAME?</v>
      </c>
      <c r="AK27" s="0" t="s">
        <v>138</v>
      </c>
      <c r="AL27" s="0" t="n">
        <v>0.0068018437535766</v>
      </c>
      <c r="AM27" s="0" t="e">
        <f aca="false">-#NAME?</f>
        <v>#NAME?</v>
      </c>
      <c r="AO27" s="0" t="s">
        <v>143</v>
      </c>
      <c r="AP27" s="0" t="n">
        <v>0.000943961692750888</v>
      </c>
      <c r="AQ27" s="0" t="e">
        <f aca="false">-#NAME?</f>
        <v>#NAME?</v>
      </c>
      <c r="AS27" s="0" t="s">
        <v>144</v>
      </c>
      <c r="AT27" s="0" t="n">
        <v>0.0313249908192064</v>
      </c>
      <c r="AU27" s="0" t="e">
        <f aca="false">-#NAME?</f>
        <v>#NAME?</v>
      </c>
      <c r="AW27" s="0" t="s">
        <v>138</v>
      </c>
      <c r="AX27" s="0" t="n">
        <v>0.0479678741358998</v>
      </c>
      <c r="AY27" s="0" t="e">
        <f aca="false">-#NAME?</f>
        <v>#NAME?</v>
      </c>
      <c r="BA27" s="0" t="s">
        <v>145</v>
      </c>
      <c r="BB27" s="0" t="n">
        <v>0.0207365193699794</v>
      </c>
      <c r="BC27" s="0" t="e">
        <f aca="false">-#NAME?</f>
        <v>#NAME?</v>
      </c>
    </row>
    <row r="28" customFormat="false" ht="14" hidden="false" customHeight="false" outlineLevel="0" collapsed="false">
      <c r="A28" s="0" t="s">
        <v>146</v>
      </c>
      <c r="B28" s="0" t="n">
        <v>0.0350427918979398</v>
      </c>
      <c r="C28" s="0" t="e">
        <f aca="false">-#NAME?</f>
        <v>#NAME?</v>
      </c>
      <c r="E28" s="0" t="s">
        <v>147</v>
      </c>
      <c r="F28" s="0" t="n">
        <v>0.0320161586159922</v>
      </c>
      <c r="G28" s="0" t="e">
        <f aca="false">-#NAME?</f>
        <v>#NAME?</v>
      </c>
      <c r="I28" s="0" t="s">
        <v>148</v>
      </c>
      <c r="J28" s="0" t="n">
        <v>0.0130997696047834</v>
      </c>
      <c r="K28" s="0" t="e">
        <f aca="false">-#NAME?</f>
        <v>#NAME?</v>
      </c>
      <c r="M28" s="0" t="s">
        <v>149</v>
      </c>
      <c r="N28" s="0" t="n">
        <v>0.0374909053652479</v>
      </c>
      <c r="O28" s="0" t="e">
        <f aca="false">-#NAME?</f>
        <v>#NAME?</v>
      </c>
      <c r="Q28" s="0" t="s">
        <v>150</v>
      </c>
      <c r="R28" s="0" t="n">
        <v>0.0233735771599202</v>
      </c>
      <c r="S28" s="0" t="e">
        <f aca="false">-#NAME?</f>
        <v>#NAME?</v>
      </c>
      <c r="U28" s="1" t="s">
        <v>151</v>
      </c>
      <c r="V28" s="1" t="n">
        <v>0.0462133569418634</v>
      </c>
      <c r="W28" s="1" t="e">
        <f aca="false">-#NAME?</f>
        <v>#NAME?</v>
      </c>
      <c r="Y28" s="0" t="s">
        <v>152</v>
      </c>
      <c r="Z28" s="0" t="n">
        <v>0.0173950644442841</v>
      </c>
      <c r="AA28" s="0" t="e">
        <f aca="false">-#NAME?</f>
        <v>#NAME?</v>
      </c>
      <c r="AC28" s="0" t="s">
        <v>153</v>
      </c>
      <c r="AD28" s="0" t="n">
        <v>0.00642235086722053</v>
      </c>
      <c r="AE28" s="0" t="e">
        <f aca="false">-#NAME?</f>
        <v>#NAME?</v>
      </c>
      <c r="AG28" s="0" t="s">
        <v>154</v>
      </c>
      <c r="AH28" s="0" t="n">
        <v>0.0102445561967334</v>
      </c>
      <c r="AI28" s="0" t="e">
        <f aca="false">-#NAME?</f>
        <v>#NAME?</v>
      </c>
      <c r="AK28" s="0" t="s">
        <v>155</v>
      </c>
      <c r="AL28" s="0" t="n">
        <v>0.00930076967538472</v>
      </c>
      <c r="AM28" s="0" t="e">
        <f aca="false">-#NAME?</f>
        <v>#NAME?</v>
      </c>
      <c r="AO28" s="0" t="s">
        <v>41</v>
      </c>
      <c r="AP28" s="0" t="n">
        <v>0.00221057632111605</v>
      </c>
      <c r="AQ28" s="0" t="e">
        <f aca="false">-#NAME?</f>
        <v>#NAME?</v>
      </c>
      <c r="AS28" s="0" t="s">
        <v>156</v>
      </c>
      <c r="AT28" s="0" t="n">
        <v>0.0262895216665797</v>
      </c>
      <c r="AU28" s="0" t="e">
        <f aca="false">-#NAME?</f>
        <v>#NAME?</v>
      </c>
      <c r="AW28" s="0" t="s">
        <v>21</v>
      </c>
      <c r="AX28" s="8" t="n">
        <v>6.99744019214898E-006</v>
      </c>
      <c r="AY28" s="0" t="n">
        <v>-7.94048806717025</v>
      </c>
      <c r="BA28" s="0" t="s">
        <v>157</v>
      </c>
      <c r="BB28" s="0" t="n">
        <v>0.0210537882755782</v>
      </c>
      <c r="BC28" s="0" t="e">
        <f aca="false">-#NAME?</f>
        <v>#NAME?</v>
      </c>
    </row>
    <row r="29" customFormat="false" ht="14" hidden="false" customHeight="false" outlineLevel="0" collapsed="false">
      <c r="A29" s="0" t="s">
        <v>158</v>
      </c>
      <c r="B29" s="0" t="n">
        <v>0.0181172233920576</v>
      </c>
      <c r="C29" s="0" t="e">
        <f aca="false">-#NAME?</f>
        <v>#NAME?</v>
      </c>
      <c r="E29" s="0" t="s">
        <v>159</v>
      </c>
      <c r="F29" s="0" t="n">
        <v>0.0431982896120556</v>
      </c>
      <c r="G29" s="0" t="e">
        <f aca="false">-#NAME?</f>
        <v>#NAME?</v>
      </c>
      <c r="I29" s="0" t="s">
        <v>160</v>
      </c>
      <c r="J29" s="0" t="n">
        <v>0.0131083300522831</v>
      </c>
      <c r="K29" s="0" t="e">
        <f aca="false">-#NAME?</f>
        <v>#NAME?</v>
      </c>
      <c r="M29" s="0" t="s">
        <v>161</v>
      </c>
      <c r="N29" s="0" t="n">
        <v>0.0412864962199581</v>
      </c>
      <c r="O29" s="0" t="e">
        <f aca="false">-#NAME?</f>
        <v>#NAME?</v>
      </c>
      <c r="Q29" s="0" t="s">
        <v>162</v>
      </c>
      <c r="R29" s="0" t="n">
        <v>0.0234774578270069</v>
      </c>
      <c r="S29" s="0" t="e">
        <f aca="false">-#NAME?</f>
        <v>#NAME?</v>
      </c>
      <c r="U29" s="1" t="s">
        <v>163</v>
      </c>
      <c r="V29" s="1" t="n">
        <v>0.0343496040026618</v>
      </c>
      <c r="W29" s="1" t="n">
        <v>-5.80444661283353</v>
      </c>
      <c r="Y29" s="0" t="s">
        <v>21</v>
      </c>
      <c r="Z29" s="8" t="n">
        <v>3.7659082072586E-006</v>
      </c>
      <c r="AA29" s="0" t="n">
        <v>-7.93986973536388</v>
      </c>
      <c r="AC29" s="0" t="s">
        <v>164</v>
      </c>
      <c r="AD29" s="0" t="n">
        <v>0.000847415247585133</v>
      </c>
      <c r="AE29" s="0" t="e">
        <f aca="false">-#NAME?</f>
        <v>#NAME?</v>
      </c>
      <c r="AG29" s="0" t="s">
        <v>165</v>
      </c>
      <c r="AH29" s="0" t="n">
        <v>0.0264729624593965</v>
      </c>
      <c r="AI29" s="0" t="e">
        <f aca="false">-#NAME?</f>
        <v>#NAME?</v>
      </c>
      <c r="AK29" s="0" t="s">
        <v>166</v>
      </c>
      <c r="AL29" s="0" t="n">
        <v>0.0120401276259196</v>
      </c>
      <c r="AM29" s="0" t="e">
        <f aca="false">-#NAME?</f>
        <v>#NAME?</v>
      </c>
      <c r="AO29" s="0" t="s">
        <v>167</v>
      </c>
      <c r="AP29" s="0" t="n">
        <v>0.0129752735690956</v>
      </c>
      <c r="AQ29" s="0" t="e">
        <f aca="false">-#NAME?</f>
        <v>#NAME?</v>
      </c>
      <c r="AS29" s="0" t="s">
        <v>109</v>
      </c>
      <c r="AT29" s="0" t="n">
        <v>0.0286652787541876</v>
      </c>
      <c r="AU29" s="0" t="e">
        <f aca="false">-#NAME?</f>
        <v>#NAME?</v>
      </c>
      <c r="AW29" s="0" t="s">
        <v>168</v>
      </c>
      <c r="AX29" s="0" t="n">
        <v>0.0112212468208743</v>
      </c>
      <c r="AY29" s="0" t="n">
        <v>-7.38117721607829</v>
      </c>
      <c r="BA29" s="0" t="s">
        <v>140</v>
      </c>
      <c r="BB29" s="0" t="n">
        <v>0.0247382725087471</v>
      </c>
      <c r="BC29" s="0" t="e">
        <f aca="false">-#NAME?</f>
        <v>#NAME?</v>
      </c>
    </row>
    <row r="30" customFormat="false" ht="14" hidden="false" customHeight="false" outlineLevel="0" collapsed="false">
      <c r="A30" s="0" t="s">
        <v>169</v>
      </c>
      <c r="B30" s="0" t="n">
        <v>0.0468644010062588</v>
      </c>
      <c r="C30" s="0" t="e">
        <f aca="false">-#NAME?</f>
        <v>#NAME?</v>
      </c>
      <c r="E30" s="0" t="s">
        <v>170</v>
      </c>
      <c r="F30" s="0" t="n">
        <v>0.0367655585946848</v>
      </c>
      <c r="G30" s="0" t="e">
        <f aca="false">-#NAME?</f>
        <v>#NAME?</v>
      </c>
      <c r="I30" s="0" t="s">
        <v>171</v>
      </c>
      <c r="J30" s="0" t="n">
        <v>0.015448895298544</v>
      </c>
      <c r="K30" s="0" t="e">
        <f aca="false">-#NAME?</f>
        <v>#NAME?</v>
      </c>
      <c r="M30" s="0" t="s">
        <v>73</v>
      </c>
      <c r="N30" s="0" t="n">
        <v>0.0319294567060671</v>
      </c>
      <c r="O30" s="0" t="e">
        <f aca="false">-#NAME?</f>
        <v>#NAME?</v>
      </c>
      <c r="Q30" s="0" t="s">
        <v>172</v>
      </c>
      <c r="R30" s="0" t="n">
        <v>0.0290723810106192</v>
      </c>
      <c r="S30" s="0" t="e">
        <f aca="false">-#NAME?</f>
        <v>#NAME?</v>
      </c>
      <c r="U30" s="1" t="s">
        <v>173</v>
      </c>
      <c r="V30" s="1" t="n">
        <v>0.0430379354278354</v>
      </c>
      <c r="W30" s="1" t="n">
        <v>-4.79780389887037</v>
      </c>
      <c r="Y30" s="0" t="s">
        <v>36</v>
      </c>
      <c r="Z30" s="0" t="n">
        <v>0.00124662217539457</v>
      </c>
      <c r="AA30" s="0" t="n">
        <v>-6.35612103008096</v>
      </c>
      <c r="AC30" s="0" t="s">
        <v>174</v>
      </c>
      <c r="AD30" s="0" t="n">
        <v>0.0109837126087679</v>
      </c>
      <c r="AE30" s="0" t="e">
        <f aca="false">-#NAME?</f>
        <v>#NAME?</v>
      </c>
      <c r="AG30" s="0" t="s">
        <v>146</v>
      </c>
      <c r="AH30" s="0" t="n">
        <v>0.00667528189591517</v>
      </c>
      <c r="AI30" s="0" t="e">
        <f aca="false">-#NAME?</f>
        <v>#NAME?</v>
      </c>
      <c r="AK30" s="0" t="s">
        <v>175</v>
      </c>
      <c r="AL30" s="0" t="n">
        <v>0.0124963060484731</v>
      </c>
      <c r="AM30" s="0" t="e">
        <f aca="false">-#NAME?</f>
        <v>#NAME?</v>
      </c>
      <c r="AO30" s="0" t="s">
        <v>176</v>
      </c>
      <c r="AP30" s="0" t="n">
        <v>0.00520955624715398</v>
      </c>
      <c r="AQ30" s="0" t="e">
        <f aca="false">-#NAME?</f>
        <v>#NAME?</v>
      </c>
      <c r="AS30" s="0" t="s">
        <v>65</v>
      </c>
      <c r="AT30" s="0" t="n">
        <v>0.0377808360010162</v>
      </c>
      <c r="AU30" s="0" t="e">
        <f aca="false">-#NAME?</f>
        <v>#NAME?</v>
      </c>
      <c r="AW30" s="0" t="s">
        <v>177</v>
      </c>
      <c r="AX30" s="0" t="n">
        <v>0.0117697498016802</v>
      </c>
      <c r="AY30" s="0" t="n">
        <v>-7.14470645559696</v>
      </c>
      <c r="BA30" s="0" t="s">
        <v>178</v>
      </c>
      <c r="BB30" s="0" t="n">
        <v>0.0359156284518732</v>
      </c>
      <c r="BC30" s="0" t="e">
        <f aca="false">-#NAME?</f>
        <v>#NAME?</v>
      </c>
    </row>
    <row r="31" customFormat="false" ht="14" hidden="false" customHeight="false" outlineLevel="0" collapsed="false">
      <c r="A31" s="0" t="s">
        <v>64</v>
      </c>
      <c r="B31" s="0" t="n">
        <v>0.00480691177972058</v>
      </c>
      <c r="C31" s="0" t="e">
        <f aca="false">-#NAME?</f>
        <v>#NAME?</v>
      </c>
      <c r="E31" s="0" t="s">
        <v>179</v>
      </c>
      <c r="F31" s="0" t="n">
        <v>0.0397764391684789</v>
      </c>
      <c r="G31" s="0" t="e">
        <f aca="false">-#NAME?</f>
        <v>#NAME?</v>
      </c>
      <c r="I31" s="0" t="s">
        <v>180</v>
      </c>
      <c r="J31" s="0" t="n">
        <v>0.026868574817819</v>
      </c>
      <c r="K31" s="0" t="e">
        <f aca="false">-#NAME?</f>
        <v>#NAME?</v>
      </c>
      <c r="M31" s="0" t="s">
        <v>181</v>
      </c>
      <c r="N31" s="0" t="n">
        <v>0.038335373754629</v>
      </c>
      <c r="O31" s="0" t="e">
        <f aca="false">-#NAME?</f>
        <v>#NAME?</v>
      </c>
      <c r="Q31" s="0" t="s">
        <v>182</v>
      </c>
      <c r="R31" s="0" t="n">
        <v>0.0487443004712425</v>
      </c>
      <c r="S31" s="0" t="e">
        <f aca="false">-#NAME?</f>
        <v>#NAME?</v>
      </c>
      <c r="U31" s="1" t="s">
        <v>183</v>
      </c>
      <c r="V31" s="1" t="n">
        <v>0.036306321274694</v>
      </c>
      <c r="W31" s="1" t="n">
        <v>-4.41318347742374</v>
      </c>
      <c r="Y31" s="0" t="s">
        <v>177</v>
      </c>
      <c r="Z31" s="0" t="n">
        <v>0.0385377250817081</v>
      </c>
      <c r="AA31" s="0" t="n">
        <v>-5.84272388439704</v>
      </c>
      <c r="AC31" s="0" t="s">
        <v>41</v>
      </c>
      <c r="AD31" s="0" t="n">
        <v>0.00182900936872998</v>
      </c>
      <c r="AE31" s="0" t="e">
        <f aca="false">-#NAME?</f>
        <v>#NAME?</v>
      </c>
      <c r="AG31" s="0" t="s">
        <v>184</v>
      </c>
      <c r="AH31" s="0" t="n">
        <v>0.0277716900280841</v>
      </c>
      <c r="AI31" s="0" t="e">
        <f aca="false">-#NAME?</f>
        <v>#NAME?</v>
      </c>
      <c r="AK31" s="0" t="s">
        <v>185</v>
      </c>
      <c r="AL31" s="0" t="n">
        <v>0.0129764189836422</v>
      </c>
      <c r="AM31" s="0" t="e">
        <f aca="false">-#NAME?</f>
        <v>#NAME?</v>
      </c>
      <c r="AO31" s="0" t="s">
        <v>186</v>
      </c>
      <c r="AP31" s="0" t="n">
        <v>0.0221305041614289</v>
      </c>
      <c r="AQ31" s="0" t="e">
        <f aca="false">-#NAME?</f>
        <v>#NAME?</v>
      </c>
      <c r="AS31" s="0" t="s">
        <v>187</v>
      </c>
      <c r="AT31" s="0" t="n">
        <v>0.0468721165293176</v>
      </c>
      <c r="AU31" s="0" t="e">
        <f aca="false">-#NAME?</f>
        <v>#NAME?</v>
      </c>
      <c r="AW31" s="0" t="s">
        <v>188</v>
      </c>
      <c r="AX31" s="0" t="n">
        <v>0.00897333944349436</v>
      </c>
      <c r="AY31" s="0" t="n">
        <v>-5.88072771993829</v>
      </c>
      <c r="BA31" s="0" t="s">
        <v>109</v>
      </c>
      <c r="BB31" s="0" t="n">
        <v>0.0318735231008172</v>
      </c>
      <c r="BC31" s="0" t="e">
        <f aca="false">-#NAME?</f>
        <v>#NAME?</v>
      </c>
    </row>
    <row r="32" customFormat="false" ht="14" hidden="false" customHeight="false" outlineLevel="0" collapsed="false">
      <c r="A32" s="0" t="s">
        <v>189</v>
      </c>
      <c r="B32" s="0" t="n">
        <v>0.00489205997662791</v>
      </c>
      <c r="C32" s="0" t="e">
        <f aca="false">-#NAME?</f>
        <v>#NAME?</v>
      </c>
      <c r="E32" s="0" t="s">
        <v>190</v>
      </c>
      <c r="F32" s="0" t="n">
        <v>0.0461264227462104</v>
      </c>
      <c r="G32" s="0" t="e">
        <f aca="false">-#NAME?</f>
        <v>#NAME?</v>
      </c>
      <c r="I32" s="0" t="s">
        <v>191</v>
      </c>
      <c r="J32" s="0" t="n">
        <v>0.0187499511478532</v>
      </c>
      <c r="K32" s="0" t="e">
        <f aca="false">-#NAME?</f>
        <v>#NAME?</v>
      </c>
      <c r="M32" s="0" t="s">
        <v>192</v>
      </c>
      <c r="N32" s="0" t="n">
        <v>0.0180203879242773</v>
      </c>
      <c r="O32" s="0" t="e">
        <f aca="false">-#NAME?</f>
        <v>#NAME?</v>
      </c>
      <c r="Q32" s="0" t="s">
        <v>193</v>
      </c>
      <c r="R32" s="0" t="n">
        <v>0.0460961895254277</v>
      </c>
      <c r="S32" s="0" t="e">
        <f aca="false">-#NAME?</f>
        <v>#NAME?</v>
      </c>
      <c r="U32" s="1" t="s">
        <v>194</v>
      </c>
      <c r="V32" s="1" t="n">
        <v>0.0240846275676643</v>
      </c>
      <c r="W32" s="1" t="n">
        <v>-4.40106847000039</v>
      </c>
      <c r="Y32" s="0" t="s">
        <v>23</v>
      </c>
      <c r="Z32" s="0" t="n">
        <v>0.00471869300496533</v>
      </c>
      <c r="AA32" s="0" t="n">
        <v>-5.18191697657625</v>
      </c>
      <c r="AC32" s="0" t="s">
        <v>115</v>
      </c>
      <c r="AD32" s="0" t="n">
        <v>0.0021728873655372</v>
      </c>
      <c r="AE32" s="0" t="e">
        <f aca="false">-#NAME?</f>
        <v>#NAME?</v>
      </c>
      <c r="AG32" s="0" t="s">
        <v>195</v>
      </c>
      <c r="AH32" s="0" t="n">
        <v>0.0106799733925897</v>
      </c>
      <c r="AI32" s="0" t="e">
        <f aca="false">-#NAME?</f>
        <v>#NAME?</v>
      </c>
      <c r="AK32" s="0" t="s">
        <v>196</v>
      </c>
      <c r="AL32" s="0" t="n">
        <v>0.0162041247411566</v>
      </c>
      <c r="AM32" s="0" t="e">
        <f aca="false">-#NAME?</f>
        <v>#NAME?</v>
      </c>
      <c r="AO32" s="0" t="s">
        <v>64</v>
      </c>
      <c r="AP32" s="0" t="n">
        <v>0.00464997859554172</v>
      </c>
      <c r="AQ32" s="0" t="e">
        <f aca="false">-#NAME?</f>
        <v>#NAME?</v>
      </c>
      <c r="AS32" s="0" t="s">
        <v>197</v>
      </c>
      <c r="AT32" s="0" t="n">
        <v>0.0448861595627539</v>
      </c>
      <c r="AU32" s="0" t="e">
        <f aca="false">-#NAME?</f>
        <v>#NAME?</v>
      </c>
      <c r="AW32" s="0" t="s">
        <v>198</v>
      </c>
      <c r="AX32" s="0" t="n">
        <v>0.00256740210370744</v>
      </c>
      <c r="AY32" s="0" t="n">
        <v>-5.79432157479648</v>
      </c>
      <c r="BA32" s="0" t="s">
        <v>199</v>
      </c>
      <c r="BB32" s="0" t="n">
        <v>0.0332966495964091</v>
      </c>
      <c r="BC32" s="0" t="e">
        <f aca="false">-#NAME?</f>
        <v>#NAME?</v>
      </c>
    </row>
    <row r="33" customFormat="false" ht="14" hidden="false" customHeight="false" outlineLevel="0" collapsed="false">
      <c r="A33" s="0" t="s">
        <v>55</v>
      </c>
      <c r="B33" s="0" t="n">
        <v>0.00606460545631599</v>
      </c>
      <c r="C33" s="0" t="e">
        <f aca="false">-#NAME?</f>
        <v>#NAME?</v>
      </c>
      <c r="E33" s="0" t="s">
        <v>21</v>
      </c>
      <c r="F33" s="8" t="n">
        <v>5.04840759878717E-005</v>
      </c>
      <c r="G33" s="0" t="n">
        <v>-7.69302518764322</v>
      </c>
      <c r="I33" s="0" t="s">
        <v>200</v>
      </c>
      <c r="J33" s="0" t="n">
        <v>0.0472466443645563</v>
      </c>
      <c r="K33" s="0" t="e">
        <f aca="false">-#NAME?</f>
        <v>#NAME?</v>
      </c>
      <c r="M33" s="0" t="s">
        <v>201</v>
      </c>
      <c r="N33" s="0" t="n">
        <v>0.0163110872699346</v>
      </c>
      <c r="O33" s="0" t="e">
        <f aca="false">-#NAME?</f>
        <v>#NAME?</v>
      </c>
      <c r="Q33" s="0" t="s">
        <v>202</v>
      </c>
      <c r="R33" s="0" t="n">
        <v>0.0372258227471528</v>
      </c>
      <c r="S33" s="0" t="e">
        <f aca="false">-#NAME?</f>
        <v>#NAME?</v>
      </c>
      <c r="U33" s="1" t="s">
        <v>203</v>
      </c>
      <c r="V33" s="1" t="n">
        <v>0.0129591386903899</v>
      </c>
      <c r="W33" s="1" t="n">
        <v>-4.35777325076683</v>
      </c>
      <c r="Y33" s="0" t="s">
        <v>204</v>
      </c>
      <c r="Z33" s="0" t="n">
        <v>0.0281872963893369</v>
      </c>
      <c r="AA33" s="0" t="n">
        <v>-4.78410526387083</v>
      </c>
      <c r="AC33" s="0" t="s">
        <v>205</v>
      </c>
      <c r="AD33" s="0" t="n">
        <v>0.00406324124856975</v>
      </c>
      <c r="AE33" s="0" t="e">
        <f aca="false">-#NAME?</f>
        <v>#NAME?</v>
      </c>
      <c r="AG33" s="0" t="s">
        <v>55</v>
      </c>
      <c r="AH33" s="0" t="n">
        <v>0.0141677634455553</v>
      </c>
      <c r="AI33" s="0" t="e">
        <f aca="false">-#NAME?</f>
        <v>#NAME?</v>
      </c>
      <c r="AK33" s="0" t="s">
        <v>206</v>
      </c>
      <c r="AL33" s="0" t="n">
        <v>0.0165044767702504</v>
      </c>
      <c r="AM33" s="0" t="e">
        <f aca="false">-#NAME?</f>
        <v>#NAME?</v>
      </c>
      <c r="AO33" s="0" t="s">
        <v>36</v>
      </c>
      <c r="AP33" s="0" t="n">
        <v>0.0209207660025899</v>
      </c>
      <c r="AQ33" s="0" t="e">
        <f aca="false">-#NAME?</f>
        <v>#NAME?</v>
      </c>
      <c r="AS33" s="0" t="s">
        <v>20</v>
      </c>
      <c r="AT33" s="8" t="n">
        <v>2.95634649089747E-013</v>
      </c>
      <c r="AU33" s="0" t="n">
        <v>-8.30280283709661</v>
      </c>
      <c r="AW33" s="0" t="s">
        <v>207</v>
      </c>
      <c r="AX33" s="0" t="n">
        <v>0.0112864714514172</v>
      </c>
      <c r="AY33" s="0" t="n">
        <v>-5.57658312587541</v>
      </c>
      <c r="BA33" s="0" t="s">
        <v>208</v>
      </c>
      <c r="BB33" s="0" t="n">
        <v>0.0385256888775354</v>
      </c>
      <c r="BC33" s="0" t="e">
        <f aca="false">-#NAME?</f>
        <v>#NAME?</v>
      </c>
    </row>
    <row r="34" customFormat="false" ht="14" hidden="false" customHeight="false" outlineLevel="0" collapsed="false">
      <c r="A34" s="0" t="s">
        <v>209</v>
      </c>
      <c r="B34" s="0" t="n">
        <v>0.0115907208498121</v>
      </c>
      <c r="C34" s="0" t="e">
        <f aca="false">-#NAME?</f>
        <v>#NAME?</v>
      </c>
      <c r="E34" s="0" t="s">
        <v>177</v>
      </c>
      <c r="F34" s="0" t="n">
        <v>0.00269192740013809</v>
      </c>
      <c r="G34" s="0" t="n">
        <v>-7.59588501408562</v>
      </c>
      <c r="I34" s="0" t="s">
        <v>210</v>
      </c>
      <c r="J34" s="0" t="n">
        <v>0.0233476425048757</v>
      </c>
      <c r="K34" s="0" t="e">
        <f aca="false">-#NAME?</f>
        <v>#NAME?</v>
      </c>
      <c r="M34" s="0" t="s">
        <v>64</v>
      </c>
      <c r="N34" s="0" t="n">
        <v>0.0277583193966501</v>
      </c>
      <c r="O34" s="0" t="e">
        <f aca="false">-#NAME?</f>
        <v>#NAME?</v>
      </c>
      <c r="Q34" s="0" t="s">
        <v>211</v>
      </c>
      <c r="R34" s="0" t="n">
        <v>0.0436687575743585</v>
      </c>
      <c r="S34" s="0" t="e">
        <f aca="false">-#NAME?</f>
        <v>#NAME?</v>
      </c>
      <c r="U34" s="1" t="s">
        <v>212</v>
      </c>
      <c r="V34" s="1" t="n">
        <v>0.0490467746880449</v>
      </c>
      <c r="W34" s="1" t="n">
        <v>-4.34958287675933</v>
      </c>
      <c r="Y34" s="0" t="s">
        <v>198</v>
      </c>
      <c r="Z34" s="0" t="n">
        <v>0.0448078203689844</v>
      </c>
      <c r="AA34" s="0" t="n">
        <v>-4.12500031043657</v>
      </c>
      <c r="AC34" s="0" t="s">
        <v>213</v>
      </c>
      <c r="AD34" s="0" t="n">
        <v>0.00205935567023457</v>
      </c>
      <c r="AE34" s="0" t="e">
        <f aca="false">-#NAME?</f>
        <v>#NAME?</v>
      </c>
      <c r="AG34" s="0" t="s">
        <v>127</v>
      </c>
      <c r="AH34" s="0" t="n">
        <v>0.0117965057494023</v>
      </c>
      <c r="AI34" s="0" t="e">
        <f aca="false">-#NAME?</f>
        <v>#NAME?</v>
      </c>
      <c r="AK34" s="0" t="s">
        <v>64</v>
      </c>
      <c r="AL34" s="0" t="n">
        <v>0.0168126387498693</v>
      </c>
      <c r="AM34" s="0" t="e">
        <f aca="false">-#NAME?</f>
        <v>#NAME?</v>
      </c>
      <c r="AO34" s="0" t="s">
        <v>214</v>
      </c>
      <c r="AP34" s="0" t="n">
        <v>0.00532037209948126</v>
      </c>
      <c r="AQ34" s="0" t="e">
        <f aca="false">-#NAME?</f>
        <v>#NAME?</v>
      </c>
      <c r="AS34" s="0" t="s">
        <v>25</v>
      </c>
      <c r="AT34" s="8" t="n">
        <v>1.71520049042772E-007</v>
      </c>
      <c r="AU34" s="0" t="n">
        <v>-6.78649712194578</v>
      </c>
      <c r="AW34" s="0" t="s">
        <v>215</v>
      </c>
      <c r="AX34" s="0" t="n">
        <v>0.010945115934156</v>
      </c>
      <c r="AY34" s="0" t="n">
        <v>-5.49536838884892</v>
      </c>
      <c r="BA34" s="0" t="s">
        <v>216</v>
      </c>
      <c r="BB34" s="0" t="n">
        <v>0.0418537855993564</v>
      </c>
      <c r="BC34" s="0" t="e">
        <f aca="false">-#NAME?</f>
        <v>#NAME?</v>
      </c>
    </row>
    <row r="35" customFormat="false" ht="14" hidden="false" customHeight="false" outlineLevel="0" collapsed="false">
      <c r="A35" s="0" t="s">
        <v>217</v>
      </c>
      <c r="B35" s="0" t="n">
        <v>0.049971141835215</v>
      </c>
      <c r="C35" s="0" t="e">
        <f aca="false">-#NAME?</f>
        <v>#NAME?</v>
      </c>
      <c r="E35" s="0" t="s">
        <v>168</v>
      </c>
      <c r="F35" s="0" t="n">
        <v>0.0287094691634586</v>
      </c>
      <c r="G35" s="0" t="n">
        <v>-6.95645878350469</v>
      </c>
      <c r="I35" s="0" t="s">
        <v>218</v>
      </c>
      <c r="J35" s="0" t="n">
        <v>0.0275207039975278</v>
      </c>
      <c r="K35" s="0" t="e">
        <f aca="false">-#NAME?</f>
        <v>#NAME?</v>
      </c>
      <c r="M35" s="0" t="s">
        <v>55</v>
      </c>
      <c r="N35" s="0" t="n">
        <v>0.0302933841405664</v>
      </c>
      <c r="O35" s="0" t="e">
        <f aca="false">-#NAME?</f>
        <v>#NAME?</v>
      </c>
      <c r="Q35" s="0" t="s">
        <v>156</v>
      </c>
      <c r="R35" s="0" t="n">
        <v>0.0398513614542036</v>
      </c>
      <c r="S35" s="0" t="e">
        <f aca="false">-#NAME?</f>
        <v>#NAME?</v>
      </c>
      <c r="U35" s="1" t="s">
        <v>219</v>
      </c>
      <c r="V35" s="1" t="n">
        <v>0.047293567966964</v>
      </c>
      <c r="W35" s="1" t="n">
        <v>-4.25712596320203</v>
      </c>
      <c r="Y35" s="0" t="s">
        <v>220</v>
      </c>
      <c r="Z35" s="0" t="n">
        <v>0.000202545198957209</v>
      </c>
      <c r="AA35" s="0" t="n">
        <v>-3.58806631654818</v>
      </c>
      <c r="AC35" s="0" t="s">
        <v>221</v>
      </c>
      <c r="AD35" s="0" t="n">
        <v>0.0246763676581984</v>
      </c>
      <c r="AE35" s="0" t="e">
        <f aca="false">-#NAME?</f>
        <v>#NAME?</v>
      </c>
      <c r="AG35" s="0" t="s">
        <v>222</v>
      </c>
      <c r="AH35" s="0" t="n">
        <v>0.0159399435497348</v>
      </c>
      <c r="AI35" s="0" t="e">
        <f aca="false">-#NAME?</f>
        <v>#NAME?</v>
      </c>
      <c r="AK35" s="0" t="s">
        <v>109</v>
      </c>
      <c r="AL35" s="0" t="n">
        <v>0.022652049448777</v>
      </c>
      <c r="AM35" s="0" t="e">
        <f aca="false">-#NAME?</f>
        <v>#NAME?</v>
      </c>
      <c r="AO35" s="0" t="s">
        <v>87</v>
      </c>
      <c r="AP35" s="0" t="n">
        <v>0.00964237524277486</v>
      </c>
      <c r="AQ35" s="0" t="e">
        <f aca="false">-#NAME?</f>
        <v>#NAME?</v>
      </c>
      <c r="AS35" s="0" t="s">
        <v>36</v>
      </c>
      <c r="AT35" s="0" t="n">
        <v>0.00153936809358273</v>
      </c>
      <c r="AU35" s="0" t="n">
        <v>-6.08624239369033</v>
      </c>
      <c r="AW35" s="0" t="s">
        <v>223</v>
      </c>
      <c r="AX35" s="0" t="n">
        <v>0.0413752218084974</v>
      </c>
      <c r="AY35" s="0" t="n">
        <v>-5.4163814215597</v>
      </c>
      <c r="BA35" s="0" t="s">
        <v>224</v>
      </c>
      <c r="BB35" s="0" t="n">
        <v>0.043849201243362</v>
      </c>
      <c r="BC35" s="0" t="e">
        <f aca="false">-#NAME?</f>
        <v>#NAME?</v>
      </c>
    </row>
    <row r="36" customFormat="false" ht="14" hidden="false" customHeight="false" outlineLevel="0" collapsed="false">
      <c r="A36" s="0" t="s">
        <v>225</v>
      </c>
      <c r="B36" s="0" t="n">
        <v>0.0279225776154022</v>
      </c>
      <c r="C36" s="0" t="e">
        <f aca="false">-#NAME?</f>
        <v>#NAME?</v>
      </c>
      <c r="E36" s="0" t="s">
        <v>36</v>
      </c>
      <c r="F36" s="8" t="n">
        <v>2.10848637849424E-006</v>
      </c>
      <c r="G36" s="0" t="n">
        <v>-6.2285085717246</v>
      </c>
      <c r="I36" s="0" t="s">
        <v>226</v>
      </c>
      <c r="J36" s="0" t="n">
        <v>0.0291356662133001</v>
      </c>
      <c r="K36" s="0" t="e">
        <f aca="false">-#NAME?</f>
        <v>#NAME?</v>
      </c>
      <c r="M36" s="0" t="s">
        <v>227</v>
      </c>
      <c r="N36" s="0" t="n">
        <v>0.0317283750349502</v>
      </c>
      <c r="O36" s="0" t="e">
        <f aca="false">-#NAME?</f>
        <v>#NAME?</v>
      </c>
      <c r="Q36" s="0" t="s">
        <v>168</v>
      </c>
      <c r="R36" s="0" t="n">
        <v>0.00127670076302993</v>
      </c>
      <c r="S36" s="0" t="n">
        <v>-6.08631608108516</v>
      </c>
      <c r="U36" s="1" t="s">
        <v>228</v>
      </c>
      <c r="V36" s="1" t="n">
        <v>0.0479887099897724</v>
      </c>
      <c r="W36" s="1" t="n">
        <v>-4.02773784779808</v>
      </c>
      <c r="Y36" s="0" t="s">
        <v>229</v>
      </c>
      <c r="Z36" s="0" t="n">
        <v>0.0426459657654276</v>
      </c>
      <c r="AA36" s="0" t="n">
        <v>-3.56819627720076</v>
      </c>
      <c r="AC36" s="0" t="s">
        <v>55</v>
      </c>
      <c r="AD36" s="0" t="n">
        <v>0.00584602871505784</v>
      </c>
      <c r="AE36" s="0" t="e">
        <f aca="false">-#NAME?</f>
        <v>#NAME?</v>
      </c>
      <c r="AG36" s="0" t="s">
        <v>230</v>
      </c>
      <c r="AH36" s="0" t="n">
        <v>0.0191550052377268</v>
      </c>
      <c r="AI36" s="0" t="e">
        <f aca="false">-#NAME?</f>
        <v>#NAME?</v>
      </c>
      <c r="AK36" s="0" t="s">
        <v>231</v>
      </c>
      <c r="AL36" s="0" t="n">
        <v>0.023073729148851</v>
      </c>
      <c r="AM36" s="0" t="e">
        <f aca="false">-#NAME?</f>
        <v>#NAME?</v>
      </c>
      <c r="AO36" s="0" t="s">
        <v>232</v>
      </c>
      <c r="AP36" s="0" t="n">
        <v>0.00821104995346571</v>
      </c>
      <c r="AQ36" s="0" t="e">
        <f aca="false">-#NAME?</f>
        <v>#NAME?</v>
      </c>
      <c r="AS36" s="0" t="s">
        <v>233</v>
      </c>
      <c r="AT36" s="0" t="n">
        <v>0.000206229375372151</v>
      </c>
      <c r="AU36" s="0" t="n">
        <v>-5.79592209046915</v>
      </c>
      <c r="AW36" s="0" t="s">
        <v>234</v>
      </c>
      <c r="AX36" s="0" t="n">
        <v>0.00674884228953245</v>
      </c>
      <c r="AY36" s="0" t="n">
        <v>-5.10120272867551</v>
      </c>
      <c r="BA36" s="0" t="s">
        <v>168</v>
      </c>
      <c r="BB36" s="0" t="n">
        <v>0.0172493935878839</v>
      </c>
      <c r="BC36" s="0" t="n">
        <v>-7.61952316412395</v>
      </c>
    </row>
    <row r="37" customFormat="false" ht="14" hidden="false" customHeight="false" outlineLevel="0" collapsed="false">
      <c r="A37" s="0" t="s">
        <v>235</v>
      </c>
      <c r="B37" s="0" t="n">
        <v>0.0178483101131157</v>
      </c>
      <c r="C37" s="0" t="e">
        <f aca="false">-#NAME?</f>
        <v>#NAME?</v>
      </c>
      <c r="E37" s="0" t="s">
        <v>236</v>
      </c>
      <c r="F37" s="0" t="n">
        <v>0.00187029304942707</v>
      </c>
      <c r="G37" s="0" t="n">
        <v>-5.14612080931494</v>
      </c>
      <c r="I37" s="0" t="s">
        <v>237</v>
      </c>
      <c r="J37" s="0" t="n">
        <v>0.0358890228983438</v>
      </c>
      <c r="K37" s="0" t="e">
        <f aca="false">-#NAME?</f>
        <v>#NAME?</v>
      </c>
      <c r="M37" s="0" t="s">
        <v>238</v>
      </c>
      <c r="N37" s="0" t="n">
        <v>0.041398621996786</v>
      </c>
      <c r="O37" s="0" t="e">
        <f aca="false">-#NAME?</f>
        <v>#NAME?</v>
      </c>
      <c r="Q37" s="0" t="s">
        <v>239</v>
      </c>
      <c r="R37" s="0" t="n">
        <v>0.000537271314969092</v>
      </c>
      <c r="S37" s="0" t="n">
        <v>-5.88379046644853</v>
      </c>
      <c r="U37" s="1" t="s">
        <v>198</v>
      </c>
      <c r="V37" s="1" t="n">
        <v>0.0201458458819636</v>
      </c>
      <c r="W37" s="1" t="n">
        <v>-3.72328709838383</v>
      </c>
      <c r="Y37" s="0" t="s">
        <v>240</v>
      </c>
      <c r="Z37" s="0" t="n">
        <v>0.0309677614813836</v>
      </c>
      <c r="AA37" s="0" t="n">
        <v>-3.54799317631669</v>
      </c>
      <c r="AC37" s="0" t="s">
        <v>81</v>
      </c>
      <c r="AD37" s="0" t="n">
        <v>0.008184756719185</v>
      </c>
      <c r="AE37" s="0" t="e">
        <f aca="false">-#NAME?</f>
        <v>#NAME?</v>
      </c>
      <c r="AG37" s="0" t="s">
        <v>241</v>
      </c>
      <c r="AH37" s="0" t="n">
        <v>0.0175167986240469</v>
      </c>
      <c r="AI37" s="0" t="e">
        <f aca="false">-#NAME?</f>
        <v>#NAME?</v>
      </c>
      <c r="AK37" s="0" t="s">
        <v>242</v>
      </c>
      <c r="AL37" s="0" t="n">
        <v>0.0444209922599131</v>
      </c>
      <c r="AM37" s="0" t="e">
        <f aca="false">-#NAME?</f>
        <v>#NAME?</v>
      </c>
      <c r="AO37" s="0" t="s">
        <v>243</v>
      </c>
      <c r="AP37" s="0" t="n">
        <v>0.0100548742186904</v>
      </c>
      <c r="AQ37" s="0" t="e">
        <f aca="false">-#NAME?</f>
        <v>#NAME?</v>
      </c>
      <c r="AS37" s="0" t="s">
        <v>244</v>
      </c>
      <c r="AT37" s="0" t="n">
        <v>0.0464364514279548</v>
      </c>
      <c r="AU37" s="0" t="n">
        <v>-4.9573148458428</v>
      </c>
      <c r="AW37" s="0" t="s">
        <v>245</v>
      </c>
      <c r="AX37" s="0" t="n">
        <v>0.0174103991388585</v>
      </c>
      <c r="AY37" s="0" t="n">
        <v>-5.07301611845521</v>
      </c>
      <c r="BA37" s="0" t="s">
        <v>177</v>
      </c>
      <c r="BB37" s="0" t="n">
        <v>0.00708364471073679</v>
      </c>
      <c r="BC37" s="0" t="n">
        <v>-7.02210310485661</v>
      </c>
    </row>
    <row r="38" customFormat="false" ht="14" hidden="false" customHeight="false" outlineLevel="0" collapsed="false">
      <c r="A38" s="0" t="s">
        <v>80</v>
      </c>
      <c r="B38" s="0" t="n">
        <v>0.0354916937194309</v>
      </c>
      <c r="C38" s="0" t="e">
        <f aca="false">-#NAME?</f>
        <v>#NAME?</v>
      </c>
      <c r="E38" s="0" t="s">
        <v>246</v>
      </c>
      <c r="F38" s="0" t="n">
        <v>0.00290383266351199</v>
      </c>
      <c r="G38" s="0" t="n">
        <v>-4.2276412870253</v>
      </c>
      <c r="I38" s="0" t="s">
        <v>247</v>
      </c>
      <c r="J38" s="0" t="n">
        <v>0.0376281706498082</v>
      </c>
      <c r="K38" s="0" t="e">
        <f aca="false">-#NAME?</f>
        <v>#NAME?</v>
      </c>
      <c r="M38" s="0" t="s">
        <v>248</v>
      </c>
      <c r="N38" s="0" t="n">
        <v>0.0330200043912384</v>
      </c>
      <c r="O38" s="0" t="e">
        <f aca="false">-#NAME?</f>
        <v>#NAME?</v>
      </c>
      <c r="Q38" s="0" t="s">
        <v>177</v>
      </c>
      <c r="R38" s="0" t="n">
        <v>0.00432372487698322</v>
      </c>
      <c r="S38" s="0" t="n">
        <v>-5.54631880155001</v>
      </c>
      <c r="U38" s="1" t="s">
        <v>249</v>
      </c>
      <c r="V38" s="1" t="n">
        <v>0.0408368069822364</v>
      </c>
      <c r="W38" s="1" t="n">
        <v>-3.57227067491123</v>
      </c>
      <c r="Y38" s="0" t="s">
        <v>250</v>
      </c>
      <c r="Z38" s="0" t="n">
        <v>0.0401599580072373</v>
      </c>
      <c r="AA38" s="0" t="n">
        <v>-3.45415794853904</v>
      </c>
      <c r="AC38" s="0" t="s">
        <v>251</v>
      </c>
      <c r="AD38" s="0" t="n">
        <v>0.0196391492869811</v>
      </c>
      <c r="AE38" s="0" t="e">
        <f aca="false">-#NAME?</f>
        <v>#NAME?</v>
      </c>
      <c r="AG38" s="0" t="s">
        <v>252</v>
      </c>
      <c r="AH38" s="0" t="n">
        <v>0.0212486411204205</v>
      </c>
      <c r="AI38" s="0" t="e">
        <f aca="false">-#NAME?</f>
        <v>#NAME?</v>
      </c>
      <c r="AK38" s="0" t="s">
        <v>253</v>
      </c>
      <c r="AL38" s="0" t="n">
        <v>0.0444209922599131</v>
      </c>
      <c r="AM38" s="0" t="e">
        <f aca="false">-#NAME?</f>
        <v>#NAME?</v>
      </c>
      <c r="AO38" s="0" t="s">
        <v>254</v>
      </c>
      <c r="AP38" s="0" t="n">
        <v>0.00898222268809657</v>
      </c>
      <c r="AQ38" s="0" t="e">
        <f aca="false">-#NAME?</f>
        <v>#NAME?</v>
      </c>
      <c r="AS38" s="0" t="s">
        <v>255</v>
      </c>
      <c r="AT38" s="0" t="n">
        <v>0.0125864103579689</v>
      </c>
      <c r="AU38" s="0" t="n">
        <v>-4.83074576286973</v>
      </c>
      <c r="AW38" s="0" t="s">
        <v>33</v>
      </c>
      <c r="AX38" s="0" t="n">
        <v>0.0491844186488292</v>
      </c>
      <c r="AY38" s="0" t="n">
        <v>-4.82542194224282</v>
      </c>
      <c r="BA38" s="0" t="s">
        <v>36</v>
      </c>
      <c r="BB38" s="0" t="n">
        <v>0.0225517340409987</v>
      </c>
      <c r="BC38" s="0" t="n">
        <v>-6.02163159757447</v>
      </c>
    </row>
    <row r="39" customFormat="false" ht="14" hidden="false" customHeight="false" outlineLevel="0" collapsed="false">
      <c r="A39" s="0" t="s">
        <v>109</v>
      </c>
      <c r="B39" s="0" t="n">
        <v>0.0245536172836898</v>
      </c>
      <c r="C39" s="0" t="e">
        <f aca="false">-#NAME?</f>
        <v>#NAME?</v>
      </c>
      <c r="E39" s="0" t="s">
        <v>256</v>
      </c>
      <c r="F39" s="0" t="n">
        <v>0.0441886808759416</v>
      </c>
      <c r="G39" s="0" t="n">
        <v>-4.21563656703099</v>
      </c>
      <c r="I39" s="0" t="s">
        <v>213</v>
      </c>
      <c r="J39" s="0" t="n">
        <v>0.0466746856627767</v>
      </c>
      <c r="K39" s="0" t="e">
        <f aca="false">-#NAME?</f>
        <v>#NAME?</v>
      </c>
      <c r="M39" s="0" t="s">
        <v>257</v>
      </c>
      <c r="N39" s="0" t="n">
        <v>0.0488275472232849</v>
      </c>
      <c r="O39" s="0" t="e">
        <f aca="false">-#NAME?</f>
        <v>#NAME?</v>
      </c>
      <c r="Q39" s="0" t="s">
        <v>204</v>
      </c>
      <c r="R39" s="0" t="n">
        <v>0.0146571021384392</v>
      </c>
      <c r="S39" s="0" t="n">
        <v>-4.91206653496839</v>
      </c>
      <c r="U39" s="1" t="s">
        <v>258</v>
      </c>
      <c r="V39" s="1" t="n">
        <v>0.0216763072007109</v>
      </c>
      <c r="W39" s="1" t="n">
        <v>-3.35566604383126</v>
      </c>
      <c r="Y39" s="0" t="s">
        <v>259</v>
      </c>
      <c r="Z39" s="0" t="n">
        <v>0.00331098011446696</v>
      </c>
      <c r="AA39" s="0" t="n">
        <v>-3.33171064590381</v>
      </c>
      <c r="AC39" s="0" t="s">
        <v>109</v>
      </c>
      <c r="AD39" s="0" t="n">
        <v>0.0106105767119803</v>
      </c>
      <c r="AE39" s="0" t="e">
        <f aca="false">-#NAME?</f>
        <v>#NAME?</v>
      </c>
      <c r="AG39" s="0" t="s">
        <v>260</v>
      </c>
      <c r="AH39" s="0" t="n">
        <v>0.028807494061935</v>
      </c>
      <c r="AI39" s="0" t="e">
        <f aca="false">-#NAME?</f>
        <v>#NAME?</v>
      </c>
      <c r="AK39" s="0" t="s">
        <v>261</v>
      </c>
      <c r="AL39" s="0" t="n">
        <v>0.0452537337761762</v>
      </c>
      <c r="AM39" s="0" t="e">
        <f aca="false">-#NAME?</f>
        <v>#NAME?</v>
      </c>
      <c r="AO39" s="0" t="s">
        <v>262</v>
      </c>
      <c r="AP39" s="0" t="n">
        <v>0.0203308713916359</v>
      </c>
      <c r="AQ39" s="0" t="e">
        <f aca="false">-#NAME?</f>
        <v>#NAME?</v>
      </c>
      <c r="AS39" s="0" t="s">
        <v>263</v>
      </c>
      <c r="AT39" s="0" t="n">
        <v>0.039021445018056</v>
      </c>
      <c r="AU39" s="0" t="n">
        <v>-4.39356041942016</v>
      </c>
      <c r="AW39" s="0" t="s">
        <v>264</v>
      </c>
      <c r="AX39" s="0" t="n">
        <v>0.014614915905691</v>
      </c>
      <c r="AY39" s="0" t="n">
        <v>-4.57507131741945</v>
      </c>
      <c r="BA39" s="0" t="s">
        <v>33</v>
      </c>
      <c r="BB39" s="0" t="n">
        <v>0.0170093673974941</v>
      </c>
      <c r="BC39" s="0" t="n">
        <v>-5.96186638523679</v>
      </c>
    </row>
    <row r="40" customFormat="false" ht="14" hidden="false" customHeight="false" outlineLevel="0" collapsed="false">
      <c r="A40" s="0" t="s">
        <v>195</v>
      </c>
      <c r="B40" s="0" t="n">
        <v>0.0282079147423322</v>
      </c>
      <c r="C40" s="0" t="e">
        <f aca="false">-#NAME?</f>
        <v>#NAME?</v>
      </c>
      <c r="E40" s="0" t="s">
        <v>65</v>
      </c>
      <c r="F40" s="0" t="n">
        <v>0.0424630996057972</v>
      </c>
      <c r="G40" s="0" t="n">
        <v>-3.89102473158972</v>
      </c>
      <c r="I40" s="0" t="s">
        <v>188</v>
      </c>
      <c r="J40" s="0" t="n">
        <v>0.048743298441152</v>
      </c>
      <c r="K40" s="0" t="n">
        <v>-8.54654435132699</v>
      </c>
      <c r="M40" s="0" t="s">
        <v>265</v>
      </c>
      <c r="N40" s="0" t="n">
        <v>0.0445872253585196</v>
      </c>
      <c r="O40" s="0" t="e">
        <f aca="false">-#NAME?</f>
        <v>#NAME?</v>
      </c>
      <c r="Q40" s="0" t="s">
        <v>36</v>
      </c>
      <c r="R40" s="0" t="n">
        <v>0.0162797159780352</v>
      </c>
      <c r="S40" s="0" t="n">
        <v>-4.71826888410566</v>
      </c>
      <c r="U40" s="1" t="s">
        <v>266</v>
      </c>
      <c r="V40" s="1" t="n">
        <v>0.0228210990180303</v>
      </c>
      <c r="W40" s="1" t="n">
        <v>-3.21091115906368</v>
      </c>
      <c r="Y40" s="0" t="s">
        <v>267</v>
      </c>
      <c r="Z40" s="0" t="n">
        <v>0.0242952077916051</v>
      </c>
      <c r="AA40" s="0" t="n">
        <v>-3.31662192288198</v>
      </c>
      <c r="AC40" s="0" t="s">
        <v>209</v>
      </c>
      <c r="AD40" s="0" t="n">
        <v>0.0110414637538217</v>
      </c>
      <c r="AE40" s="0" t="e">
        <f aca="false">-#NAME?</f>
        <v>#NAME?</v>
      </c>
      <c r="AG40" s="0" t="s">
        <v>268</v>
      </c>
      <c r="AH40" s="0" t="n">
        <v>0.0350702090454359</v>
      </c>
      <c r="AI40" s="0" t="e">
        <f aca="false">-#NAME?</f>
        <v>#NAME?</v>
      </c>
      <c r="AK40" s="0" t="s">
        <v>269</v>
      </c>
      <c r="AL40" s="0" t="n">
        <v>0.0310483243330863</v>
      </c>
      <c r="AM40" s="0" t="n">
        <v>-7.04057369380376</v>
      </c>
      <c r="AO40" s="0" t="s">
        <v>270</v>
      </c>
      <c r="AP40" s="0" t="n">
        <v>0.0134679258204231</v>
      </c>
      <c r="AQ40" s="0" t="e">
        <f aca="false">-#NAME?</f>
        <v>#NAME?</v>
      </c>
      <c r="AS40" s="0" t="s">
        <v>77</v>
      </c>
      <c r="AT40" s="0" t="n">
        <v>0.00561544382456085</v>
      </c>
      <c r="AU40" s="0" t="n">
        <v>-4.25451119255896</v>
      </c>
      <c r="AW40" s="0" t="s">
        <v>263</v>
      </c>
      <c r="AX40" s="0" t="n">
        <v>0.0335756828353578</v>
      </c>
      <c r="AY40" s="0" t="n">
        <v>-4.55331781557161</v>
      </c>
      <c r="BA40" s="0" t="s">
        <v>23</v>
      </c>
      <c r="BB40" s="0" t="n">
        <v>0.0438105438026307</v>
      </c>
      <c r="BC40" s="0" t="n">
        <v>-5.65433236167438</v>
      </c>
    </row>
    <row r="41" customFormat="false" ht="14" hidden="false" customHeight="false" outlineLevel="0" collapsed="false">
      <c r="A41" s="0" t="s">
        <v>271</v>
      </c>
      <c r="B41" s="0" t="n">
        <v>0.0282079147423322</v>
      </c>
      <c r="C41" s="0" t="e">
        <f aca="false">-#NAME?</f>
        <v>#NAME?</v>
      </c>
      <c r="E41" s="0" t="s">
        <v>272</v>
      </c>
      <c r="F41" s="0" t="n">
        <v>0.0247772040124391</v>
      </c>
      <c r="G41" s="0" t="n">
        <v>-3.27643328981178</v>
      </c>
      <c r="I41" s="0" t="s">
        <v>273</v>
      </c>
      <c r="J41" s="0" t="n">
        <v>0.00493017798655867</v>
      </c>
      <c r="K41" s="0" t="n">
        <v>-7.98707119131376</v>
      </c>
      <c r="M41" s="0" t="s">
        <v>274</v>
      </c>
      <c r="N41" s="0" t="n">
        <v>0.0445872253585196</v>
      </c>
      <c r="O41" s="0" t="e">
        <f aca="false">-#NAME?</f>
        <v>#NAME?</v>
      </c>
      <c r="Q41" s="0" t="s">
        <v>133</v>
      </c>
      <c r="R41" s="0" t="n">
        <v>0.0428585888579025</v>
      </c>
      <c r="S41" s="0" t="n">
        <v>-4.35222129360858</v>
      </c>
      <c r="U41" s="1" t="s">
        <v>275</v>
      </c>
      <c r="V41" s="1" t="n">
        <v>0.0263290331146071</v>
      </c>
      <c r="W41" s="1" t="n">
        <v>-3.16510761099018</v>
      </c>
      <c r="Y41" s="0" t="s">
        <v>233</v>
      </c>
      <c r="Z41" s="0" t="n">
        <v>0.00351463242402309</v>
      </c>
      <c r="AA41" s="0" t="n">
        <v>-3.27642691382001</v>
      </c>
      <c r="AC41" s="0" t="s">
        <v>276</v>
      </c>
      <c r="AD41" s="0" t="n">
        <v>0.0132819831328438</v>
      </c>
      <c r="AE41" s="0" t="e">
        <f aca="false">-#NAME?</f>
        <v>#NAME?</v>
      </c>
      <c r="AG41" s="0" t="s">
        <v>277</v>
      </c>
      <c r="AH41" s="0" t="n">
        <v>0.0404312973976666</v>
      </c>
      <c r="AI41" s="0" t="e">
        <f aca="false">-#NAME?</f>
        <v>#NAME?</v>
      </c>
      <c r="AK41" s="0" t="s">
        <v>168</v>
      </c>
      <c r="AL41" s="0" t="n">
        <v>0.040091872805433</v>
      </c>
      <c r="AM41" s="0" t="n">
        <v>-7.02441101920065</v>
      </c>
      <c r="AO41" s="0" t="s">
        <v>278</v>
      </c>
      <c r="AP41" s="0" t="n">
        <v>0.0134679258204231</v>
      </c>
      <c r="AQ41" s="0" t="e">
        <f aca="false">-#NAME?</f>
        <v>#NAME?</v>
      </c>
      <c r="AS41" s="0" t="s">
        <v>279</v>
      </c>
      <c r="AT41" s="0" t="n">
        <v>0.0426041857355345</v>
      </c>
      <c r="AU41" s="0" t="n">
        <v>-4.03267049291331</v>
      </c>
      <c r="AW41" s="0" t="s">
        <v>280</v>
      </c>
      <c r="AX41" s="0" t="n">
        <v>0.00574886372887904</v>
      </c>
      <c r="AY41" s="0" t="n">
        <v>-4.3351862848826</v>
      </c>
      <c r="BA41" s="0" t="s">
        <v>215</v>
      </c>
      <c r="BB41" s="0" t="n">
        <v>0.0256032028242171</v>
      </c>
      <c r="BC41" s="0" t="n">
        <v>-4.57825090846524</v>
      </c>
    </row>
    <row r="42" customFormat="false" ht="14" hidden="false" customHeight="false" outlineLevel="0" collapsed="false">
      <c r="A42" s="0" t="s">
        <v>281</v>
      </c>
      <c r="B42" s="0" t="n">
        <v>0.0498382256499238</v>
      </c>
      <c r="C42" s="0" t="e">
        <f aca="false">-#NAME?</f>
        <v>#NAME?</v>
      </c>
      <c r="E42" s="0" t="s">
        <v>282</v>
      </c>
      <c r="F42" s="0" t="n">
        <v>0.0120951059295381</v>
      </c>
      <c r="G42" s="0" t="n">
        <v>-3.20963788961395</v>
      </c>
      <c r="I42" s="0" t="s">
        <v>283</v>
      </c>
      <c r="J42" s="0" t="n">
        <v>0.0171022307145059</v>
      </c>
      <c r="K42" s="0" t="n">
        <v>-7.0060095861111</v>
      </c>
      <c r="M42" s="0" t="s">
        <v>284</v>
      </c>
      <c r="N42" s="0" t="n">
        <v>0.010502416898696</v>
      </c>
      <c r="O42" s="0" t="n">
        <v>-5.94288017504833</v>
      </c>
      <c r="Q42" s="0" t="s">
        <v>194</v>
      </c>
      <c r="R42" s="0" t="n">
        <v>0.00720751074949521</v>
      </c>
      <c r="S42" s="0" t="n">
        <v>-3.38827029534204</v>
      </c>
      <c r="U42" s="1" t="s">
        <v>285</v>
      </c>
      <c r="V42" s="1" t="n">
        <v>0.0263584120465109</v>
      </c>
      <c r="W42" s="1" t="n">
        <v>-3.09051738019176</v>
      </c>
      <c r="Y42" s="0" t="s">
        <v>286</v>
      </c>
      <c r="Z42" s="0" t="n">
        <v>0.044081812506031</v>
      </c>
      <c r="AA42" s="0" t="n">
        <v>-3.25475050829709</v>
      </c>
      <c r="AC42" s="0" t="s">
        <v>287</v>
      </c>
      <c r="AD42" s="0" t="n">
        <v>0.0119816622899991</v>
      </c>
      <c r="AE42" s="0" t="e">
        <f aca="false">-#NAME?</f>
        <v>#NAME?</v>
      </c>
      <c r="AG42" s="0" t="s">
        <v>288</v>
      </c>
      <c r="AH42" s="0" t="n">
        <v>0.0492184426566765</v>
      </c>
      <c r="AI42" s="0" t="e">
        <f aca="false">-#NAME?</f>
        <v>#NAME?</v>
      </c>
      <c r="AK42" s="0" t="s">
        <v>177</v>
      </c>
      <c r="AL42" s="0" t="n">
        <v>0.04143191454202</v>
      </c>
      <c r="AM42" s="0" t="n">
        <v>-6.99085399449491</v>
      </c>
      <c r="AO42" s="0" t="s">
        <v>289</v>
      </c>
      <c r="AP42" s="0" t="n">
        <v>0.0134679258204231</v>
      </c>
      <c r="AQ42" s="0" t="e">
        <f aca="false">-#NAME?</f>
        <v>#NAME?</v>
      </c>
      <c r="AS42" s="0" t="s">
        <v>290</v>
      </c>
      <c r="AT42" s="0" t="n">
        <v>0.0146639089682778</v>
      </c>
      <c r="AU42" s="0" t="n">
        <v>-3.99655331976683</v>
      </c>
      <c r="AW42" s="0" t="s">
        <v>48</v>
      </c>
      <c r="AX42" s="0" t="n">
        <v>0.00116704105448217</v>
      </c>
      <c r="AY42" s="0" t="n">
        <v>-4.25750916449823</v>
      </c>
      <c r="BA42" s="0" t="s">
        <v>291</v>
      </c>
      <c r="BB42" s="0" t="n">
        <v>0.0489552804597821</v>
      </c>
      <c r="BC42" s="0" t="n">
        <v>-4.56094917067539</v>
      </c>
    </row>
    <row r="43" customFormat="false" ht="14" hidden="false" customHeight="false" outlineLevel="0" collapsed="false">
      <c r="A43" s="0" t="s">
        <v>85</v>
      </c>
      <c r="B43" s="0" t="n">
        <v>0.0267026675420008</v>
      </c>
      <c r="C43" s="0" t="e">
        <f aca="false">-#NAME?</f>
        <v>#NAME?</v>
      </c>
      <c r="E43" s="0" t="s">
        <v>233</v>
      </c>
      <c r="F43" s="0" t="n">
        <v>0.0031867740369853</v>
      </c>
      <c r="G43" s="0" t="n">
        <v>-3.13861029250722</v>
      </c>
      <c r="I43" s="0" t="s">
        <v>244</v>
      </c>
      <c r="J43" s="0" t="n">
        <v>0.0191835781720414</v>
      </c>
      <c r="K43" s="0" t="n">
        <v>-5.38542931928601</v>
      </c>
      <c r="M43" s="0" t="s">
        <v>168</v>
      </c>
      <c r="N43" s="0" t="n">
        <v>0.00503390581803154</v>
      </c>
      <c r="O43" s="0" t="n">
        <v>-5.9372535042366</v>
      </c>
      <c r="Q43" s="0" t="s">
        <v>292</v>
      </c>
      <c r="R43" s="0" t="n">
        <v>0.0466466687793303</v>
      </c>
      <c r="S43" s="0" t="n">
        <v>-3.11295575659238</v>
      </c>
      <c r="U43" s="1" t="s">
        <v>83</v>
      </c>
      <c r="V43" s="1" t="n">
        <v>0.0427345894338297</v>
      </c>
      <c r="W43" s="1" t="n">
        <v>-3.03136064269651</v>
      </c>
      <c r="Y43" s="0" t="s">
        <v>293</v>
      </c>
      <c r="Z43" s="0" t="n">
        <v>0.00173005518074233</v>
      </c>
      <c r="AA43" s="0" t="n">
        <v>-3.18386045479166</v>
      </c>
      <c r="AC43" s="0" t="s">
        <v>294</v>
      </c>
      <c r="AD43" s="0" t="n">
        <v>0.0143515337484063</v>
      </c>
      <c r="AE43" s="0" t="e">
        <f aca="false">-#NAME?</f>
        <v>#NAME?</v>
      </c>
      <c r="AG43" s="0" t="s">
        <v>295</v>
      </c>
      <c r="AH43" s="0" t="n">
        <v>0.0465584369368469</v>
      </c>
      <c r="AI43" s="0" t="e">
        <f aca="false">-#NAME?</f>
        <v>#NAME?</v>
      </c>
      <c r="AK43" s="0" t="s">
        <v>296</v>
      </c>
      <c r="AL43" s="0" t="n">
        <v>0.0364712421265755</v>
      </c>
      <c r="AM43" s="0" t="n">
        <v>-6.93135492854254</v>
      </c>
      <c r="AO43" s="0" t="s">
        <v>158</v>
      </c>
      <c r="AP43" s="0" t="n">
        <v>0.011994414600308</v>
      </c>
      <c r="AQ43" s="0" t="e">
        <f aca="false">-#NAME?</f>
        <v>#NAME?</v>
      </c>
      <c r="AS43" s="0" t="s">
        <v>297</v>
      </c>
      <c r="AT43" s="0" t="n">
        <v>0.00605950328504589</v>
      </c>
      <c r="AU43" s="0" t="n">
        <v>-3.53178948437281</v>
      </c>
      <c r="AW43" s="0" t="s">
        <v>291</v>
      </c>
      <c r="AX43" s="0" t="n">
        <v>0.0118420780966715</v>
      </c>
      <c r="AY43" s="0" t="n">
        <v>-4.16677840979166</v>
      </c>
      <c r="BA43" s="0" t="s">
        <v>233</v>
      </c>
      <c r="BB43" s="0" t="n">
        <v>0.00542082176452884</v>
      </c>
      <c r="BC43" s="0" t="n">
        <v>-3.71561244848145</v>
      </c>
    </row>
    <row r="44" customFormat="false" ht="14" hidden="false" customHeight="false" outlineLevel="0" collapsed="false">
      <c r="A44" s="0" t="s">
        <v>298</v>
      </c>
      <c r="B44" s="0" t="n">
        <v>0.0351633415286767</v>
      </c>
      <c r="C44" s="0" t="e">
        <f aca="false">-#NAME?</f>
        <v>#NAME?</v>
      </c>
      <c r="E44" s="0" t="s">
        <v>299</v>
      </c>
      <c r="F44" s="0" t="n">
        <v>0.00501118001955782</v>
      </c>
      <c r="G44" s="0" t="n">
        <v>-3.12075503799585</v>
      </c>
      <c r="I44" s="0" t="s">
        <v>48</v>
      </c>
      <c r="J44" s="0" t="n">
        <v>0.039240008699041</v>
      </c>
      <c r="K44" s="0" t="n">
        <v>-5.22602998130632</v>
      </c>
      <c r="M44" s="0" t="s">
        <v>177</v>
      </c>
      <c r="N44" s="0" t="n">
        <v>0.00281862986581682</v>
      </c>
      <c r="O44" s="0" t="n">
        <v>-5.65153481860103</v>
      </c>
      <c r="Q44" s="0" t="s">
        <v>282</v>
      </c>
      <c r="R44" s="0" t="n">
        <v>0.0141862766324073</v>
      </c>
      <c r="S44" s="0" t="n">
        <v>-3.08515139397761</v>
      </c>
      <c r="U44" s="1" t="s">
        <v>300</v>
      </c>
      <c r="V44" s="1" t="n">
        <v>0.00848487719455698</v>
      </c>
      <c r="W44" s="1" t="n">
        <v>-2.99008866439718</v>
      </c>
      <c r="Y44" s="0" t="s">
        <v>301</v>
      </c>
      <c r="Z44" s="0" t="n">
        <v>0.0343432581196852</v>
      </c>
      <c r="AA44" s="0" t="n">
        <v>-3.14629669401871</v>
      </c>
      <c r="AC44" s="0" t="s">
        <v>214</v>
      </c>
      <c r="AD44" s="0" t="n">
        <v>0.0143515337484063</v>
      </c>
      <c r="AE44" s="0" t="e">
        <f aca="false">-#NAME?</f>
        <v>#NAME?</v>
      </c>
      <c r="AG44" s="0" t="s">
        <v>21</v>
      </c>
      <c r="AH44" s="8" t="n">
        <v>8.75516192985206E-014</v>
      </c>
      <c r="AI44" s="0" t="n">
        <v>-8.32351635036783</v>
      </c>
      <c r="AK44" s="0" t="s">
        <v>302</v>
      </c>
      <c r="AL44" s="0" t="n">
        <v>0.0459742783526706</v>
      </c>
      <c r="AM44" s="0" t="n">
        <v>-6.73701801302997</v>
      </c>
      <c r="AO44" s="0" t="s">
        <v>303</v>
      </c>
      <c r="AP44" s="0" t="n">
        <v>0.0153504892612964</v>
      </c>
      <c r="AQ44" s="0" t="e">
        <f aca="false">-#NAME?</f>
        <v>#NAME?</v>
      </c>
      <c r="AS44" s="0" t="s">
        <v>304</v>
      </c>
      <c r="AT44" s="0" t="n">
        <v>0.0491810947062924</v>
      </c>
      <c r="AU44" s="0" t="n">
        <v>-3.51517711751928</v>
      </c>
      <c r="AW44" s="0" t="s">
        <v>305</v>
      </c>
      <c r="AX44" s="0" t="n">
        <v>0.0312800020535189</v>
      </c>
      <c r="AY44" s="0" t="n">
        <v>-3.82653655947375</v>
      </c>
      <c r="BA44" s="0" t="s">
        <v>286</v>
      </c>
      <c r="BB44" s="0" t="n">
        <v>0.0087418069987356</v>
      </c>
      <c r="BC44" s="0" t="n">
        <v>-3.63022550108883</v>
      </c>
    </row>
    <row r="45" customFormat="false" ht="14" hidden="false" customHeight="false" outlineLevel="0" collapsed="false">
      <c r="A45" s="0" t="s">
        <v>306</v>
      </c>
      <c r="B45" s="0" t="n">
        <v>0.0358054098095926</v>
      </c>
      <c r="C45" s="0" t="e">
        <f aca="false">-#NAME?</f>
        <v>#NAME?</v>
      </c>
      <c r="E45" s="0" t="s">
        <v>307</v>
      </c>
      <c r="F45" s="0" t="n">
        <v>0.0494602723555005</v>
      </c>
      <c r="G45" s="0" t="n">
        <v>-3.0889503372537</v>
      </c>
      <c r="I45" s="0" t="s">
        <v>308</v>
      </c>
      <c r="J45" s="0" t="n">
        <v>0.0274240911939227</v>
      </c>
      <c r="K45" s="0" t="n">
        <v>-4.99259718322173</v>
      </c>
      <c r="M45" s="0" t="s">
        <v>23</v>
      </c>
      <c r="N45" s="0" t="n">
        <v>0.00190787145188311</v>
      </c>
      <c r="O45" s="0" t="n">
        <v>-5.57171955918141</v>
      </c>
      <c r="Q45" s="0" t="s">
        <v>291</v>
      </c>
      <c r="R45" s="0" t="n">
        <v>0.0457049195234274</v>
      </c>
      <c r="S45" s="0" t="n">
        <v>-2.90697821474275</v>
      </c>
      <c r="U45" s="1" t="s">
        <v>309</v>
      </c>
      <c r="V45" s="1" t="n">
        <v>0.00216208274732194</v>
      </c>
      <c r="W45" s="1" t="n">
        <v>-2.96324921291571</v>
      </c>
      <c r="Y45" s="0" t="s">
        <v>310</v>
      </c>
      <c r="Z45" s="0" t="n">
        <v>0.0204385269389923</v>
      </c>
      <c r="AA45" s="0" t="n">
        <v>-3.01645150670127</v>
      </c>
      <c r="AC45" s="0" t="s">
        <v>311</v>
      </c>
      <c r="AD45" s="0" t="n">
        <v>0.0143515337484063</v>
      </c>
      <c r="AE45" s="0" t="e">
        <f aca="false">-#NAME?</f>
        <v>#NAME?</v>
      </c>
      <c r="AG45" s="0" t="s">
        <v>168</v>
      </c>
      <c r="AH45" s="0" t="n">
        <v>0.00667675530196678</v>
      </c>
      <c r="AI45" s="0" t="n">
        <v>-7.97510958468228</v>
      </c>
      <c r="AK45" s="0" t="s">
        <v>312</v>
      </c>
      <c r="AL45" s="8" t="n">
        <v>1.32460865843078E-005</v>
      </c>
      <c r="AM45" s="0" t="n">
        <v>-6.04219720357784</v>
      </c>
      <c r="AO45" s="0" t="s">
        <v>313</v>
      </c>
      <c r="AP45" s="0" t="n">
        <v>0.0141459938706829</v>
      </c>
      <c r="AQ45" s="0" t="e">
        <f aca="false">-#NAME?</f>
        <v>#NAME?</v>
      </c>
      <c r="AS45" s="0" t="s">
        <v>264</v>
      </c>
      <c r="AT45" s="0" t="n">
        <v>0.0372266008954088</v>
      </c>
      <c r="AU45" s="0" t="n">
        <v>-3.19929859854344</v>
      </c>
      <c r="AW45" s="0" t="s">
        <v>314</v>
      </c>
      <c r="AX45" s="0" t="n">
        <v>0.0115201913497417</v>
      </c>
      <c r="AY45" s="0" t="n">
        <v>-3.68437423894021</v>
      </c>
      <c r="BA45" s="0" t="s">
        <v>315</v>
      </c>
      <c r="BB45" s="0" t="n">
        <v>0.00753540467826467</v>
      </c>
      <c r="BC45" s="0" t="n">
        <v>-3.62761926402498</v>
      </c>
    </row>
    <row r="46" customFormat="false" ht="14" hidden="false" customHeight="false" outlineLevel="0" collapsed="false">
      <c r="A46" s="0" t="s">
        <v>316</v>
      </c>
      <c r="B46" s="0" t="n">
        <v>0.0454773246063242</v>
      </c>
      <c r="C46" s="0" t="e">
        <f aca="false">-#NAME?</f>
        <v>#NAME?</v>
      </c>
      <c r="E46" s="0" t="s">
        <v>317</v>
      </c>
      <c r="F46" s="0" t="n">
        <v>0.0456723232023643</v>
      </c>
      <c r="G46" s="0" t="n">
        <v>-3.06750019912092</v>
      </c>
      <c r="I46" s="0" t="s">
        <v>23</v>
      </c>
      <c r="J46" s="0" t="n">
        <v>0.00619565257366768</v>
      </c>
      <c r="K46" s="0" t="n">
        <v>-4.82176072561507</v>
      </c>
      <c r="M46" s="0" t="s">
        <v>318</v>
      </c>
      <c r="N46" s="0" t="n">
        <v>0.00353946648685585</v>
      </c>
      <c r="O46" s="0" t="n">
        <v>-5.38111759309483</v>
      </c>
      <c r="Q46" s="0" t="s">
        <v>233</v>
      </c>
      <c r="R46" s="0" t="n">
        <v>0.0491680514553876</v>
      </c>
      <c r="S46" s="0" t="n">
        <v>-2.88937718021473</v>
      </c>
      <c r="U46" s="1" t="s">
        <v>319</v>
      </c>
      <c r="V46" s="1" t="n">
        <v>0.0353136476421754</v>
      </c>
      <c r="W46" s="1" t="n">
        <v>-2.89162745672093</v>
      </c>
      <c r="Y46" s="0" t="s">
        <v>258</v>
      </c>
      <c r="Z46" s="0" t="n">
        <v>0.0182547170144913</v>
      </c>
      <c r="AA46" s="0" t="n">
        <v>-2.91413518446298</v>
      </c>
      <c r="AC46" s="0" t="s">
        <v>64</v>
      </c>
      <c r="AD46" s="0" t="n">
        <v>0.0149340532285858</v>
      </c>
      <c r="AE46" s="0" t="e">
        <f aca="false">-#NAME?</f>
        <v>#NAME?</v>
      </c>
      <c r="AG46" s="0" t="s">
        <v>177</v>
      </c>
      <c r="AH46" s="0" t="n">
        <v>0.00265172211695449</v>
      </c>
      <c r="AI46" s="0" t="n">
        <v>-7.71161668708183</v>
      </c>
      <c r="AK46" s="0" t="s">
        <v>33</v>
      </c>
      <c r="AL46" s="8" t="n">
        <v>8.89948130292208E-006</v>
      </c>
      <c r="AM46" s="0" t="n">
        <v>-6.01176137111626</v>
      </c>
      <c r="AO46" s="0" t="s">
        <v>320</v>
      </c>
      <c r="AP46" s="0" t="n">
        <v>0.0141459938706829</v>
      </c>
      <c r="AQ46" s="0" t="e">
        <f aca="false">-#NAME?</f>
        <v>#NAME?</v>
      </c>
      <c r="AS46" s="0" t="s">
        <v>321</v>
      </c>
      <c r="AT46" s="0" t="n">
        <v>0.0377505402640945</v>
      </c>
      <c r="AU46" s="0" t="n">
        <v>-3.14236978003365</v>
      </c>
      <c r="AW46" s="0" t="s">
        <v>322</v>
      </c>
      <c r="AX46" s="0" t="n">
        <v>0.0453112656055968</v>
      </c>
      <c r="AY46" s="0" t="n">
        <v>-3.66667581374067</v>
      </c>
      <c r="BA46" s="0" t="s">
        <v>317</v>
      </c>
      <c r="BB46" s="0" t="n">
        <v>0.0333201944158911</v>
      </c>
      <c r="BC46" s="0" t="n">
        <v>-3.57876314639138</v>
      </c>
    </row>
    <row r="47" customFormat="false" ht="14" hidden="false" customHeight="false" outlineLevel="0" collapsed="false">
      <c r="A47" s="0" t="s">
        <v>323</v>
      </c>
      <c r="B47" s="0" t="n">
        <v>0.0430698635766584</v>
      </c>
      <c r="C47" s="0" t="e">
        <f aca="false">-#NAME?</f>
        <v>#NAME?</v>
      </c>
      <c r="E47" s="0" t="s">
        <v>324</v>
      </c>
      <c r="F47" s="0" t="n">
        <v>0.0405322747794858</v>
      </c>
      <c r="G47" s="0" t="n">
        <v>-3.03186974629924</v>
      </c>
      <c r="I47" s="0" t="s">
        <v>291</v>
      </c>
      <c r="J47" s="0" t="n">
        <v>0.0387062865878671</v>
      </c>
      <c r="K47" s="0" t="n">
        <v>-4.56637244329618</v>
      </c>
      <c r="M47" s="0" t="s">
        <v>325</v>
      </c>
      <c r="N47" s="0" t="n">
        <v>0.00812204985558236</v>
      </c>
      <c r="O47" s="0" t="n">
        <v>-5.21254581398031</v>
      </c>
      <c r="Q47" s="0" t="s">
        <v>326</v>
      </c>
      <c r="R47" s="0" t="n">
        <v>0.0264215813312493</v>
      </c>
      <c r="S47" s="0" t="n">
        <v>-2.47504866138485</v>
      </c>
      <c r="U47" s="1" t="s">
        <v>327</v>
      </c>
      <c r="V47" s="1" t="n">
        <v>0.00894266385445314</v>
      </c>
      <c r="W47" s="1" t="n">
        <v>-2.83925238757112</v>
      </c>
      <c r="Y47" s="0" t="s">
        <v>328</v>
      </c>
      <c r="Z47" s="0" t="n">
        <v>0.0355471446226431</v>
      </c>
      <c r="AA47" s="0" t="n">
        <v>-2.85827201771523</v>
      </c>
      <c r="AC47" s="0" t="s">
        <v>329</v>
      </c>
      <c r="AD47" s="0" t="n">
        <v>0.0202526803682881</v>
      </c>
      <c r="AE47" s="0" t="e">
        <f aca="false">-#NAME?</f>
        <v>#NAME?</v>
      </c>
      <c r="AG47" s="0" t="s">
        <v>330</v>
      </c>
      <c r="AH47" s="0" t="n">
        <v>0.0169110445964291</v>
      </c>
      <c r="AI47" s="0" t="n">
        <v>-5.78526042319839</v>
      </c>
      <c r="AK47" s="0" t="s">
        <v>331</v>
      </c>
      <c r="AL47" s="0" t="n">
        <v>0.0208333679256106</v>
      </c>
      <c r="AM47" s="0" t="n">
        <v>-5.22769350990643</v>
      </c>
      <c r="AO47" s="0" t="s">
        <v>332</v>
      </c>
      <c r="AP47" s="0" t="n">
        <v>0.0168324933621428</v>
      </c>
      <c r="AQ47" s="0" t="e">
        <f aca="false">-#NAME?</f>
        <v>#NAME?</v>
      </c>
      <c r="AS47" s="0" t="s">
        <v>203</v>
      </c>
      <c r="AT47" s="0" t="n">
        <v>0.000780877114430987</v>
      </c>
      <c r="AU47" s="0" t="n">
        <v>-2.95860198545327</v>
      </c>
      <c r="AW47" s="0" t="s">
        <v>333</v>
      </c>
      <c r="AX47" s="0" t="n">
        <v>0.0174664667292719</v>
      </c>
      <c r="AY47" s="0" t="n">
        <v>-3.66579063615608</v>
      </c>
      <c r="BA47" s="0" t="s">
        <v>334</v>
      </c>
      <c r="BB47" s="0" t="n">
        <v>0.00168173899796745</v>
      </c>
      <c r="BC47" s="0" t="n">
        <v>-3.50693242586029</v>
      </c>
    </row>
    <row r="48" customFormat="false" ht="14" hidden="false" customHeight="false" outlineLevel="0" collapsed="false">
      <c r="A48" s="0" t="s">
        <v>302</v>
      </c>
      <c r="B48" s="0" t="n">
        <v>0.0444772906668208</v>
      </c>
      <c r="C48" s="0" t="n">
        <v>-9.84079041583937</v>
      </c>
      <c r="E48" s="0" t="s">
        <v>335</v>
      </c>
      <c r="F48" s="0" t="n">
        <v>0.0059666149409621</v>
      </c>
      <c r="G48" s="0" t="n">
        <v>-2.98925611834688</v>
      </c>
      <c r="I48" s="0" t="s">
        <v>336</v>
      </c>
      <c r="J48" s="0" t="n">
        <v>0.0302268546099893</v>
      </c>
      <c r="K48" s="0" t="n">
        <v>-4.50519620248692</v>
      </c>
      <c r="M48" s="0" t="s">
        <v>337</v>
      </c>
      <c r="N48" s="0" t="n">
        <v>0.0184472384576331</v>
      </c>
      <c r="O48" s="0" t="n">
        <v>-5.05115064570797</v>
      </c>
      <c r="Q48" s="0" t="s">
        <v>338</v>
      </c>
      <c r="R48" s="0" t="n">
        <v>0.0205298959373098</v>
      </c>
      <c r="S48" s="0" t="n">
        <v>-2.45326793423478</v>
      </c>
      <c r="U48" s="1" t="s">
        <v>339</v>
      </c>
      <c r="V48" s="1" t="n">
        <v>0.00105013422829012</v>
      </c>
      <c r="W48" s="1" t="n">
        <v>-2.82099748519448</v>
      </c>
      <c r="Y48" s="0" t="s">
        <v>340</v>
      </c>
      <c r="Z48" s="0" t="n">
        <v>0.0117407741525775</v>
      </c>
      <c r="AA48" s="0" t="n">
        <v>-2.78751497593969</v>
      </c>
      <c r="AC48" s="0" t="s">
        <v>36</v>
      </c>
      <c r="AD48" s="0" t="n">
        <v>0.0176441481115176</v>
      </c>
      <c r="AE48" s="0" t="e">
        <f aca="false">-#NAME?</f>
        <v>#NAME?</v>
      </c>
      <c r="AG48" s="0" t="s">
        <v>341</v>
      </c>
      <c r="AH48" s="0" t="n">
        <v>0.0117287288449707</v>
      </c>
      <c r="AI48" s="0" t="n">
        <v>-5.71184087640202</v>
      </c>
      <c r="AK48" s="0" t="s">
        <v>81</v>
      </c>
      <c r="AL48" s="0" t="n">
        <v>0.00453407573741422</v>
      </c>
      <c r="AM48" s="0" t="n">
        <v>-5.0549498341651</v>
      </c>
      <c r="AO48" s="0" t="s">
        <v>342</v>
      </c>
      <c r="AP48" s="0" t="n">
        <v>0.0450432434325027</v>
      </c>
      <c r="AQ48" s="0" t="e">
        <f aca="false">-#NAME?</f>
        <v>#NAME?</v>
      </c>
      <c r="AS48" s="0" t="s">
        <v>343</v>
      </c>
      <c r="AT48" s="0" t="n">
        <v>0.0178507516827521</v>
      </c>
      <c r="AU48" s="0" t="n">
        <v>-2.83203896229748</v>
      </c>
      <c r="AW48" s="0" t="s">
        <v>344</v>
      </c>
      <c r="AX48" s="0" t="n">
        <v>0.024306550898719</v>
      </c>
      <c r="AY48" s="0" t="n">
        <v>-3.62548143520948</v>
      </c>
      <c r="BA48" s="0" t="s">
        <v>345</v>
      </c>
      <c r="BB48" s="0" t="n">
        <v>0.0405954303637444</v>
      </c>
      <c r="BC48" s="0" t="n">
        <v>-3.47661808232084</v>
      </c>
    </row>
    <row r="49" customFormat="false" ht="14" hidden="false" customHeight="false" outlineLevel="0" collapsed="false">
      <c r="A49" s="0" t="s">
        <v>177</v>
      </c>
      <c r="B49" s="0" t="n">
        <v>0.0454130314908621</v>
      </c>
      <c r="C49" s="0" t="n">
        <v>-7.06318981221796</v>
      </c>
      <c r="E49" s="0" t="s">
        <v>346</v>
      </c>
      <c r="F49" s="0" t="n">
        <v>0.033763582056474</v>
      </c>
      <c r="G49" s="0" t="n">
        <v>-2.87849781064928</v>
      </c>
      <c r="I49" s="0" t="s">
        <v>347</v>
      </c>
      <c r="J49" s="0" t="n">
        <v>0.0309420701080909</v>
      </c>
      <c r="K49" s="0" t="n">
        <v>-4.33432515661914</v>
      </c>
      <c r="M49" s="0" t="s">
        <v>348</v>
      </c>
      <c r="N49" s="0" t="n">
        <v>0.0186841383082389</v>
      </c>
      <c r="O49" s="0" t="n">
        <v>-5.0430447111293</v>
      </c>
      <c r="Q49" s="0" t="s">
        <v>349</v>
      </c>
      <c r="R49" s="0" t="n">
        <v>0.0315448637670682</v>
      </c>
      <c r="S49" s="0" t="n">
        <v>-2.24391324217016</v>
      </c>
      <c r="U49" s="1" t="s">
        <v>350</v>
      </c>
      <c r="V49" s="1" t="n">
        <v>0.0453879417655892</v>
      </c>
      <c r="W49" s="1" t="n">
        <v>-2.70554499897589</v>
      </c>
      <c r="Y49" s="0" t="s">
        <v>351</v>
      </c>
      <c r="Z49" s="0" t="n">
        <v>0.0326330301069139</v>
      </c>
      <c r="AA49" s="0" t="n">
        <v>-2.71357237645039</v>
      </c>
      <c r="AC49" s="0" t="s">
        <v>352</v>
      </c>
      <c r="AD49" s="0" t="n">
        <v>0.0176441481115176</v>
      </c>
      <c r="AE49" s="0" t="e">
        <f aca="false">-#NAME?</f>
        <v>#NAME?</v>
      </c>
      <c r="AG49" s="0" t="s">
        <v>34</v>
      </c>
      <c r="AH49" s="0" t="n">
        <v>0.013879019885444</v>
      </c>
      <c r="AI49" s="0" t="n">
        <v>-5.2925026741387</v>
      </c>
      <c r="AK49" s="0" t="s">
        <v>291</v>
      </c>
      <c r="AL49" s="8" t="n">
        <v>3.67514004373287E-017</v>
      </c>
      <c r="AM49" s="0" t="n">
        <v>-4.926396384828</v>
      </c>
      <c r="AO49" s="0" t="s">
        <v>353</v>
      </c>
      <c r="AP49" s="0" t="n">
        <v>0.0206262627592747</v>
      </c>
      <c r="AQ49" s="0" t="e">
        <f aca="false">-#NAME?</f>
        <v>#NAME?</v>
      </c>
      <c r="AS49" s="0" t="s">
        <v>89</v>
      </c>
      <c r="AT49" s="0" t="n">
        <v>0.0491393731172507</v>
      </c>
      <c r="AU49" s="0" t="n">
        <v>-2.7209520066695</v>
      </c>
      <c r="AW49" s="0" t="s">
        <v>266</v>
      </c>
      <c r="AX49" s="0" t="n">
        <v>0.00764377929277025</v>
      </c>
      <c r="AY49" s="0" t="n">
        <v>-3.4550351090846</v>
      </c>
      <c r="BA49" s="0" t="s">
        <v>203</v>
      </c>
      <c r="BB49" s="0" t="n">
        <v>0.00853771130843418</v>
      </c>
      <c r="BC49" s="0" t="n">
        <v>-3.17409634226059</v>
      </c>
    </row>
    <row r="50" customFormat="false" ht="14" hidden="false" customHeight="false" outlineLevel="0" collapsed="false">
      <c r="A50" s="0" t="s">
        <v>36</v>
      </c>
      <c r="B50" s="0" t="n">
        <v>0.0108969905315939</v>
      </c>
      <c r="C50" s="0" t="n">
        <v>-5.724506002423</v>
      </c>
      <c r="E50" s="0" t="s">
        <v>354</v>
      </c>
      <c r="F50" s="0" t="n">
        <v>0.00264025217266393</v>
      </c>
      <c r="G50" s="0" t="n">
        <v>-2.86333167957799</v>
      </c>
      <c r="I50" s="0" t="s">
        <v>355</v>
      </c>
      <c r="J50" s="0" t="n">
        <v>0.032525901125955</v>
      </c>
      <c r="K50" s="0" t="n">
        <v>-4.28078458707143</v>
      </c>
      <c r="M50" s="0" t="s">
        <v>356</v>
      </c>
      <c r="N50" s="0" t="n">
        <v>0.0381176945621764</v>
      </c>
      <c r="O50" s="0" t="n">
        <v>-4.85236250945203</v>
      </c>
      <c r="Q50" s="0" t="s">
        <v>357</v>
      </c>
      <c r="R50" s="0" t="n">
        <v>0.0274354707080412</v>
      </c>
      <c r="S50" s="0" t="n">
        <v>-2.23356182364267</v>
      </c>
      <c r="U50" s="1" t="s">
        <v>358</v>
      </c>
      <c r="V50" s="1" t="n">
        <v>0.0129141906323982</v>
      </c>
      <c r="W50" s="1" t="n">
        <v>-2.66085465408075</v>
      </c>
      <c r="Y50" s="0" t="s">
        <v>359</v>
      </c>
      <c r="Z50" s="0" t="n">
        <v>0.00710436751249241</v>
      </c>
      <c r="AA50" s="0" t="n">
        <v>-2.60713067588048</v>
      </c>
      <c r="AC50" s="0" t="s">
        <v>360</v>
      </c>
      <c r="AD50" s="0" t="n">
        <v>0.027540274700405</v>
      </c>
      <c r="AE50" s="0" t="e">
        <f aca="false">-#NAME?</f>
        <v>#NAME?</v>
      </c>
      <c r="AG50" s="0" t="s">
        <v>291</v>
      </c>
      <c r="AH50" s="0" t="n">
        <v>0.00693917465611019</v>
      </c>
      <c r="AI50" s="0" t="n">
        <v>-5.0204281244042</v>
      </c>
      <c r="AK50" s="0" t="s">
        <v>83</v>
      </c>
      <c r="AL50" s="0" t="n">
        <v>0.000161649768479606</v>
      </c>
      <c r="AM50" s="0" t="n">
        <v>-4.77472677120417</v>
      </c>
      <c r="AO50" s="0" t="s">
        <v>361</v>
      </c>
      <c r="AP50" s="0" t="n">
        <v>0.0206262627592747</v>
      </c>
      <c r="AQ50" s="0" t="e">
        <f aca="false">-#NAME?</f>
        <v>#NAME?</v>
      </c>
      <c r="AS50" s="0" t="s">
        <v>246</v>
      </c>
      <c r="AT50" s="0" t="n">
        <v>0.0415752231672864</v>
      </c>
      <c r="AU50" s="0" t="n">
        <v>-2.70607695207529</v>
      </c>
      <c r="AW50" s="0" t="s">
        <v>362</v>
      </c>
      <c r="AX50" s="0" t="n">
        <v>0.0489760578746512</v>
      </c>
      <c r="AY50" s="0" t="n">
        <v>-3.42812544070825</v>
      </c>
      <c r="BA50" s="0" t="s">
        <v>363</v>
      </c>
      <c r="BB50" s="0" t="n">
        <v>0.00541615453341549</v>
      </c>
      <c r="BC50" s="0" t="n">
        <v>-3.08508833274257</v>
      </c>
    </row>
    <row r="51" customFormat="false" ht="14" hidden="false" customHeight="false" outlineLevel="0" collapsed="false">
      <c r="A51" s="0" t="s">
        <v>364</v>
      </c>
      <c r="B51" s="0" t="n">
        <v>0.0331718837114055</v>
      </c>
      <c r="C51" s="0" t="n">
        <v>-5.10617134937102</v>
      </c>
      <c r="E51" s="0" t="s">
        <v>365</v>
      </c>
      <c r="F51" s="0" t="n">
        <v>0.0025617885892677</v>
      </c>
      <c r="G51" s="0" t="n">
        <v>-2.84162072335215</v>
      </c>
      <c r="I51" s="0" t="s">
        <v>366</v>
      </c>
      <c r="J51" s="0" t="n">
        <v>0.0297856671287298</v>
      </c>
      <c r="K51" s="0" t="n">
        <v>-4.24257477063034</v>
      </c>
      <c r="M51" s="0" t="s">
        <v>160</v>
      </c>
      <c r="N51" s="0" t="n">
        <v>0.00378819560313428</v>
      </c>
      <c r="O51" s="0" t="n">
        <v>-3.90518845320375</v>
      </c>
      <c r="Q51" s="0" t="s">
        <v>367</v>
      </c>
      <c r="R51" s="0" t="n">
        <v>0.0119710082666183</v>
      </c>
      <c r="S51" s="0" t="n">
        <v>-1.89755263274055</v>
      </c>
      <c r="U51" s="1" t="s">
        <v>297</v>
      </c>
      <c r="V51" s="1" t="n">
        <v>0.0195080754385817</v>
      </c>
      <c r="W51" s="1" t="n">
        <v>-2.61547312801354</v>
      </c>
      <c r="Y51" s="0" t="s">
        <v>368</v>
      </c>
      <c r="Z51" s="0" t="n">
        <v>0.0137341071037433</v>
      </c>
      <c r="AA51" s="0" t="n">
        <v>-2.47559686736741</v>
      </c>
      <c r="AC51" s="0" t="s">
        <v>369</v>
      </c>
      <c r="AD51" s="0" t="n">
        <v>0.0298803401989319</v>
      </c>
      <c r="AE51" s="0" t="e">
        <f aca="false">-#NAME?</f>
        <v>#NAME?</v>
      </c>
      <c r="AG51" s="0" t="s">
        <v>370</v>
      </c>
      <c r="AH51" s="0" t="n">
        <v>0.0173352848425505</v>
      </c>
      <c r="AI51" s="0" t="n">
        <v>-4.82832322763458</v>
      </c>
      <c r="AK51" s="0" t="s">
        <v>362</v>
      </c>
      <c r="AL51" s="8" t="n">
        <v>4.88584744085158E-010</v>
      </c>
      <c r="AM51" s="0" t="n">
        <v>-4.69327923282487</v>
      </c>
      <c r="AO51" s="0" t="s">
        <v>371</v>
      </c>
      <c r="AP51" s="0" t="n">
        <v>0.0215878261196546</v>
      </c>
      <c r="AQ51" s="0" t="e">
        <f aca="false">-#NAME?</f>
        <v>#NAME?</v>
      </c>
      <c r="AS51" s="0" t="s">
        <v>368</v>
      </c>
      <c r="AT51" s="0" t="n">
        <v>0.0114853534130315</v>
      </c>
      <c r="AU51" s="0" t="n">
        <v>-2.45863132429745</v>
      </c>
      <c r="AW51" s="0" t="s">
        <v>308</v>
      </c>
      <c r="AX51" s="0" t="n">
        <v>0.0430864228249859</v>
      </c>
      <c r="AY51" s="0" t="n">
        <v>-3.22170244481954</v>
      </c>
      <c r="BA51" s="0" t="s">
        <v>372</v>
      </c>
      <c r="BB51" s="0" t="n">
        <v>0.0472626736759586</v>
      </c>
      <c r="BC51" s="0" t="n">
        <v>-3.03529690828712</v>
      </c>
    </row>
    <row r="52" customFormat="false" ht="14" hidden="false" customHeight="false" outlineLevel="0" collapsed="false">
      <c r="A52" s="0" t="s">
        <v>176</v>
      </c>
      <c r="B52" s="0" t="n">
        <v>0.00655434572643392</v>
      </c>
      <c r="C52" s="0" t="n">
        <v>-5.09096582678118</v>
      </c>
      <c r="E52" s="0" t="s">
        <v>300</v>
      </c>
      <c r="F52" s="0" t="n">
        <v>0.0270108861576837</v>
      </c>
      <c r="G52" s="0" t="n">
        <v>-2.80726544715433</v>
      </c>
      <c r="I52" s="0" t="s">
        <v>373</v>
      </c>
      <c r="J52" s="0" t="n">
        <v>0.0440789612442855</v>
      </c>
      <c r="K52" s="0" t="n">
        <v>-4.17212492108926</v>
      </c>
      <c r="M52" s="0" t="s">
        <v>291</v>
      </c>
      <c r="N52" s="0" t="n">
        <v>0.0344936801049159</v>
      </c>
      <c r="O52" s="0" t="n">
        <v>-3.83644528773901</v>
      </c>
      <c r="Q52" s="0" t="s">
        <v>374</v>
      </c>
      <c r="R52" s="0" t="n">
        <v>0.019490395854285</v>
      </c>
      <c r="S52" s="0" t="n">
        <v>-1.85920180444529</v>
      </c>
      <c r="U52" s="1" t="s">
        <v>375</v>
      </c>
      <c r="V52" s="1" t="n">
        <v>0.0143927762731111</v>
      </c>
      <c r="W52" s="1" t="n">
        <v>-2.53584572476077</v>
      </c>
      <c r="Y52" s="0" t="s">
        <v>376</v>
      </c>
      <c r="Z52" s="0" t="n">
        <v>0.0444680190260197</v>
      </c>
      <c r="AA52" s="0" t="n">
        <v>-2.34922097596907</v>
      </c>
      <c r="AC52" s="0" t="s">
        <v>377</v>
      </c>
      <c r="AD52" s="0" t="n">
        <v>0.0325359651506827</v>
      </c>
      <c r="AE52" s="0" t="e">
        <f aca="false">-#NAME?</f>
        <v>#NAME?</v>
      </c>
      <c r="AG52" s="0" t="s">
        <v>378</v>
      </c>
      <c r="AH52" s="0" t="n">
        <v>0.039453789308193</v>
      </c>
      <c r="AI52" s="0" t="n">
        <v>-4.71456246575817</v>
      </c>
      <c r="AK52" s="0" t="s">
        <v>194</v>
      </c>
      <c r="AL52" s="0" t="n">
        <v>0.00655092978153747</v>
      </c>
      <c r="AM52" s="0" t="n">
        <v>-4.56640274559661</v>
      </c>
      <c r="AO52" s="0" t="s">
        <v>379</v>
      </c>
      <c r="AP52" s="0" t="n">
        <v>0.0215878261196546</v>
      </c>
      <c r="AQ52" s="0" t="e">
        <f aca="false">-#NAME?</f>
        <v>#NAME?</v>
      </c>
      <c r="AS52" s="0" t="s">
        <v>380</v>
      </c>
      <c r="AT52" s="0" t="n">
        <v>0.00343963366619406</v>
      </c>
      <c r="AU52" s="0" t="n">
        <v>-2.30824676662832</v>
      </c>
      <c r="AW52" s="0" t="s">
        <v>381</v>
      </c>
      <c r="AX52" s="0" t="n">
        <v>0.0487053286297595</v>
      </c>
      <c r="AY52" s="0" t="n">
        <v>-3.1908884330249</v>
      </c>
      <c r="BA52" s="0" t="s">
        <v>346</v>
      </c>
      <c r="BB52" s="0" t="n">
        <v>0.00197126671881588</v>
      </c>
      <c r="BC52" s="0" t="n">
        <v>-3.03465033681368</v>
      </c>
    </row>
    <row r="53" customFormat="false" ht="14" hidden="false" customHeight="false" outlineLevel="0" collapsed="false">
      <c r="A53" s="0" t="s">
        <v>382</v>
      </c>
      <c r="B53" s="0" t="n">
        <v>0.0159228931082765</v>
      </c>
      <c r="C53" s="0" t="n">
        <v>-4.83535793675158</v>
      </c>
      <c r="E53" s="0" t="s">
        <v>383</v>
      </c>
      <c r="F53" s="0" t="n">
        <v>0.031343236723858</v>
      </c>
      <c r="G53" s="0" t="n">
        <v>-2.72033216285206</v>
      </c>
      <c r="I53" s="0" t="s">
        <v>384</v>
      </c>
      <c r="J53" s="0" t="n">
        <v>0.011316119441853</v>
      </c>
      <c r="K53" s="0" t="n">
        <v>-4.09122365363156</v>
      </c>
      <c r="M53" s="0" t="s">
        <v>385</v>
      </c>
      <c r="N53" s="0" t="n">
        <v>0.0079444540897701</v>
      </c>
      <c r="O53" s="0" t="n">
        <v>-3.70866402977814</v>
      </c>
      <c r="Q53" s="0" t="s">
        <v>386</v>
      </c>
      <c r="R53" s="0" t="n">
        <v>0.0272071230459908</v>
      </c>
      <c r="S53" s="0" t="n">
        <v>-1.51533138855183</v>
      </c>
      <c r="U53" s="1" t="s">
        <v>387</v>
      </c>
      <c r="V53" s="1" t="n">
        <v>0.0296043042124997</v>
      </c>
      <c r="W53" s="1" t="n">
        <v>-2.48424270659448</v>
      </c>
      <c r="Y53" s="0" t="s">
        <v>388</v>
      </c>
      <c r="Z53" s="0" t="n">
        <v>0.0320400245682569</v>
      </c>
      <c r="AA53" s="0" t="n">
        <v>-2.34190602066422</v>
      </c>
      <c r="AC53" s="0" t="s">
        <v>389</v>
      </c>
      <c r="AD53" s="0" t="n">
        <v>0.0325359651506827</v>
      </c>
      <c r="AE53" s="0" t="e">
        <f aca="false">-#NAME?</f>
        <v>#NAME?</v>
      </c>
      <c r="AG53" s="0" t="s">
        <v>390</v>
      </c>
      <c r="AH53" s="0" t="n">
        <v>0.0400045010675983</v>
      </c>
      <c r="AI53" s="0" t="n">
        <v>-4.43761828725562</v>
      </c>
      <c r="AK53" s="0" t="s">
        <v>391</v>
      </c>
      <c r="AL53" s="0" t="n">
        <v>0.0238871086828269</v>
      </c>
      <c r="AM53" s="0" t="n">
        <v>-4.517636756438</v>
      </c>
      <c r="AO53" s="0" t="s">
        <v>83</v>
      </c>
      <c r="AP53" s="0" t="n">
        <v>0.0185371843993791</v>
      </c>
      <c r="AQ53" s="0" t="e">
        <f aca="false">-#NAME?</f>
        <v>#NAME?</v>
      </c>
      <c r="AS53" s="0" t="s">
        <v>319</v>
      </c>
      <c r="AT53" s="0" t="n">
        <v>0.0486497053479517</v>
      </c>
      <c r="AU53" s="0" t="n">
        <v>-2.17100941082132</v>
      </c>
      <c r="AW53" s="0" t="s">
        <v>392</v>
      </c>
      <c r="AX53" s="0" t="n">
        <v>0.0348635388367058</v>
      </c>
      <c r="AY53" s="0" t="n">
        <v>-3.11301376169249</v>
      </c>
      <c r="BA53" s="0" t="s">
        <v>393</v>
      </c>
      <c r="BB53" s="0" t="n">
        <v>0.0383372153999091</v>
      </c>
      <c r="BC53" s="0" t="n">
        <v>-2.9773793658211</v>
      </c>
    </row>
    <row r="54" customFormat="false" ht="14" hidden="false" customHeight="false" outlineLevel="0" collapsed="false">
      <c r="A54" s="0" t="s">
        <v>394</v>
      </c>
      <c r="B54" s="0" t="n">
        <v>0.0183797127204631</v>
      </c>
      <c r="C54" s="0" t="n">
        <v>-4.81157858508131</v>
      </c>
      <c r="E54" s="0" t="s">
        <v>395</v>
      </c>
      <c r="F54" s="0" t="n">
        <v>0.00402685604691265</v>
      </c>
      <c r="G54" s="0" t="n">
        <v>-2.7050313210136</v>
      </c>
      <c r="I54" s="0" t="s">
        <v>396</v>
      </c>
      <c r="J54" s="0" t="n">
        <v>0.0323313587122431</v>
      </c>
      <c r="K54" s="0" t="n">
        <v>-4.08210273566532</v>
      </c>
      <c r="M54" s="0" t="s">
        <v>264</v>
      </c>
      <c r="N54" s="0" t="n">
        <v>0.0269908341983767</v>
      </c>
      <c r="O54" s="0" t="n">
        <v>-3.56627324732344</v>
      </c>
      <c r="Q54" s="0" t="s">
        <v>397</v>
      </c>
      <c r="R54" s="0" t="n">
        <v>0.0401403806448545</v>
      </c>
      <c r="S54" s="0" t="n">
        <v>-1.47037018866599</v>
      </c>
      <c r="U54" s="1" t="s">
        <v>398</v>
      </c>
      <c r="V54" s="1" t="n">
        <v>0.0153488970778874</v>
      </c>
      <c r="W54" s="1" t="n">
        <v>-2.33789629362226</v>
      </c>
      <c r="Y54" s="0" t="s">
        <v>282</v>
      </c>
      <c r="Z54" s="0" t="n">
        <v>0.0207058927008057</v>
      </c>
      <c r="AA54" s="0" t="n">
        <v>-2.32841052767851</v>
      </c>
      <c r="AC54" s="0" t="s">
        <v>399</v>
      </c>
      <c r="AD54" s="0" t="n">
        <v>0.0424743258477876</v>
      </c>
      <c r="AE54" s="0" t="e">
        <f aca="false">-#NAME?</f>
        <v>#NAME?</v>
      </c>
      <c r="AG54" s="0" t="s">
        <v>400</v>
      </c>
      <c r="AH54" s="0" t="n">
        <v>0.0236937045970244</v>
      </c>
      <c r="AI54" s="0" t="n">
        <v>-4.36935070742992</v>
      </c>
      <c r="AK54" s="0" t="s">
        <v>264</v>
      </c>
      <c r="AL54" s="8" t="n">
        <v>9.81779224330732E-006</v>
      </c>
      <c r="AM54" s="0" t="n">
        <v>-4.15751833842786</v>
      </c>
      <c r="AO54" s="0" t="s">
        <v>109</v>
      </c>
      <c r="AP54" s="0" t="n">
        <v>0.0278079110530892</v>
      </c>
      <c r="AQ54" s="0" t="e">
        <f aca="false">-#NAME?</f>
        <v>#NAME?</v>
      </c>
      <c r="AS54" s="0" t="s">
        <v>401</v>
      </c>
      <c r="AT54" s="0" t="n">
        <v>0.0136891708761669</v>
      </c>
      <c r="AU54" s="0" t="n">
        <v>-2.11922111744129</v>
      </c>
      <c r="AW54" s="0" t="s">
        <v>244</v>
      </c>
      <c r="AX54" s="0" t="n">
        <v>0.00378006211670246</v>
      </c>
      <c r="AY54" s="0" t="n">
        <v>-3.0589727128888</v>
      </c>
      <c r="BA54" s="0" t="s">
        <v>402</v>
      </c>
      <c r="BB54" s="0" t="n">
        <v>0.0377356082949821</v>
      </c>
      <c r="BC54" s="0" t="n">
        <v>-2.92613746096893</v>
      </c>
    </row>
    <row r="55" customFormat="false" ht="14" hidden="false" customHeight="false" outlineLevel="0" collapsed="false">
      <c r="A55" s="0" t="s">
        <v>403</v>
      </c>
      <c r="B55" s="0" t="n">
        <v>0.0330795106207203</v>
      </c>
      <c r="C55" s="0" t="n">
        <v>-4.58285107052031</v>
      </c>
      <c r="E55" s="0" t="s">
        <v>404</v>
      </c>
      <c r="F55" s="0" t="n">
        <v>0.0432874249927666</v>
      </c>
      <c r="G55" s="0" t="n">
        <v>-2.68720288586818</v>
      </c>
      <c r="I55" s="0" t="s">
        <v>405</v>
      </c>
      <c r="J55" s="0" t="n">
        <v>0.0445623890746587</v>
      </c>
      <c r="K55" s="0" t="n">
        <v>-4.02412813125769</v>
      </c>
      <c r="M55" s="0" t="s">
        <v>406</v>
      </c>
      <c r="N55" s="0" t="n">
        <v>0.0490485837182632</v>
      </c>
      <c r="O55" s="0" t="n">
        <v>-3.51097009248255</v>
      </c>
      <c r="Q55" s="0" t="s">
        <v>407</v>
      </c>
      <c r="R55" s="0" t="n">
        <v>0.0177488945166077</v>
      </c>
      <c r="S55" s="0" t="n">
        <v>-1.45027036592174</v>
      </c>
      <c r="U55" s="1" t="s">
        <v>408</v>
      </c>
      <c r="V55" s="1" t="n">
        <v>0.0444817503143745</v>
      </c>
      <c r="W55" s="1" t="n">
        <v>-2.24314439429579</v>
      </c>
      <c r="Y55" s="0" t="s">
        <v>409</v>
      </c>
      <c r="Z55" s="0" t="n">
        <v>0.0319128789613895</v>
      </c>
      <c r="AA55" s="0" t="n">
        <v>-2.22153448715349</v>
      </c>
      <c r="AC55" s="0" t="s">
        <v>410</v>
      </c>
      <c r="AD55" s="0" t="n">
        <v>0.0443401465470318</v>
      </c>
      <c r="AE55" s="0" t="e">
        <f aca="false">-#NAME?</f>
        <v>#NAME?</v>
      </c>
      <c r="AG55" s="0" t="s">
        <v>48</v>
      </c>
      <c r="AH55" s="0" t="n">
        <v>0.00111660002860056</v>
      </c>
      <c r="AI55" s="0" t="n">
        <v>-4.28837502420429</v>
      </c>
      <c r="AK55" s="0" t="s">
        <v>44</v>
      </c>
      <c r="AL55" s="0" t="n">
        <v>0.00416675004738946</v>
      </c>
      <c r="AM55" s="0" t="n">
        <v>-3.82610745930213</v>
      </c>
      <c r="AO55" s="0" t="s">
        <v>411</v>
      </c>
      <c r="AP55" s="0" t="n">
        <v>0.0278079110530892</v>
      </c>
      <c r="AQ55" s="0" t="e">
        <f aca="false">-#NAME?</f>
        <v>#NAME?</v>
      </c>
      <c r="AS55" s="0" t="s">
        <v>398</v>
      </c>
      <c r="AT55" s="0" t="n">
        <v>0.0123917919512554</v>
      </c>
      <c r="AU55" s="0" t="n">
        <v>-2.05026971293055</v>
      </c>
      <c r="AW55" s="0" t="s">
        <v>412</v>
      </c>
      <c r="AX55" s="0" t="n">
        <v>0.0338658597578556</v>
      </c>
      <c r="AY55" s="0" t="n">
        <v>-2.93444864162504</v>
      </c>
      <c r="BA55" s="0" t="s">
        <v>368</v>
      </c>
      <c r="BB55" s="0" t="n">
        <v>0.000847836008566055</v>
      </c>
      <c r="BC55" s="0" t="n">
        <v>-2.87639226892403</v>
      </c>
    </row>
    <row r="56" customFormat="false" ht="14" hidden="false" customHeight="false" outlineLevel="0" collapsed="false">
      <c r="A56" s="0" t="s">
        <v>355</v>
      </c>
      <c r="B56" s="0" t="n">
        <v>0.0141506225491007</v>
      </c>
      <c r="C56" s="0" t="n">
        <v>-4.47107884178029</v>
      </c>
      <c r="E56" s="0" t="s">
        <v>247</v>
      </c>
      <c r="F56" s="0" t="n">
        <v>0.0219128688532768</v>
      </c>
      <c r="G56" s="0" t="n">
        <v>-2.68157672143465</v>
      </c>
      <c r="I56" s="0" t="s">
        <v>413</v>
      </c>
      <c r="J56" s="0" t="n">
        <v>0.0490374959781494</v>
      </c>
      <c r="K56" s="0" t="n">
        <v>-3.97428386410535</v>
      </c>
      <c r="M56" s="0" t="s">
        <v>414</v>
      </c>
      <c r="N56" s="0" t="n">
        <v>0.0490485837182632</v>
      </c>
      <c r="O56" s="0" t="n">
        <v>-3.51097009248255</v>
      </c>
      <c r="Q56" s="0" t="s">
        <v>415</v>
      </c>
      <c r="R56" s="0" t="n">
        <v>0.0324054091296492</v>
      </c>
      <c r="S56" s="0" t="n">
        <v>-1.32099089845059</v>
      </c>
      <c r="U56" s="1" t="s">
        <v>416</v>
      </c>
      <c r="V56" s="1" t="n">
        <v>0.0413229988008053</v>
      </c>
      <c r="W56" s="1" t="n">
        <v>-2.19691259966323</v>
      </c>
      <c r="Y56" s="0" t="s">
        <v>417</v>
      </c>
      <c r="Z56" s="0" t="n">
        <v>0.0220081956565102</v>
      </c>
      <c r="AA56" s="0" t="n">
        <v>-2.20855214663134</v>
      </c>
      <c r="AC56" s="0" t="s">
        <v>418</v>
      </c>
      <c r="AD56" s="0" t="n">
        <v>0.0443401465470318</v>
      </c>
      <c r="AE56" s="0" t="e">
        <f aca="false">-#NAME?</f>
        <v>#NAME?</v>
      </c>
      <c r="AG56" s="0" t="s">
        <v>203</v>
      </c>
      <c r="AH56" s="0" t="n">
        <v>0.00967662061618715</v>
      </c>
      <c r="AI56" s="0" t="n">
        <v>-4.28024928861851</v>
      </c>
      <c r="AK56" s="0" t="s">
        <v>402</v>
      </c>
      <c r="AL56" s="0" t="n">
        <v>0.000932603084478339</v>
      </c>
      <c r="AM56" s="0" t="n">
        <v>-3.7931874322695</v>
      </c>
      <c r="AO56" s="0" t="s">
        <v>166</v>
      </c>
      <c r="AP56" s="0" t="n">
        <v>0.0278079110530892</v>
      </c>
      <c r="AQ56" s="0" t="e">
        <f aca="false">-#NAME?</f>
        <v>#NAME?</v>
      </c>
      <c r="AS56" s="0" t="s">
        <v>419</v>
      </c>
      <c r="AT56" s="0" t="n">
        <v>0.047240335698182</v>
      </c>
      <c r="AU56" s="0" t="n">
        <v>-2.01697902212565</v>
      </c>
      <c r="AW56" s="0" t="s">
        <v>327</v>
      </c>
      <c r="AX56" s="8" t="n">
        <v>4.14585190136711E-006</v>
      </c>
      <c r="AY56" s="0" t="n">
        <v>-2.92587554167487</v>
      </c>
      <c r="BA56" s="0" t="s">
        <v>398</v>
      </c>
      <c r="BB56" s="0" t="n">
        <v>0.000163940297574045</v>
      </c>
      <c r="BC56" s="0" t="n">
        <v>-2.82002725510452</v>
      </c>
    </row>
    <row r="57" customFormat="false" ht="14" hidden="false" customHeight="false" outlineLevel="0" collapsed="false">
      <c r="A57" s="0" t="s">
        <v>420</v>
      </c>
      <c r="B57" s="0" t="n">
        <v>0.0381485528672591</v>
      </c>
      <c r="C57" s="0" t="n">
        <v>-4.40085560769925</v>
      </c>
      <c r="E57" s="0" t="s">
        <v>421</v>
      </c>
      <c r="F57" s="0" t="n">
        <v>0.0489206627916257</v>
      </c>
      <c r="G57" s="0" t="n">
        <v>-2.58601084375129</v>
      </c>
      <c r="I57" s="0" t="s">
        <v>422</v>
      </c>
      <c r="J57" s="0" t="n">
        <v>0.0457134060386205</v>
      </c>
      <c r="K57" s="0" t="n">
        <v>-3.97005615542288</v>
      </c>
      <c r="M57" s="0" t="s">
        <v>103</v>
      </c>
      <c r="N57" s="0" t="n">
        <v>0.0222868017341181</v>
      </c>
      <c r="O57" s="0" t="n">
        <v>-3.50389928456102</v>
      </c>
      <c r="U57" s="1" t="s">
        <v>423</v>
      </c>
      <c r="V57" s="1" t="n">
        <v>0.0207252427271738</v>
      </c>
      <c r="W57" s="1" t="n">
        <v>-2.19642030981194</v>
      </c>
      <c r="Y57" s="0" t="s">
        <v>424</v>
      </c>
      <c r="Z57" s="0" t="n">
        <v>0.0376211083687403</v>
      </c>
      <c r="AA57" s="0" t="n">
        <v>-2.19328910657618</v>
      </c>
      <c r="AC57" s="0" t="s">
        <v>302</v>
      </c>
      <c r="AD57" s="0" t="n">
        <v>0.0175529340333111</v>
      </c>
      <c r="AE57" s="0" t="n">
        <v>-8.92906161534601</v>
      </c>
      <c r="AG57" s="0" t="s">
        <v>31</v>
      </c>
      <c r="AH57" s="0" t="n">
        <v>0.021825766140703</v>
      </c>
      <c r="AI57" s="0" t="n">
        <v>-4.20956475274111</v>
      </c>
      <c r="AK57" s="0" t="s">
        <v>425</v>
      </c>
      <c r="AL57" s="0" t="n">
        <v>0.0225577519838463</v>
      </c>
      <c r="AM57" s="0" t="n">
        <v>-3.75080836986011</v>
      </c>
      <c r="AO57" s="0" t="s">
        <v>426</v>
      </c>
      <c r="AP57" s="0" t="n">
        <v>0.0237269678016946</v>
      </c>
      <c r="AQ57" s="0" t="e">
        <f aca="false">-#NAME?</f>
        <v>#NAME?</v>
      </c>
      <c r="AS57" s="0" t="s">
        <v>275</v>
      </c>
      <c r="AT57" s="0" t="n">
        <v>0.0194665828122927</v>
      </c>
      <c r="AU57" s="0" t="n">
        <v>-1.94599260918594</v>
      </c>
      <c r="AW57" s="0" t="s">
        <v>427</v>
      </c>
      <c r="AX57" s="0" t="n">
        <v>0.0141200712496251</v>
      </c>
      <c r="AY57" s="0" t="n">
        <v>-2.89530566612905</v>
      </c>
      <c r="BA57" s="0" t="s">
        <v>428</v>
      </c>
      <c r="BB57" s="0" t="n">
        <v>0.047151758155912</v>
      </c>
      <c r="BC57" s="0" t="n">
        <v>-2.7608204675156</v>
      </c>
    </row>
    <row r="58" customFormat="false" ht="14" hidden="false" customHeight="false" outlineLevel="0" collapsed="false">
      <c r="A58" s="0" t="s">
        <v>429</v>
      </c>
      <c r="B58" s="0" t="n">
        <v>0.046802621577794</v>
      </c>
      <c r="C58" s="0" t="n">
        <v>-4.36451497319341</v>
      </c>
      <c r="E58" s="0" t="s">
        <v>430</v>
      </c>
      <c r="F58" s="0" t="n">
        <v>0.0215139130783661</v>
      </c>
      <c r="G58" s="0" t="n">
        <v>-2.52729157601209</v>
      </c>
      <c r="I58" s="0" t="s">
        <v>431</v>
      </c>
      <c r="J58" s="0" t="n">
        <v>0.00536529046342706</v>
      </c>
      <c r="K58" s="0" t="n">
        <v>-3.95121137589258</v>
      </c>
      <c r="M58" s="0" t="s">
        <v>56</v>
      </c>
      <c r="N58" s="0" t="n">
        <v>0.00475402397711326</v>
      </c>
      <c r="O58" s="0" t="n">
        <v>-3.43221698111478</v>
      </c>
      <c r="U58" s="1" t="s">
        <v>432</v>
      </c>
      <c r="V58" s="1" t="n">
        <v>0.00803285389348019</v>
      </c>
      <c r="W58" s="1" t="n">
        <v>-2.18377262247576</v>
      </c>
      <c r="Y58" s="0" t="s">
        <v>433</v>
      </c>
      <c r="Z58" s="0" t="n">
        <v>0.0425985285685644</v>
      </c>
      <c r="AA58" s="0" t="n">
        <v>-2.00974861129096</v>
      </c>
      <c r="AC58" s="0" t="s">
        <v>168</v>
      </c>
      <c r="AD58" s="0" t="n">
        <v>0.0182888709239519</v>
      </c>
      <c r="AE58" s="0" t="n">
        <v>-8.82321036154635</v>
      </c>
      <c r="AG58" s="0" t="s">
        <v>338</v>
      </c>
      <c r="AH58" s="0" t="n">
        <v>0.045642183172623</v>
      </c>
      <c r="AI58" s="0" t="n">
        <v>-4.01109192002929</v>
      </c>
      <c r="AK58" s="0" t="s">
        <v>434</v>
      </c>
      <c r="AL58" s="0" t="n">
        <v>0.0283884700827205</v>
      </c>
      <c r="AM58" s="0" t="n">
        <v>-3.73430721030474</v>
      </c>
      <c r="AO58" s="0" t="s">
        <v>435</v>
      </c>
      <c r="AP58" s="0" t="n">
        <v>0.0416864230584955</v>
      </c>
      <c r="AQ58" s="0" t="e">
        <f aca="false">-#NAME?</f>
        <v>#NAME?</v>
      </c>
      <c r="AS58" s="0" t="s">
        <v>436</v>
      </c>
      <c r="AT58" s="0" t="n">
        <v>0.0406919447513736</v>
      </c>
      <c r="AU58" s="0" t="n">
        <v>-1.83168798112229</v>
      </c>
      <c r="AW58" s="0" t="s">
        <v>437</v>
      </c>
      <c r="AX58" s="0" t="n">
        <v>0.00133647383405763</v>
      </c>
      <c r="AY58" s="0" t="n">
        <v>-2.88979892732817</v>
      </c>
      <c r="BA58" s="0" t="s">
        <v>438</v>
      </c>
      <c r="BB58" s="0" t="n">
        <v>0.0447649434236862</v>
      </c>
      <c r="BC58" s="0" t="n">
        <v>-2.75487705069158</v>
      </c>
    </row>
    <row r="59" customFormat="false" ht="14" hidden="false" customHeight="false" outlineLevel="0" collapsed="false">
      <c r="A59" s="0" t="s">
        <v>439</v>
      </c>
      <c r="B59" s="8" t="n">
        <v>8.96991861439446E-008</v>
      </c>
      <c r="C59" s="0" t="n">
        <v>-4.08505867980938</v>
      </c>
      <c r="E59" s="0" t="s">
        <v>440</v>
      </c>
      <c r="F59" s="0" t="n">
        <v>0.0205732469689323</v>
      </c>
      <c r="G59" s="0" t="n">
        <v>-2.50606154268182</v>
      </c>
      <c r="I59" s="0" t="s">
        <v>338</v>
      </c>
      <c r="J59" s="0" t="n">
        <v>0.023046544218106</v>
      </c>
      <c r="K59" s="0" t="n">
        <v>-3.92755673542657</v>
      </c>
      <c r="M59" s="0" t="s">
        <v>441</v>
      </c>
      <c r="N59" s="0" t="n">
        <v>0.014789123312889</v>
      </c>
      <c r="O59" s="0" t="n">
        <v>-3.37626352179962</v>
      </c>
      <c r="U59" s="1" t="s">
        <v>374</v>
      </c>
      <c r="V59" s="1" t="n">
        <v>0.0103655578639685</v>
      </c>
      <c r="W59" s="1" t="n">
        <v>-2.129309766297</v>
      </c>
      <c r="Y59" s="0" t="s">
        <v>442</v>
      </c>
      <c r="Z59" s="0" t="n">
        <v>0.0109012381395788</v>
      </c>
      <c r="AA59" s="0" t="n">
        <v>-1.96039475816557</v>
      </c>
      <c r="AC59" s="0" t="s">
        <v>177</v>
      </c>
      <c r="AD59" s="0" t="n">
        <v>0.0207595317791713</v>
      </c>
      <c r="AE59" s="0" t="n">
        <v>-8.63607199529609</v>
      </c>
      <c r="AG59" s="0" t="s">
        <v>426</v>
      </c>
      <c r="AH59" s="0" t="n">
        <v>0.0140312720295442</v>
      </c>
      <c r="AI59" s="0" t="n">
        <v>-3.81949323934808</v>
      </c>
      <c r="AK59" s="0" t="s">
        <v>443</v>
      </c>
      <c r="AL59" s="0" t="n">
        <v>0.00150007127680145</v>
      </c>
      <c r="AM59" s="0" t="n">
        <v>-3.70804919344307</v>
      </c>
      <c r="AO59" s="0" t="s">
        <v>444</v>
      </c>
      <c r="AP59" s="0" t="n">
        <v>0.0416864230584955</v>
      </c>
      <c r="AQ59" s="0" t="e">
        <f aca="false">-#NAME?</f>
        <v>#NAME?</v>
      </c>
      <c r="AS59" s="0" t="s">
        <v>445</v>
      </c>
      <c r="AT59" s="0" t="n">
        <v>0.0226419769763912</v>
      </c>
      <c r="AU59" s="0" t="n">
        <v>-1.77449466142201</v>
      </c>
      <c r="AW59" s="0" t="s">
        <v>446</v>
      </c>
      <c r="AX59" s="0" t="n">
        <v>0.00169437902284085</v>
      </c>
      <c r="AY59" s="0" t="n">
        <v>-2.87350174143732</v>
      </c>
      <c r="BA59" s="0" t="s">
        <v>275</v>
      </c>
      <c r="BB59" s="0" t="n">
        <v>0.00453828987064074</v>
      </c>
      <c r="BC59" s="0" t="n">
        <v>-2.65603829162803</v>
      </c>
    </row>
    <row r="60" customFormat="false" ht="14" hidden="false" customHeight="false" outlineLevel="0" collapsed="false">
      <c r="A60" s="0" t="s">
        <v>291</v>
      </c>
      <c r="B60" s="0" t="n">
        <v>0.0171140189764986</v>
      </c>
      <c r="C60" s="0" t="n">
        <v>-4.0283856825635</v>
      </c>
      <c r="E60" s="0" t="s">
        <v>447</v>
      </c>
      <c r="F60" s="0" t="n">
        <v>0.00977520806331532</v>
      </c>
      <c r="G60" s="0" t="n">
        <v>-2.48520530960093</v>
      </c>
      <c r="I60" s="0" t="s">
        <v>448</v>
      </c>
      <c r="J60" s="0" t="n">
        <v>0.0175754551061195</v>
      </c>
      <c r="K60" s="0" t="n">
        <v>-3.41936156026566</v>
      </c>
      <c r="M60" s="0" t="s">
        <v>52</v>
      </c>
      <c r="N60" s="0" t="n">
        <v>0.00472103042044907</v>
      </c>
      <c r="O60" s="0" t="n">
        <v>-3.1999164683114</v>
      </c>
      <c r="U60" s="1" t="s">
        <v>449</v>
      </c>
      <c r="V60" s="1" t="n">
        <v>0.037299043449937</v>
      </c>
      <c r="W60" s="1" t="n">
        <v>-2.12145198270813</v>
      </c>
      <c r="Y60" s="0" t="s">
        <v>450</v>
      </c>
      <c r="Z60" s="0" t="n">
        <v>0.032107346165403</v>
      </c>
      <c r="AA60" s="0" t="n">
        <v>-1.87442424471559</v>
      </c>
      <c r="AC60" s="0" t="s">
        <v>451</v>
      </c>
      <c r="AD60" s="0" t="n">
        <v>0.0382735790893582</v>
      </c>
      <c r="AE60" s="0" t="n">
        <v>-8.36671205872592</v>
      </c>
      <c r="AG60" s="0" t="s">
        <v>244</v>
      </c>
      <c r="AH60" s="8" t="n">
        <v>9.67893980428164E-006</v>
      </c>
      <c r="AI60" s="0" t="n">
        <v>-3.80322633384882</v>
      </c>
      <c r="AK60" s="0" t="s">
        <v>452</v>
      </c>
      <c r="AL60" s="0" t="n">
        <v>0.0233132014453225</v>
      </c>
      <c r="AM60" s="0" t="n">
        <v>-3.70574486347068</v>
      </c>
      <c r="AO60" s="0" t="s">
        <v>453</v>
      </c>
      <c r="AP60" s="0" t="n">
        <v>0.024918795191959</v>
      </c>
      <c r="AQ60" s="0" t="e">
        <f aca="false">-#NAME?</f>
        <v>#NAME?</v>
      </c>
      <c r="AS60" s="0" t="s">
        <v>454</v>
      </c>
      <c r="AT60" s="0" t="n">
        <v>0.0483748463355149</v>
      </c>
      <c r="AU60" s="0" t="n">
        <v>-1.75487686177702</v>
      </c>
      <c r="AW60" s="0" t="s">
        <v>455</v>
      </c>
      <c r="AX60" s="0" t="n">
        <v>0.0395473268303764</v>
      </c>
      <c r="AY60" s="0" t="n">
        <v>-2.86892222773417</v>
      </c>
      <c r="BA60" s="0" t="s">
        <v>171</v>
      </c>
      <c r="BB60" s="0" t="n">
        <v>0.0442434224577536</v>
      </c>
      <c r="BC60" s="0" t="n">
        <v>-2.64920917948118</v>
      </c>
    </row>
    <row r="61" customFormat="false" ht="14" hidden="false" customHeight="false" outlineLevel="0" collapsed="false">
      <c r="A61" s="0" t="s">
        <v>264</v>
      </c>
      <c r="B61" s="0" t="n">
        <v>0.0231971862639239</v>
      </c>
      <c r="C61" s="0" t="n">
        <v>-3.98787117667183</v>
      </c>
      <c r="E61" s="0" t="s">
        <v>456</v>
      </c>
      <c r="F61" s="0" t="n">
        <v>0.0297846649806594</v>
      </c>
      <c r="G61" s="0" t="n">
        <v>-2.48454330539798</v>
      </c>
      <c r="I61" s="0" t="s">
        <v>457</v>
      </c>
      <c r="J61" s="0" t="n">
        <v>0.0213404103229217</v>
      </c>
      <c r="K61" s="0" t="n">
        <v>-3.26591742408211</v>
      </c>
      <c r="M61" s="0" t="s">
        <v>458</v>
      </c>
      <c r="N61" s="0" t="n">
        <v>0.0352060800180347</v>
      </c>
      <c r="O61" s="0" t="n">
        <v>-3.1580459132739</v>
      </c>
      <c r="U61" s="1" t="s">
        <v>459</v>
      </c>
      <c r="V61" s="1" t="n">
        <v>0.00811366655619827</v>
      </c>
      <c r="W61" s="1" t="n">
        <v>-2.02979821584685</v>
      </c>
      <c r="Y61" s="0" t="s">
        <v>460</v>
      </c>
      <c r="Z61" s="0" t="n">
        <v>0.0488139114538514</v>
      </c>
      <c r="AA61" s="0" t="n">
        <v>-1.8626942325875</v>
      </c>
      <c r="AC61" s="0" t="s">
        <v>461</v>
      </c>
      <c r="AD61" s="0" t="n">
        <v>0.0368499600105296</v>
      </c>
      <c r="AE61" s="0" t="n">
        <v>-7.82591722295167</v>
      </c>
      <c r="AG61" s="0" t="s">
        <v>462</v>
      </c>
      <c r="AH61" s="0" t="n">
        <v>0.027235857364731</v>
      </c>
      <c r="AI61" s="0" t="n">
        <v>-3.78611069395929</v>
      </c>
      <c r="AK61" s="0" t="s">
        <v>463</v>
      </c>
      <c r="AL61" s="0" t="n">
        <v>0.000159051858516217</v>
      </c>
      <c r="AM61" s="0" t="n">
        <v>-3.64162604185237</v>
      </c>
      <c r="AO61" s="0" t="s">
        <v>464</v>
      </c>
      <c r="AP61" s="0" t="n">
        <v>0.0304903879582135</v>
      </c>
      <c r="AQ61" s="0" t="e">
        <f aca="false">-#NAME?</f>
        <v>#NAME?</v>
      </c>
      <c r="AS61" s="0" t="s">
        <v>386</v>
      </c>
      <c r="AT61" s="0" t="n">
        <v>0.0426590197298084</v>
      </c>
      <c r="AU61" s="0" t="n">
        <v>-1.74866609818619</v>
      </c>
      <c r="AW61" s="0" t="s">
        <v>465</v>
      </c>
      <c r="AX61" s="0" t="n">
        <v>0.0127070315035937</v>
      </c>
      <c r="AY61" s="0" t="n">
        <v>-2.83765688278917</v>
      </c>
      <c r="BA61" s="0" t="s">
        <v>466</v>
      </c>
      <c r="BB61" s="0" t="n">
        <v>0.0126527911937618</v>
      </c>
      <c r="BC61" s="0" t="n">
        <v>-2.59349007040921</v>
      </c>
    </row>
    <row r="62" customFormat="false" ht="14" hidden="false" customHeight="false" outlineLevel="0" collapsed="false">
      <c r="A62" s="0" t="s">
        <v>362</v>
      </c>
      <c r="B62" s="0" t="n">
        <v>0.0163470575450401</v>
      </c>
      <c r="C62" s="0" t="n">
        <v>-3.97168407105698</v>
      </c>
      <c r="E62" s="0" t="s">
        <v>467</v>
      </c>
      <c r="F62" s="0" t="n">
        <v>0.00526947970154745</v>
      </c>
      <c r="G62" s="0" t="n">
        <v>-2.46062801760528</v>
      </c>
      <c r="I62" s="0" t="s">
        <v>394</v>
      </c>
      <c r="J62" s="0" t="n">
        <v>0.0322334978663119</v>
      </c>
      <c r="K62" s="0" t="n">
        <v>-3.21192296030212</v>
      </c>
      <c r="M62" s="0" t="s">
        <v>267</v>
      </c>
      <c r="N62" s="0" t="n">
        <v>0.0222131703602472</v>
      </c>
      <c r="O62" s="0" t="n">
        <v>-3.06350691143042</v>
      </c>
      <c r="U62" s="1" t="s">
        <v>468</v>
      </c>
      <c r="V62" s="1" t="n">
        <v>0.0117445490163999</v>
      </c>
      <c r="W62" s="1" t="n">
        <v>-1.91737331908092</v>
      </c>
      <c r="Y62" s="0" t="s">
        <v>469</v>
      </c>
      <c r="Z62" s="0" t="n">
        <v>0.0334394919972354</v>
      </c>
      <c r="AA62" s="0" t="n">
        <v>-1.82702814099723</v>
      </c>
      <c r="AC62" s="0" t="s">
        <v>470</v>
      </c>
      <c r="AD62" s="0" t="n">
        <v>0.0330426159091058</v>
      </c>
      <c r="AE62" s="0" t="n">
        <v>-7.58478581803399</v>
      </c>
      <c r="AG62" s="0" t="s">
        <v>267</v>
      </c>
      <c r="AH62" s="0" t="n">
        <v>0.0430389886240542</v>
      </c>
      <c r="AI62" s="0" t="n">
        <v>-3.72094051197391</v>
      </c>
      <c r="AK62" s="0" t="s">
        <v>471</v>
      </c>
      <c r="AL62" s="0" t="n">
        <v>0.000970585101429996</v>
      </c>
      <c r="AM62" s="0" t="n">
        <v>-3.54304430637492</v>
      </c>
      <c r="AO62" s="0" t="s">
        <v>472</v>
      </c>
      <c r="AP62" s="0" t="n">
        <v>0.0335964933625028</v>
      </c>
      <c r="AQ62" s="0" t="e">
        <f aca="false">-#NAME?</f>
        <v>#NAME?</v>
      </c>
      <c r="AS62" s="0" t="s">
        <v>473</v>
      </c>
      <c r="AT62" s="0" t="n">
        <v>0.00930670959797979</v>
      </c>
      <c r="AU62" s="0" t="n">
        <v>-1.74614597344446</v>
      </c>
      <c r="AW62" s="0" t="s">
        <v>368</v>
      </c>
      <c r="AX62" s="0" t="n">
        <v>0.00716620997370211</v>
      </c>
      <c r="AY62" s="0" t="n">
        <v>-2.71190365756585</v>
      </c>
      <c r="BA62" s="0" t="s">
        <v>327</v>
      </c>
      <c r="BB62" s="8" t="n">
        <v>4.27331182021245E-006</v>
      </c>
      <c r="BC62" s="0" t="n">
        <v>-2.51053276556537</v>
      </c>
    </row>
    <row r="63" customFormat="false" ht="14" hidden="false" customHeight="false" outlineLevel="0" collapsed="false">
      <c r="A63" s="0" t="s">
        <v>474</v>
      </c>
      <c r="B63" s="0" t="n">
        <v>0.0416256373724564</v>
      </c>
      <c r="C63" s="0" t="n">
        <v>-3.9556953461442</v>
      </c>
      <c r="E63" s="0" t="s">
        <v>475</v>
      </c>
      <c r="F63" s="0" t="n">
        <v>0.0474811002219869</v>
      </c>
      <c r="G63" s="0" t="n">
        <v>-2.45102529881078</v>
      </c>
      <c r="I63" s="0" t="s">
        <v>437</v>
      </c>
      <c r="J63" s="0" t="n">
        <v>0.0328497499460233</v>
      </c>
      <c r="K63" s="0" t="n">
        <v>-3.14171844337696</v>
      </c>
      <c r="M63" s="0" t="s">
        <v>233</v>
      </c>
      <c r="N63" s="0" t="n">
        <v>0.0450031147431189</v>
      </c>
      <c r="O63" s="0" t="n">
        <v>-2.98976767283185</v>
      </c>
      <c r="U63" s="1" t="s">
        <v>476</v>
      </c>
      <c r="V63" s="1" t="n">
        <v>0.0436892308963572</v>
      </c>
      <c r="W63" s="1" t="n">
        <v>-1.8647003966034</v>
      </c>
      <c r="Y63" s="0" t="s">
        <v>477</v>
      </c>
      <c r="Z63" s="0" t="n">
        <v>0.0237544451853968</v>
      </c>
      <c r="AA63" s="0" t="n">
        <v>-1.8237611942648</v>
      </c>
      <c r="AC63" s="0" t="s">
        <v>269</v>
      </c>
      <c r="AD63" s="0" t="n">
        <v>0.0237826276129433</v>
      </c>
      <c r="AE63" s="0" t="n">
        <v>-7.57263260506339</v>
      </c>
      <c r="AG63" s="0" t="s">
        <v>346</v>
      </c>
      <c r="AH63" s="0" t="n">
        <v>0.0244126269343593</v>
      </c>
      <c r="AI63" s="0" t="n">
        <v>-3.69607920596741</v>
      </c>
      <c r="AK63" s="0" t="s">
        <v>478</v>
      </c>
      <c r="AL63" s="0" t="n">
        <v>0.0222401098471558</v>
      </c>
      <c r="AM63" s="0" t="n">
        <v>-3.50881218221338</v>
      </c>
      <c r="AO63" s="0" t="s">
        <v>479</v>
      </c>
      <c r="AP63" s="0" t="n">
        <v>0.0335964933625028</v>
      </c>
      <c r="AQ63" s="0" t="e">
        <f aca="false">-#NAME?</f>
        <v>#NAME?</v>
      </c>
      <c r="AS63" s="0" t="s">
        <v>339</v>
      </c>
      <c r="AT63" s="0" t="n">
        <v>0.00961023603596632</v>
      </c>
      <c r="AU63" s="0" t="n">
        <v>-1.70552481671099</v>
      </c>
      <c r="AW63" s="0" t="s">
        <v>480</v>
      </c>
      <c r="AX63" s="0" t="n">
        <v>0.0479622064059341</v>
      </c>
      <c r="AY63" s="0" t="n">
        <v>-2.70406382192946</v>
      </c>
      <c r="BA63" s="0" t="s">
        <v>481</v>
      </c>
      <c r="BB63" s="0" t="n">
        <v>0.0296942087591226</v>
      </c>
      <c r="BC63" s="0" t="n">
        <v>-2.50334066162692</v>
      </c>
    </row>
    <row r="64" customFormat="false" ht="14" hidden="false" customHeight="false" outlineLevel="0" collapsed="false">
      <c r="A64" s="0" t="s">
        <v>482</v>
      </c>
      <c r="B64" s="0" t="n">
        <v>0.023254819084533</v>
      </c>
      <c r="C64" s="0" t="n">
        <v>-3.89414029254548</v>
      </c>
      <c r="E64" s="0" t="s">
        <v>483</v>
      </c>
      <c r="F64" s="0" t="n">
        <v>0.00202331449594114</v>
      </c>
      <c r="G64" s="0" t="n">
        <v>-2.42151308444178</v>
      </c>
      <c r="I64" s="0" t="s">
        <v>484</v>
      </c>
      <c r="J64" s="0" t="n">
        <v>0.0266902861731395</v>
      </c>
      <c r="K64" s="0" t="n">
        <v>-3.03449957405711</v>
      </c>
      <c r="M64" s="0" t="s">
        <v>485</v>
      </c>
      <c r="N64" s="0" t="n">
        <v>0.0482018533843638</v>
      </c>
      <c r="O64" s="0" t="n">
        <v>-2.873372085715</v>
      </c>
      <c r="U64" s="1" t="s">
        <v>486</v>
      </c>
      <c r="V64" s="1" t="n">
        <v>0.0270964934588331</v>
      </c>
      <c r="W64" s="1" t="n">
        <v>-1.8643541898102</v>
      </c>
      <c r="Y64" s="0" t="s">
        <v>487</v>
      </c>
      <c r="Z64" s="0" t="n">
        <v>0.0430438104841405</v>
      </c>
      <c r="AA64" s="0" t="n">
        <v>-1.7833314500115</v>
      </c>
      <c r="AC64" s="0" t="s">
        <v>18</v>
      </c>
      <c r="AD64" s="0" t="n">
        <v>0.0373236442055992</v>
      </c>
      <c r="AE64" s="0" t="n">
        <v>-7.37911796411881</v>
      </c>
      <c r="AG64" s="0" t="s">
        <v>488</v>
      </c>
      <c r="AH64" s="0" t="n">
        <v>0.0270532834441033</v>
      </c>
      <c r="AI64" s="0" t="n">
        <v>-3.47273744434826</v>
      </c>
      <c r="AK64" s="0" t="s">
        <v>489</v>
      </c>
      <c r="AL64" s="0" t="n">
        <v>0.000463974499825543</v>
      </c>
      <c r="AM64" s="0" t="n">
        <v>-3.48065996410553</v>
      </c>
      <c r="AO64" s="0" t="s">
        <v>490</v>
      </c>
      <c r="AP64" s="0" t="n">
        <v>0.0335964933625028</v>
      </c>
      <c r="AQ64" s="0" t="e">
        <f aca="false">-#NAME?</f>
        <v>#NAME?</v>
      </c>
      <c r="AS64" s="0" t="s">
        <v>327</v>
      </c>
      <c r="AT64" s="0" t="n">
        <v>0.00923738900843126</v>
      </c>
      <c r="AU64" s="0" t="n">
        <v>-1.61665614105787</v>
      </c>
      <c r="AW64" s="0" t="s">
        <v>491</v>
      </c>
      <c r="AX64" s="0" t="n">
        <v>0.0350137953109969</v>
      </c>
      <c r="AY64" s="0" t="n">
        <v>-2.69835289150336</v>
      </c>
      <c r="BA64" s="0" t="s">
        <v>492</v>
      </c>
      <c r="BB64" s="0" t="n">
        <v>0.0224868264170571</v>
      </c>
      <c r="BC64" s="0" t="n">
        <v>-2.48634960385781</v>
      </c>
    </row>
    <row r="65" customFormat="false" ht="14" hidden="false" customHeight="false" outlineLevel="0" collapsed="false">
      <c r="A65" s="0" t="s">
        <v>446</v>
      </c>
      <c r="B65" s="0" t="n">
        <v>0.000286193609579069</v>
      </c>
      <c r="C65" s="0" t="n">
        <v>-3.84496802162438</v>
      </c>
      <c r="E65" s="0" t="s">
        <v>493</v>
      </c>
      <c r="F65" s="0" t="n">
        <v>0.0281453875622961</v>
      </c>
      <c r="G65" s="0" t="n">
        <v>-2.2662614629459</v>
      </c>
      <c r="I65" s="0" t="s">
        <v>494</v>
      </c>
      <c r="J65" s="0" t="n">
        <v>0.0103566970616366</v>
      </c>
      <c r="K65" s="0" t="n">
        <v>-2.99111795629427</v>
      </c>
      <c r="M65" s="0" t="s">
        <v>495</v>
      </c>
      <c r="N65" s="0" t="n">
        <v>0.00169151387488651</v>
      </c>
      <c r="O65" s="0" t="n">
        <v>-2.73385758733427</v>
      </c>
      <c r="U65" s="1" t="s">
        <v>496</v>
      </c>
      <c r="V65" s="1" t="n">
        <v>0.0267557471711686</v>
      </c>
      <c r="W65" s="1" t="n">
        <v>-1.85391337810223</v>
      </c>
      <c r="Y65" s="0" t="s">
        <v>497</v>
      </c>
      <c r="Z65" s="0" t="n">
        <v>0.0441926390527174</v>
      </c>
      <c r="AA65" s="0" t="n">
        <v>-1.75147340556407</v>
      </c>
      <c r="AC65" s="0" t="s">
        <v>498</v>
      </c>
      <c r="AD65" s="8" t="n">
        <v>3.59851142590102E-009</v>
      </c>
      <c r="AE65" s="0" t="n">
        <v>-7.22058579286608</v>
      </c>
      <c r="AG65" s="0" t="s">
        <v>499</v>
      </c>
      <c r="AH65" s="0" t="n">
        <v>0.0494558277082796</v>
      </c>
      <c r="AI65" s="0" t="n">
        <v>-3.46540970171771</v>
      </c>
      <c r="AK65" s="0" t="s">
        <v>500</v>
      </c>
      <c r="AL65" s="0" t="n">
        <v>0.014852836659892</v>
      </c>
      <c r="AM65" s="0" t="n">
        <v>-3.42581933815645</v>
      </c>
      <c r="AO65" s="0" t="s">
        <v>156</v>
      </c>
      <c r="AP65" s="0" t="n">
        <v>0.0412320435606482</v>
      </c>
      <c r="AQ65" s="0" t="e">
        <f aca="false">-#NAME?</f>
        <v>#NAME?</v>
      </c>
      <c r="AS65" s="0" t="s">
        <v>501</v>
      </c>
      <c r="AT65" s="0" t="n">
        <v>0.0498760013798586</v>
      </c>
      <c r="AU65" s="0" t="n">
        <v>-1.54391769944114</v>
      </c>
      <c r="AW65" s="0" t="s">
        <v>502</v>
      </c>
      <c r="AX65" s="0" t="n">
        <v>0.00547275637207474</v>
      </c>
      <c r="AY65" s="0" t="n">
        <v>-2.64397559953003</v>
      </c>
      <c r="BA65" s="0" t="s">
        <v>503</v>
      </c>
      <c r="BB65" s="0" t="n">
        <v>0.0172359144022519</v>
      </c>
      <c r="BC65" s="0" t="n">
        <v>-2.42287471992642</v>
      </c>
    </row>
    <row r="66" customFormat="false" ht="14" hidden="false" customHeight="false" outlineLevel="0" collapsed="false">
      <c r="A66" s="0" t="s">
        <v>504</v>
      </c>
      <c r="B66" s="0" t="n">
        <v>0.0315318971419647</v>
      </c>
      <c r="C66" s="0" t="n">
        <v>-3.80395520442845</v>
      </c>
      <c r="E66" s="0" t="s">
        <v>258</v>
      </c>
      <c r="F66" s="0" t="n">
        <v>0.0464416009275342</v>
      </c>
      <c r="G66" s="0" t="n">
        <v>-2.19215668203002</v>
      </c>
      <c r="I66" s="0" t="s">
        <v>505</v>
      </c>
      <c r="J66" s="0" t="n">
        <v>0.00278664273315561</v>
      </c>
      <c r="K66" s="0" t="n">
        <v>-2.98039349288488</v>
      </c>
      <c r="M66" s="0" t="s">
        <v>506</v>
      </c>
      <c r="N66" s="0" t="n">
        <v>0.0387364542321963</v>
      </c>
      <c r="O66" s="0" t="n">
        <v>-2.57316865073349</v>
      </c>
      <c r="U66" s="1" t="s">
        <v>507</v>
      </c>
      <c r="V66" s="1" t="n">
        <v>0.0361582662597197</v>
      </c>
      <c r="W66" s="1" t="n">
        <v>-1.83531906422063</v>
      </c>
      <c r="Y66" s="0" t="s">
        <v>508</v>
      </c>
      <c r="Z66" s="0" t="n">
        <v>0.011687082901422</v>
      </c>
      <c r="AA66" s="0" t="n">
        <v>-1.62053322911754</v>
      </c>
      <c r="AC66" s="0" t="s">
        <v>188</v>
      </c>
      <c r="AD66" s="0" t="n">
        <v>0.0410864877284016</v>
      </c>
      <c r="AE66" s="0" t="n">
        <v>-7.13173260246605</v>
      </c>
      <c r="AG66" s="0" t="s">
        <v>509</v>
      </c>
      <c r="AH66" s="0" t="n">
        <v>0.0426796362335729</v>
      </c>
      <c r="AI66" s="0" t="n">
        <v>-3.43962021787464</v>
      </c>
      <c r="AK66" s="0" t="s">
        <v>87</v>
      </c>
      <c r="AL66" s="0" t="n">
        <v>0.0241362288237858</v>
      </c>
      <c r="AM66" s="0" t="n">
        <v>-3.30571268471233</v>
      </c>
      <c r="AO66" s="0" t="s">
        <v>138</v>
      </c>
      <c r="AP66" s="0" t="n">
        <v>0.043250331983907</v>
      </c>
      <c r="AQ66" s="0" t="e">
        <f aca="false">-#NAME?</f>
        <v>#NAME?</v>
      </c>
      <c r="AS66" s="0" t="s">
        <v>510</v>
      </c>
      <c r="AT66" s="0" t="n">
        <v>0.0175578803082099</v>
      </c>
      <c r="AU66" s="0" t="n">
        <v>-1.3821213305077</v>
      </c>
      <c r="AW66" s="0" t="s">
        <v>511</v>
      </c>
      <c r="AX66" s="0" t="n">
        <v>0.0457624690344643</v>
      </c>
      <c r="AY66" s="0" t="n">
        <v>-2.63783484700546</v>
      </c>
      <c r="BA66" s="0" t="s">
        <v>512</v>
      </c>
      <c r="BB66" s="0" t="n">
        <v>0.0224230622854143</v>
      </c>
      <c r="BC66" s="0" t="n">
        <v>-2.41823294075464</v>
      </c>
    </row>
    <row r="67" customFormat="false" ht="14" hidden="false" customHeight="false" outlineLevel="0" collapsed="false">
      <c r="A67" s="0" t="s">
        <v>513</v>
      </c>
      <c r="B67" s="0" t="n">
        <v>0.0300896947249782</v>
      </c>
      <c r="C67" s="0" t="n">
        <v>-3.80384458980375</v>
      </c>
      <c r="E67" s="0" t="s">
        <v>397</v>
      </c>
      <c r="F67" s="0" t="n">
        <v>0.031245145974473</v>
      </c>
      <c r="G67" s="0" t="n">
        <v>-2.15172507783352</v>
      </c>
      <c r="I67" s="0" t="s">
        <v>189</v>
      </c>
      <c r="J67" s="0" t="n">
        <v>0.0421650860376081</v>
      </c>
      <c r="K67" s="0" t="n">
        <v>-2.97364627838706</v>
      </c>
      <c r="M67" s="0" t="s">
        <v>514</v>
      </c>
      <c r="N67" s="0" t="n">
        <v>0.0276955408576345</v>
      </c>
      <c r="O67" s="0" t="n">
        <v>-2.55278194868125</v>
      </c>
      <c r="U67" s="1" t="s">
        <v>515</v>
      </c>
      <c r="V67" s="1" t="n">
        <v>0.00509091256087293</v>
      </c>
      <c r="W67" s="1" t="n">
        <v>-1.80016933318201</v>
      </c>
      <c r="Y67" s="0" t="s">
        <v>516</v>
      </c>
      <c r="Z67" s="0" t="n">
        <v>0.00664352912652282</v>
      </c>
      <c r="AA67" s="0" t="n">
        <v>-1.61438171240302</v>
      </c>
      <c r="AC67" s="0" t="s">
        <v>517</v>
      </c>
      <c r="AD67" s="0" t="n">
        <v>0.0155123770915499</v>
      </c>
      <c r="AE67" s="0" t="n">
        <v>-6.6195446877135</v>
      </c>
      <c r="AG67" s="0" t="s">
        <v>446</v>
      </c>
      <c r="AH67" s="0" t="n">
        <v>0.0108103672730473</v>
      </c>
      <c r="AI67" s="0" t="n">
        <v>-3.30602392647364</v>
      </c>
      <c r="AK67" s="0" t="s">
        <v>518</v>
      </c>
      <c r="AL67" s="8" t="n">
        <v>1.86048866415169E-005</v>
      </c>
      <c r="AM67" s="0" t="n">
        <v>-3.17244169092873</v>
      </c>
      <c r="AO67" s="0" t="s">
        <v>80</v>
      </c>
      <c r="AP67" s="0" t="n">
        <v>0.043250331983907</v>
      </c>
      <c r="AQ67" s="0" t="e">
        <f aca="false">-#NAME?</f>
        <v>#NAME?</v>
      </c>
      <c r="AS67" s="0" t="s">
        <v>519</v>
      </c>
      <c r="AT67" s="0" t="n">
        <v>0.0209943790260503</v>
      </c>
      <c r="AU67" s="0" t="n">
        <v>-1.34928166445381</v>
      </c>
      <c r="AW67" s="0" t="s">
        <v>520</v>
      </c>
      <c r="AX67" s="0" t="n">
        <v>0.041437615560653</v>
      </c>
      <c r="AY67" s="0" t="n">
        <v>-2.61548623731994</v>
      </c>
      <c r="BA67" s="0" t="s">
        <v>521</v>
      </c>
      <c r="BB67" s="0" t="n">
        <v>0.0324725843671621</v>
      </c>
      <c r="BC67" s="0" t="n">
        <v>-2.40039145185481</v>
      </c>
    </row>
    <row r="68" customFormat="false" ht="14" hidden="false" customHeight="false" outlineLevel="0" collapsed="false">
      <c r="A68" s="0" t="s">
        <v>522</v>
      </c>
      <c r="B68" s="0" t="n">
        <v>0.0339194844240064</v>
      </c>
      <c r="C68" s="0" t="n">
        <v>-3.65296782076983</v>
      </c>
      <c r="E68" s="0" t="s">
        <v>445</v>
      </c>
      <c r="F68" s="0" t="n">
        <v>0.00158432340013858</v>
      </c>
      <c r="G68" s="0" t="n">
        <v>-2.14065681687477</v>
      </c>
      <c r="I68" s="0" t="s">
        <v>356</v>
      </c>
      <c r="J68" s="0" t="n">
        <v>0.00475161400051047</v>
      </c>
      <c r="K68" s="0" t="n">
        <v>-2.89246448518928</v>
      </c>
      <c r="M68" s="0" t="s">
        <v>368</v>
      </c>
      <c r="N68" s="0" t="n">
        <v>0.0117499274018115</v>
      </c>
      <c r="O68" s="0" t="n">
        <v>-2.5517466549043</v>
      </c>
      <c r="U68" s="1" t="s">
        <v>523</v>
      </c>
      <c r="V68" s="1" t="n">
        <v>0.0180823999808272</v>
      </c>
      <c r="W68" s="1" t="n">
        <v>-1.77598714533748</v>
      </c>
      <c r="Y68" s="0" t="s">
        <v>524</v>
      </c>
      <c r="Z68" s="0" t="n">
        <v>0.0228056394216105</v>
      </c>
      <c r="AA68" s="0" t="n">
        <v>-1.57685341694284</v>
      </c>
      <c r="AC68" s="0" t="s">
        <v>25</v>
      </c>
      <c r="AD68" s="0" t="n">
        <v>0.000101191679121867</v>
      </c>
      <c r="AE68" s="0" t="n">
        <v>-5.93480437310706</v>
      </c>
      <c r="AG68" s="0" t="s">
        <v>284</v>
      </c>
      <c r="AH68" s="0" t="n">
        <v>0.0493471150640729</v>
      </c>
      <c r="AI68" s="0" t="n">
        <v>-3.25079776657271</v>
      </c>
      <c r="AK68" s="0" t="s">
        <v>525</v>
      </c>
      <c r="AL68" s="0" t="n">
        <v>0.0155069412412451</v>
      </c>
      <c r="AM68" s="0" t="n">
        <v>-3.16227290354108</v>
      </c>
      <c r="AO68" s="0" t="s">
        <v>526</v>
      </c>
      <c r="AP68" s="0" t="n">
        <v>0.043250331983907</v>
      </c>
      <c r="AQ68" s="0" t="e">
        <f aca="false">-#NAME?</f>
        <v>#NAME?</v>
      </c>
      <c r="AS68" s="0" t="s">
        <v>374</v>
      </c>
      <c r="AT68" s="0" t="n">
        <v>0.0267737212173232</v>
      </c>
      <c r="AU68" s="0" t="n">
        <v>-1.34748381002079</v>
      </c>
      <c r="AW68" s="0" t="s">
        <v>527</v>
      </c>
      <c r="AX68" s="0" t="n">
        <v>0.0445696053050239</v>
      </c>
      <c r="AY68" s="0" t="n">
        <v>-2.59082190548075</v>
      </c>
      <c r="BA68" s="0" t="s">
        <v>528</v>
      </c>
      <c r="BB68" s="0" t="n">
        <v>0.0391423919093502</v>
      </c>
      <c r="BC68" s="0" t="n">
        <v>-2.32538998145633</v>
      </c>
    </row>
    <row r="69" customFormat="false" ht="14" hidden="false" customHeight="false" outlineLevel="0" collapsed="false">
      <c r="A69" s="0" t="s">
        <v>462</v>
      </c>
      <c r="B69" s="0" t="n">
        <v>0.00334146698021903</v>
      </c>
      <c r="C69" s="0" t="n">
        <v>-3.65195218675543</v>
      </c>
      <c r="E69" s="0" t="s">
        <v>529</v>
      </c>
      <c r="F69" s="0" t="n">
        <v>0.00757688086293132</v>
      </c>
      <c r="G69" s="0" t="n">
        <v>-2.11347752664096</v>
      </c>
      <c r="I69" s="0" t="s">
        <v>530</v>
      </c>
      <c r="J69" s="0" t="n">
        <v>0.0230016488471016</v>
      </c>
      <c r="K69" s="0" t="n">
        <v>-2.89054471313647</v>
      </c>
      <c r="M69" s="0" t="s">
        <v>300</v>
      </c>
      <c r="N69" s="0" t="n">
        <v>0.0455007939907018</v>
      </c>
      <c r="O69" s="0" t="n">
        <v>-2.47922603778108</v>
      </c>
      <c r="U69" s="1" t="s">
        <v>531</v>
      </c>
      <c r="V69" s="1" t="n">
        <v>0.00768833551568841</v>
      </c>
      <c r="W69" s="1" t="n">
        <v>-1.76339058366799</v>
      </c>
      <c r="Y69" s="0" t="s">
        <v>532</v>
      </c>
      <c r="Z69" s="0" t="n">
        <v>0.0233871281711123</v>
      </c>
      <c r="AA69" s="0" t="n">
        <v>-1.54442568997421</v>
      </c>
      <c r="AC69" s="0" t="s">
        <v>284</v>
      </c>
      <c r="AD69" s="0" t="n">
        <v>0.0374001712622272</v>
      </c>
      <c r="AE69" s="0" t="n">
        <v>-5.62821757960336</v>
      </c>
      <c r="AG69" s="0" t="s">
        <v>533</v>
      </c>
      <c r="AH69" s="0" t="n">
        <v>0.0360450729036044</v>
      </c>
      <c r="AI69" s="0" t="n">
        <v>-3.09263278653084</v>
      </c>
      <c r="AK69" s="0" t="s">
        <v>534</v>
      </c>
      <c r="AL69" s="0" t="n">
        <v>0.000862915455081221</v>
      </c>
      <c r="AM69" s="0" t="n">
        <v>-3.16185315372287</v>
      </c>
      <c r="AO69" s="0" t="s">
        <v>535</v>
      </c>
      <c r="AP69" s="0" t="n">
        <v>0.0454302489294438</v>
      </c>
      <c r="AQ69" s="0" t="e">
        <f aca="false">-#NAME?</f>
        <v>#NAME?</v>
      </c>
      <c r="AS69" s="0" t="s">
        <v>423</v>
      </c>
      <c r="AT69" s="0" t="n">
        <v>0.0270346421077547</v>
      </c>
      <c r="AU69" s="0" t="n">
        <v>-1.30832812366316</v>
      </c>
      <c r="AW69" s="0" t="s">
        <v>521</v>
      </c>
      <c r="AX69" s="0" t="n">
        <v>0.00157567924212928</v>
      </c>
      <c r="AY69" s="0" t="n">
        <v>-2.53719364883399</v>
      </c>
      <c r="BA69" s="0" t="s">
        <v>536</v>
      </c>
      <c r="BB69" s="0" t="n">
        <v>0.00978548835577473</v>
      </c>
      <c r="BC69" s="0" t="n">
        <v>-2.3078509628748</v>
      </c>
    </row>
    <row r="70" customFormat="false" ht="14" hidden="false" customHeight="false" outlineLevel="0" collapsed="false">
      <c r="A70" s="0" t="s">
        <v>48</v>
      </c>
      <c r="B70" s="0" t="n">
        <v>0.0389341194163852</v>
      </c>
      <c r="C70" s="0" t="n">
        <v>-3.64185189473684</v>
      </c>
      <c r="E70" s="0" t="s">
        <v>436</v>
      </c>
      <c r="F70" s="0" t="n">
        <v>0.00231440215551637</v>
      </c>
      <c r="G70" s="0" t="n">
        <v>-2.0664766897073</v>
      </c>
      <c r="I70" s="0" t="s">
        <v>537</v>
      </c>
      <c r="J70" s="0" t="n">
        <v>0.0158085142734614</v>
      </c>
      <c r="K70" s="0" t="n">
        <v>-2.8149330382666</v>
      </c>
      <c r="M70" s="0" t="s">
        <v>32</v>
      </c>
      <c r="N70" s="0" t="n">
        <v>0.018499710438806</v>
      </c>
      <c r="O70" s="0" t="n">
        <v>-2.47484088180613</v>
      </c>
      <c r="U70" s="1" t="s">
        <v>538</v>
      </c>
      <c r="V70" s="1" t="n">
        <v>0.0346700287996767</v>
      </c>
      <c r="W70" s="1" t="n">
        <v>-1.73230782860934</v>
      </c>
      <c r="Y70" s="0" t="s">
        <v>539</v>
      </c>
      <c r="Z70" s="0" t="n">
        <v>0.019714832496868</v>
      </c>
      <c r="AA70" s="0" t="n">
        <v>-1.53421502842336</v>
      </c>
      <c r="AC70" s="0" t="s">
        <v>296</v>
      </c>
      <c r="AD70" s="0" t="n">
        <v>0.0362912665150521</v>
      </c>
      <c r="AE70" s="0" t="n">
        <v>-5.43023381631637</v>
      </c>
      <c r="AG70" s="0" t="s">
        <v>402</v>
      </c>
      <c r="AH70" s="0" t="n">
        <v>0.0237409545278758</v>
      </c>
      <c r="AI70" s="0" t="n">
        <v>-3.08273733044578</v>
      </c>
      <c r="AK70" s="0" t="s">
        <v>88</v>
      </c>
      <c r="AL70" s="0" t="n">
        <v>0.0228503104683716</v>
      </c>
      <c r="AM70" s="0" t="n">
        <v>-3.07266474495441</v>
      </c>
      <c r="AO70" s="0" t="s">
        <v>461</v>
      </c>
      <c r="AP70" s="0" t="n">
        <v>0.0199875159413249</v>
      </c>
      <c r="AQ70" s="0" t="n">
        <v>-8.98739349081856</v>
      </c>
      <c r="AS70" s="0" t="s">
        <v>540</v>
      </c>
      <c r="AT70" s="0" t="n">
        <v>0.0496858333279968</v>
      </c>
      <c r="AU70" s="0" t="n">
        <v>-1.29788107025599</v>
      </c>
      <c r="AW70" s="0" t="s">
        <v>541</v>
      </c>
      <c r="AX70" s="0" t="n">
        <v>0.0227717098277576</v>
      </c>
      <c r="AY70" s="0" t="n">
        <v>-2.53518200210442</v>
      </c>
      <c r="BA70" s="0" t="s">
        <v>259</v>
      </c>
      <c r="BB70" s="0" t="n">
        <v>0.036467870670535</v>
      </c>
      <c r="BC70" s="0" t="n">
        <v>-2.29555927702424</v>
      </c>
    </row>
    <row r="71" customFormat="false" ht="14" hidden="false" customHeight="false" outlineLevel="0" collapsed="false">
      <c r="A71" s="0" t="s">
        <v>542</v>
      </c>
      <c r="B71" s="0" t="n">
        <v>0.0113225013414995</v>
      </c>
      <c r="C71" s="0" t="n">
        <v>-3.61370596560479</v>
      </c>
      <c r="E71" s="0" t="s">
        <v>543</v>
      </c>
      <c r="F71" s="0" t="n">
        <v>0.0352879350899995</v>
      </c>
      <c r="G71" s="0" t="n">
        <v>-1.99141822604688</v>
      </c>
      <c r="I71" s="0" t="s">
        <v>233</v>
      </c>
      <c r="J71" s="0" t="n">
        <v>0.00332099381231966</v>
      </c>
      <c r="K71" s="0" t="n">
        <v>-2.7338760494602</v>
      </c>
      <c r="M71" s="0" t="s">
        <v>544</v>
      </c>
      <c r="N71" s="0" t="n">
        <v>0.0218395661105327</v>
      </c>
      <c r="O71" s="0" t="n">
        <v>-2.47211556588295</v>
      </c>
      <c r="U71" s="1" t="s">
        <v>545</v>
      </c>
      <c r="V71" s="1" t="n">
        <v>0.0216294541688513</v>
      </c>
      <c r="W71" s="1" t="n">
        <v>-1.72376043984827</v>
      </c>
      <c r="Y71" s="0" t="s">
        <v>546</v>
      </c>
      <c r="Z71" s="0" t="n">
        <v>0.039859315211212</v>
      </c>
      <c r="AA71" s="0" t="n">
        <v>-1.51868616570227</v>
      </c>
      <c r="AC71" s="0" t="s">
        <v>547</v>
      </c>
      <c r="AD71" s="0" t="n">
        <v>0.00179002958070857</v>
      </c>
      <c r="AE71" s="0" t="n">
        <v>-5.35302536945955</v>
      </c>
      <c r="AG71" s="0" t="s">
        <v>518</v>
      </c>
      <c r="AH71" s="0" t="n">
        <v>0.0345867671736037</v>
      </c>
      <c r="AI71" s="0" t="n">
        <v>-3.08226365709072</v>
      </c>
      <c r="AK71" s="0" t="s">
        <v>548</v>
      </c>
      <c r="AL71" s="0" t="n">
        <v>0.0492098102489669</v>
      </c>
      <c r="AM71" s="0" t="n">
        <v>-3.07105661157211</v>
      </c>
      <c r="AO71" s="0" t="s">
        <v>302</v>
      </c>
      <c r="AP71" s="0" t="n">
        <v>0.0204218666288257</v>
      </c>
      <c r="AQ71" s="0" t="n">
        <v>-8.71211543108516</v>
      </c>
      <c r="AS71" s="0" t="s">
        <v>549</v>
      </c>
      <c r="AT71" s="0" t="n">
        <v>0.0280107548847298</v>
      </c>
      <c r="AU71" s="0" t="n">
        <v>-1.24795713014616</v>
      </c>
      <c r="AW71" s="0" t="s">
        <v>550</v>
      </c>
      <c r="AX71" s="0" t="n">
        <v>0.032375598656038</v>
      </c>
      <c r="AY71" s="0" t="n">
        <v>-2.4869964589149</v>
      </c>
      <c r="BA71" s="0" t="s">
        <v>551</v>
      </c>
      <c r="BB71" s="0" t="n">
        <v>0.0285736453627554</v>
      </c>
      <c r="BC71" s="0" t="n">
        <v>-2.24173002904556</v>
      </c>
    </row>
    <row r="72" customFormat="false" ht="14" hidden="false" customHeight="false" outlineLevel="0" collapsed="false">
      <c r="A72" s="0" t="s">
        <v>552</v>
      </c>
      <c r="B72" s="0" t="n">
        <v>0.00647967967832507</v>
      </c>
      <c r="C72" s="0" t="n">
        <v>-3.56592309624208</v>
      </c>
      <c r="E72" s="0" t="s">
        <v>454</v>
      </c>
      <c r="F72" s="0" t="n">
        <v>0.0281604097814696</v>
      </c>
      <c r="G72" s="0" t="n">
        <v>-1.95398440816803</v>
      </c>
      <c r="I72" s="0" t="s">
        <v>368</v>
      </c>
      <c r="J72" s="0" t="n">
        <v>0.00115578622977739</v>
      </c>
      <c r="K72" s="0" t="n">
        <v>-2.69697621259012</v>
      </c>
      <c r="M72" s="0" t="s">
        <v>553</v>
      </c>
      <c r="N72" s="0" t="n">
        <v>0.016471264938996</v>
      </c>
      <c r="O72" s="0" t="n">
        <v>-2.44791995194144</v>
      </c>
      <c r="U72" s="1" t="s">
        <v>554</v>
      </c>
      <c r="V72" s="1" t="n">
        <v>0.0220083941684399</v>
      </c>
      <c r="W72" s="1" t="n">
        <v>-1.71668458369387</v>
      </c>
      <c r="Y72" s="0" t="s">
        <v>555</v>
      </c>
      <c r="Z72" s="0" t="n">
        <v>0.0191538675836619</v>
      </c>
      <c r="AA72" s="0" t="n">
        <v>-1.42610733891422</v>
      </c>
      <c r="AC72" s="0" t="s">
        <v>291</v>
      </c>
      <c r="AD72" s="8" t="n">
        <v>3.75186399819585E-012</v>
      </c>
      <c r="AE72" s="0" t="n">
        <v>-5.21745954285243</v>
      </c>
      <c r="AG72" s="0" t="s">
        <v>556</v>
      </c>
      <c r="AH72" s="8" t="n">
        <v>2.73289012691527E-006</v>
      </c>
      <c r="AI72" s="0" t="n">
        <v>-3.08074068082945</v>
      </c>
      <c r="AK72" s="0" t="s">
        <v>405</v>
      </c>
      <c r="AL72" s="0" t="n">
        <v>0.00922174896383279</v>
      </c>
      <c r="AM72" s="0" t="n">
        <v>-3.03240006924904</v>
      </c>
      <c r="AO72" s="0" t="s">
        <v>451</v>
      </c>
      <c r="AP72" s="0" t="n">
        <v>0.0338305039150093</v>
      </c>
      <c r="AQ72" s="0" t="n">
        <v>-8.70514433969403</v>
      </c>
      <c r="AS72" s="0" t="s">
        <v>557</v>
      </c>
      <c r="AT72" s="0" t="n">
        <v>0.0439928999473103</v>
      </c>
      <c r="AU72" s="0" t="n">
        <v>-1.15374935311409</v>
      </c>
      <c r="AW72" s="0" t="s">
        <v>415</v>
      </c>
      <c r="AX72" s="0" t="n">
        <v>0.0326919470574603</v>
      </c>
      <c r="AY72" s="0" t="n">
        <v>-2.45310254859784</v>
      </c>
      <c r="BA72" s="0" t="s">
        <v>300</v>
      </c>
      <c r="BB72" s="0" t="n">
        <v>0.000169117736224696</v>
      </c>
      <c r="BC72" s="0" t="n">
        <v>-2.13875712354567</v>
      </c>
    </row>
    <row r="73" customFormat="false" ht="14" hidden="false" customHeight="false" outlineLevel="0" collapsed="false">
      <c r="A73" s="0" t="s">
        <v>558</v>
      </c>
      <c r="B73" s="0" t="n">
        <v>0.0272926344594654</v>
      </c>
      <c r="C73" s="0" t="n">
        <v>-3.52137063195511</v>
      </c>
      <c r="E73" s="0" t="s">
        <v>559</v>
      </c>
      <c r="F73" s="0" t="n">
        <v>0.00580631031555761</v>
      </c>
      <c r="G73" s="0" t="n">
        <v>-1.94643580389348</v>
      </c>
      <c r="I73" s="0" t="s">
        <v>358</v>
      </c>
      <c r="J73" s="0" t="n">
        <v>0.0265192528718671</v>
      </c>
      <c r="K73" s="0" t="n">
        <v>-2.68945064729557</v>
      </c>
      <c r="M73" s="0" t="s">
        <v>339</v>
      </c>
      <c r="N73" s="0" t="n">
        <v>0.00915603985442212</v>
      </c>
      <c r="O73" s="0" t="n">
        <v>-2.42089019761987</v>
      </c>
      <c r="U73" s="1" t="s">
        <v>560</v>
      </c>
      <c r="V73" s="1" t="n">
        <v>0.00783812138828118</v>
      </c>
      <c r="W73" s="1" t="n">
        <v>-1.7116676631441</v>
      </c>
      <c r="Y73" s="0" t="s">
        <v>561</v>
      </c>
      <c r="Z73" s="0" t="n">
        <v>0.0212225721484802</v>
      </c>
      <c r="AA73" s="0" t="n">
        <v>-1.33410462806974</v>
      </c>
      <c r="AC73" s="0" t="s">
        <v>562</v>
      </c>
      <c r="AD73" s="0" t="n">
        <v>0.0235400715338553</v>
      </c>
      <c r="AE73" s="0" t="n">
        <v>-5.18112517295956</v>
      </c>
      <c r="AG73" s="0" t="s">
        <v>441</v>
      </c>
      <c r="AH73" s="0" t="n">
        <v>0.0128039056065353</v>
      </c>
      <c r="AI73" s="0" t="n">
        <v>-3.07615980916211</v>
      </c>
      <c r="AK73" s="0" t="s">
        <v>563</v>
      </c>
      <c r="AL73" s="0" t="n">
        <v>0.000643318116896153</v>
      </c>
      <c r="AM73" s="0" t="n">
        <v>-2.8990032524943</v>
      </c>
      <c r="AO73" s="0" t="s">
        <v>168</v>
      </c>
      <c r="AP73" s="0" t="n">
        <v>0.0222413945858715</v>
      </c>
      <c r="AQ73" s="0" t="n">
        <v>-8.28394329305826</v>
      </c>
      <c r="AS73" s="0" t="s">
        <v>564</v>
      </c>
      <c r="AT73" s="0" t="n">
        <v>0.0415410852842095</v>
      </c>
      <c r="AU73" s="0" t="n">
        <v>-1.04603138540124</v>
      </c>
      <c r="AW73" s="0" t="s">
        <v>565</v>
      </c>
      <c r="AX73" s="0" t="n">
        <v>0.0340278283819828</v>
      </c>
      <c r="AY73" s="0" t="n">
        <v>-2.43731621818007</v>
      </c>
      <c r="BA73" s="0" t="s">
        <v>566</v>
      </c>
      <c r="BB73" s="8" t="n">
        <v>2.88059079206287E-005</v>
      </c>
      <c r="BC73" s="0" t="n">
        <v>-2.10829546698294</v>
      </c>
    </row>
    <row r="74" customFormat="false" ht="14" hidden="false" customHeight="false" outlineLevel="0" collapsed="false">
      <c r="A74" s="0" t="s">
        <v>450</v>
      </c>
      <c r="B74" s="8" t="n">
        <v>2.5333246491437E-009</v>
      </c>
      <c r="C74" s="0" t="n">
        <v>-3.47802176611891</v>
      </c>
      <c r="E74" s="0" t="s">
        <v>567</v>
      </c>
      <c r="F74" s="0" t="n">
        <v>0.0129178966747822</v>
      </c>
      <c r="G74" s="0" t="n">
        <v>-1.91753463543904</v>
      </c>
      <c r="I74" s="0" t="s">
        <v>297</v>
      </c>
      <c r="J74" s="0" t="n">
        <v>0.00277267942454124</v>
      </c>
      <c r="K74" s="0" t="n">
        <v>-2.67762830553996</v>
      </c>
      <c r="M74" s="0" t="s">
        <v>319</v>
      </c>
      <c r="N74" s="0" t="n">
        <v>0.0364070544323186</v>
      </c>
      <c r="O74" s="0" t="n">
        <v>-2.26029984236238</v>
      </c>
      <c r="U74" s="1" t="s">
        <v>568</v>
      </c>
      <c r="V74" s="1" t="n">
        <v>0.0188294351863085</v>
      </c>
      <c r="W74" s="1" t="n">
        <v>-1.706889702128</v>
      </c>
      <c r="Y74" s="0" t="s">
        <v>569</v>
      </c>
      <c r="Z74" s="0" t="n">
        <v>0.0442469394704353</v>
      </c>
      <c r="AA74" s="0" t="n">
        <v>-1.2776476681905</v>
      </c>
      <c r="AC74" s="0" t="s">
        <v>315</v>
      </c>
      <c r="AD74" s="0" t="n">
        <v>0.0035447601508807</v>
      </c>
      <c r="AE74" s="0" t="n">
        <v>-5.14133597210901</v>
      </c>
      <c r="AG74" s="0" t="s">
        <v>498</v>
      </c>
      <c r="AH74" s="0" t="n">
        <v>0.00543632368012421</v>
      </c>
      <c r="AI74" s="0" t="n">
        <v>-3.05370417711555</v>
      </c>
      <c r="AK74" s="0" t="s">
        <v>570</v>
      </c>
      <c r="AL74" s="0" t="n">
        <v>0.00153615622631627</v>
      </c>
      <c r="AM74" s="0" t="n">
        <v>-2.88705575323535</v>
      </c>
      <c r="AO74" s="0" t="s">
        <v>18</v>
      </c>
      <c r="AP74" s="0" t="n">
        <v>0.0210117377948569</v>
      </c>
      <c r="AQ74" s="0" t="n">
        <v>-8.16703957280251</v>
      </c>
      <c r="AW74" s="0" t="s">
        <v>571</v>
      </c>
      <c r="AX74" s="0" t="n">
        <v>0.0237629872385855</v>
      </c>
      <c r="AY74" s="0" t="n">
        <v>-2.42879660391375</v>
      </c>
      <c r="BA74" s="0" t="s">
        <v>572</v>
      </c>
      <c r="BB74" s="0" t="n">
        <v>0.0259596325145178</v>
      </c>
      <c r="BC74" s="0" t="n">
        <v>-2.08369345649235</v>
      </c>
    </row>
    <row r="75" customFormat="false" ht="14" hidden="false" customHeight="false" outlineLevel="0" collapsed="false">
      <c r="A75" s="0" t="s">
        <v>573</v>
      </c>
      <c r="B75" s="0" t="n">
        <v>0.0230315082940683</v>
      </c>
      <c r="C75" s="0" t="n">
        <v>-3.47590057852515</v>
      </c>
      <c r="E75" s="0" t="s">
        <v>574</v>
      </c>
      <c r="F75" s="0" t="n">
        <v>0.0381314084182274</v>
      </c>
      <c r="G75" s="0" t="n">
        <v>-1.82657444004145</v>
      </c>
      <c r="I75" s="0" t="s">
        <v>575</v>
      </c>
      <c r="J75" s="0" t="n">
        <v>0.0243100852939164</v>
      </c>
      <c r="K75" s="0" t="n">
        <v>-2.67036595531157</v>
      </c>
      <c r="M75" s="0" t="s">
        <v>576</v>
      </c>
      <c r="N75" s="0" t="n">
        <v>0.0247197260876201</v>
      </c>
      <c r="O75" s="0" t="n">
        <v>-2.14193125648426</v>
      </c>
      <c r="U75" s="1" t="s">
        <v>577</v>
      </c>
      <c r="V75" s="1" t="n">
        <v>0.0282864564387682</v>
      </c>
      <c r="W75" s="1" t="n">
        <v>-1.69242318811959</v>
      </c>
      <c r="Y75" s="0" t="s">
        <v>578</v>
      </c>
      <c r="Z75" s="0" t="n">
        <v>0.0426415725230636</v>
      </c>
      <c r="AA75" s="0" t="n">
        <v>-1.26551111983494</v>
      </c>
      <c r="AC75" s="0" t="s">
        <v>138</v>
      </c>
      <c r="AD75" s="0" t="n">
        <v>0.00612366312724137</v>
      </c>
      <c r="AE75" s="0" t="n">
        <v>-5.08230709031732</v>
      </c>
      <c r="AG75" s="0" t="s">
        <v>579</v>
      </c>
      <c r="AH75" s="0" t="n">
        <v>0.0313406433844157</v>
      </c>
      <c r="AI75" s="0" t="n">
        <v>-3.04631603895097</v>
      </c>
      <c r="AK75" s="0" t="s">
        <v>580</v>
      </c>
      <c r="AL75" s="0" t="n">
        <v>0.0012903156231811</v>
      </c>
      <c r="AM75" s="0" t="n">
        <v>-2.86907024003672</v>
      </c>
      <c r="AO75" s="0" t="s">
        <v>581</v>
      </c>
      <c r="AP75" s="0" t="n">
        <v>0.0351740682579975</v>
      </c>
      <c r="AQ75" s="0" t="n">
        <v>-8.10134754796734</v>
      </c>
      <c r="AW75" s="0" t="s">
        <v>582</v>
      </c>
      <c r="AX75" s="0" t="n">
        <v>0.0343804155924923</v>
      </c>
      <c r="AY75" s="0" t="n">
        <v>-2.42777045734808</v>
      </c>
      <c r="BA75" s="0" t="s">
        <v>541</v>
      </c>
      <c r="BB75" s="0" t="n">
        <v>0.0326256014947761</v>
      </c>
      <c r="BC75" s="0" t="n">
        <v>-2.00032962628113</v>
      </c>
    </row>
    <row r="76" customFormat="false" ht="14" hidden="false" customHeight="false" outlineLevel="0" collapsed="false">
      <c r="A76" s="0" t="s">
        <v>583</v>
      </c>
      <c r="B76" s="0" t="n">
        <v>0.00545849373892672</v>
      </c>
      <c r="C76" s="0" t="n">
        <v>-3.41966952020622</v>
      </c>
      <c r="E76" s="0" t="s">
        <v>584</v>
      </c>
      <c r="F76" s="0" t="n">
        <v>0.002021232682906</v>
      </c>
      <c r="G76" s="0" t="n">
        <v>-1.82567692965955</v>
      </c>
      <c r="I76" s="0" t="s">
        <v>585</v>
      </c>
      <c r="J76" s="0" t="n">
        <v>0.0107332231421047</v>
      </c>
      <c r="K76" s="0" t="n">
        <v>-2.65345113282904</v>
      </c>
      <c r="M76" s="0" t="s">
        <v>586</v>
      </c>
      <c r="N76" s="0" t="n">
        <v>0.0464568465932859</v>
      </c>
      <c r="O76" s="0" t="n">
        <v>-2.09225572335547</v>
      </c>
      <c r="U76" s="1" t="s">
        <v>587</v>
      </c>
      <c r="V76" s="1" t="n">
        <v>0.00921301979759875</v>
      </c>
      <c r="W76" s="1" t="n">
        <v>-1.66404226913366</v>
      </c>
      <c r="Y76" s="0" t="s">
        <v>588</v>
      </c>
      <c r="Z76" s="0" t="n">
        <v>0.0312918133171613</v>
      </c>
      <c r="AA76" s="0" t="n">
        <v>-1.263143068657</v>
      </c>
      <c r="AC76" s="0" t="s">
        <v>589</v>
      </c>
      <c r="AD76" s="0" t="n">
        <v>0.0457463160273467</v>
      </c>
      <c r="AE76" s="0" t="n">
        <v>-4.78690923999331</v>
      </c>
      <c r="AG76" s="0" t="s">
        <v>505</v>
      </c>
      <c r="AH76" s="0" t="n">
        <v>0.00234831657631297</v>
      </c>
      <c r="AI76" s="0" t="n">
        <v>-2.99959149234098</v>
      </c>
      <c r="AK76" s="0" t="s">
        <v>590</v>
      </c>
      <c r="AL76" s="0" t="n">
        <v>0.0457011308872803</v>
      </c>
      <c r="AM76" s="0" t="n">
        <v>-2.83484722663076</v>
      </c>
      <c r="AO76" s="0" t="s">
        <v>269</v>
      </c>
      <c r="AP76" s="0" t="n">
        <v>0.0185748327177994</v>
      </c>
      <c r="AQ76" s="0" t="n">
        <v>-7.65806103974697</v>
      </c>
      <c r="AW76" s="0" t="s">
        <v>591</v>
      </c>
      <c r="AX76" s="0" t="n">
        <v>0.0496081534214112</v>
      </c>
      <c r="AY76" s="0" t="n">
        <v>-2.42158308765359</v>
      </c>
      <c r="BA76" s="0" t="s">
        <v>423</v>
      </c>
      <c r="BB76" s="0" t="n">
        <v>0.000120326434661907</v>
      </c>
      <c r="BC76" s="0" t="n">
        <v>-1.99498040480145</v>
      </c>
    </row>
    <row r="77" customFormat="false" ht="14" hidden="false" customHeight="false" outlineLevel="0" collapsed="false">
      <c r="A77" s="0" t="s">
        <v>244</v>
      </c>
      <c r="B77" s="8" t="n">
        <v>7.89958208442139E-005</v>
      </c>
      <c r="C77" s="0" t="n">
        <v>-3.34913640123936</v>
      </c>
      <c r="E77" s="0" t="s">
        <v>415</v>
      </c>
      <c r="F77" s="0" t="n">
        <v>0.000530011385675089</v>
      </c>
      <c r="G77" s="0" t="n">
        <v>-1.76057730413645</v>
      </c>
      <c r="I77" s="0" t="s">
        <v>592</v>
      </c>
      <c r="J77" s="0" t="n">
        <v>0.0277919056512023</v>
      </c>
      <c r="K77" s="0" t="n">
        <v>-2.62990193751256</v>
      </c>
      <c r="M77" s="0" t="s">
        <v>308</v>
      </c>
      <c r="N77" s="0" t="n">
        <v>0.0425256410814639</v>
      </c>
      <c r="O77" s="0" t="n">
        <v>-2.02718519327297</v>
      </c>
      <c r="U77" s="1" t="s">
        <v>593</v>
      </c>
      <c r="V77" s="1" t="n">
        <v>0.0322117264642384</v>
      </c>
      <c r="W77" s="1" t="n">
        <v>-1.64905528425506</v>
      </c>
      <c r="Y77" s="0" t="s">
        <v>594</v>
      </c>
      <c r="Z77" s="0" t="n">
        <v>0.0378397969745017</v>
      </c>
      <c r="AA77" s="0" t="n">
        <v>-1.24004099750019</v>
      </c>
      <c r="AC77" s="0" t="s">
        <v>595</v>
      </c>
      <c r="AD77" s="0" t="n">
        <v>0.0177652384123472</v>
      </c>
      <c r="AE77" s="0" t="n">
        <v>-4.77048517177027</v>
      </c>
      <c r="AG77" s="0" t="s">
        <v>596</v>
      </c>
      <c r="AH77" s="0" t="n">
        <v>0.0303750824112076</v>
      </c>
      <c r="AI77" s="0" t="n">
        <v>-2.98136378510665</v>
      </c>
      <c r="AK77" s="0" t="s">
        <v>597</v>
      </c>
      <c r="AL77" s="0" t="n">
        <v>0.0296186682852212</v>
      </c>
      <c r="AM77" s="0" t="n">
        <v>-2.75159509320961</v>
      </c>
      <c r="AO77" s="0" t="s">
        <v>177</v>
      </c>
      <c r="AP77" s="0" t="n">
        <v>0.0317265919187238</v>
      </c>
      <c r="AQ77" s="0" t="n">
        <v>-7.37888453647154</v>
      </c>
      <c r="AW77" s="0" t="s">
        <v>249</v>
      </c>
      <c r="AX77" s="0" t="n">
        <v>0.0383380615980116</v>
      </c>
      <c r="AY77" s="0" t="n">
        <v>-2.40827279810743</v>
      </c>
      <c r="BA77" s="0" t="s">
        <v>598</v>
      </c>
      <c r="BB77" s="0" t="n">
        <v>0.0384904049709081</v>
      </c>
      <c r="BC77" s="0" t="n">
        <v>-1.99389223618764</v>
      </c>
    </row>
    <row r="78" customFormat="false" ht="14" hidden="false" customHeight="false" outlineLevel="0" collapsed="false">
      <c r="A78" s="0" t="s">
        <v>599</v>
      </c>
      <c r="B78" s="0" t="n">
        <v>0.0392092501956217</v>
      </c>
      <c r="C78" s="0" t="n">
        <v>-3.32836684097365</v>
      </c>
      <c r="E78" s="0" t="s">
        <v>600</v>
      </c>
      <c r="F78" s="0" t="n">
        <v>0.0369001974265452</v>
      </c>
      <c r="G78" s="0" t="n">
        <v>-1.75759030451039</v>
      </c>
      <c r="I78" s="0" t="s">
        <v>601</v>
      </c>
      <c r="J78" s="0" t="n">
        <v>0.0484002858367736</v>
      </c>
      <c r="K78" s="0" t="n">
        <v>-2.62786773033127</v>
      </c>
      <c r="M78" s="0" t="s">
        <v>483</v>
      </c>
      <c r="N78" s="0" t="n">
        <v>0.0172374594924165</v>
      </c>
      <c r="O78" s="0" t="n">
        <v>-2.01429870721013</v>
      </c>
      <c r="U78" s="1" t="s">
        <v>602</v>
      </c>
      <c r="V78" s="1" t="n">
        <v>0.010738648138618</v>
      </c>
      <c r="W78" s="1" t="n">
        <v>-1.63150085439977</v>
      </c>
      <c r="Y78" s="0" t="s">
        <v>557</v>
      </c>
      <c r="Z78" s="0" t="n">
        <v>0.0452168875094052</v>
      </c>
      <c r="AA78" s="0" t="n">
        <v>-1.1372240914659</v>
      </c>
      <c r="AC78" s="0" t="s">
        <v>603</v>
      </c>
      <c r="AD78" s="0" t="n">
        <v>0.0177523284692638</v>
      </c>
      <c r="AE78" s="0" t="n">
        <v>-4.75960781624383</v>
      </c>
      <c r="AG78" s="0" t="s">
        <v>300</v>
      </c>
      <c r="AH78" s="0" t="n">
        <v>0.0478902700731834</v>
      </c>
      <c r="AI78" s="0" t="n">
        <v>-2.97878803265979</v>
      </c>
      <c r="AK78" s="0" t="s">
        <v>300</v>
      </c>
      <c r="AL78" s="0" t="n">
        <v>0.0478472671718225</v>
      </c>
      <c r="AM78" s="0" t="n">
        <v>-2.69774899772034</v>
      </c>
      <c r="AO78" s="0" t="s">
        <v>23</v>
      </c>
      <c r="AP78" s="0" t="n">
        <v>0.0127652254678023</v>
      </c>
      <c r="AQ78" s="0" t="n">
        <v>-6.59376723342248</v>
      </c>
      <c r="AW78" s="0" t="s">
        <v>604</v>
      </c>
      <c r="AX78" s="0" t="n">
        <v>0.0165186031355021</v>
      </c>
      <c r="AY78" s="0" t="n">
        <v>-2.35663788072254</v>
      </c>
      <c r="BA78" s="0" t="s">
        <v>605</v>
      </c>
      <c r="BB78" s="0" t="n">
        <v>0.044708068043607</v>
      </c>
      <c r="BC78" s="0" t="n">
        <v>-1.95023383370542</v>
      </c>
    </row>
    <row r="79" customFormat="false" ht="14" hidden="false" customHeight="false" outlineLevel="0" collapsed="false">
      <c r="A79" s="0" t="s">
        <v>321</v>
      </c>
      <c r="B79" s="0" t="n">
        <v>0.0282164244305782</v>
      </c>
      <c r="C79" s="0" t="n">
        <v>-3.16625063758379</v>
      </c>
      <c r="E79" s="0" t="s">
        <v>386</v>
      </c>
      <c r="F79" s="0" t="n">
        <v>0.037198654028578</v>
      </c>
      <c r="G79" s="0" t="n">
        <v>-1.75390822490499</v>
      </c>
      <c r="I79" s="0" t="s">
        <v>266</v>
      </c>
      <c r="J79" s="0" t="n">
        <v>0.0208047832231827</v>
      </c>
      <c r="K79" s="0" t="n">
        <v>-2.62442455661347</v>
      </c>
      <c r="M79" s="0" t="s">
        <v>266</v>
      </c>
      <c r="N79" s="0" t="n">
        <v>0.0276057173339495</v>
      </c>
      <c r="O79" s="0" t="n">
        <v>-1.96316925939819</v>
      </c>
      <c r="U79" s="1" t="s">
        <v>584</v>
      </c>
      <c r="V79" s="1" t="n">
        <v>0.0342888311543819</v>
      </c>
      <c r="W79" s="1" t="n">
        <v>-1.62122368243843</v>
      </c>
      <c r="Y79" s="0" t="s">
        <v>606</v>
      </c>
      <c r="Z79" s="0" t="n">
        <v>0.0427645332137421</v>
      </c>
      <c r="AA79" s="0" t="n">
        <v>-1.08359303447179</v>
      </c>
      <c r="AC79" s="0" t="s">
        <v>150</v>
      </c>
      <c r="AD79" s="0" t="n">
        <v>0.0217346226371695</v>
      </c>
      <c r="AE79" s="0" t="n">
        <v>-4.73978819886638</v>
      </c>
      <c r="AG79" s="0" t="s">
        <v>412</v>
      </c>
      <c r="AH79" s="0" t="n">
        <v>0.0409920100438267</v>
      </c>
      <c r="AI79" s="0" t="n">
        <v>-2.91764261121993</v>
      </c>
      <c r="AK79" s="0" t="s">
        <v>439</v>
      </c>
      <c r="AL79" s="0" t="n">
        <v>0.00665762945321915</v>
      </c>
      <c r="AM79" s="0" t="n">
        <v>-2.669970618308</v>
      </c>
      <c r="AO79" s="0" t="s">
        <v>146</v>
      </c>
      <c r="AP79" s="0" t="n">
        <v>0.0420521974052941</v>
      </c>
      <c r="AQ79" s="0" t="n">
        <v>-5.87645718145694</v>
      </c>
      <c r="AW79" s="0" t="s">
        <v>607</v>
      </c>
      <c r="AX79" s="0" t="n">
        <v>0.000177322741906505</v>
      </c>
      <c r="AY79" s="0" t="n">
        <v>-2.35503826756425</v>
      </c>
      <c r="BA79" s="0" t="s">
        <v>60</v>
      </c>
      <c r="BB79" s="0" t="n">
        <v>0.0302992582190769</v>
      </c>
      <c r="BC79" s="0" t="n">
        <v>-1.93776377959351</v>
      </c>
    </row>
    <row r="80" customFormat="false" ht="14" hidden="false" customHeight="false" outlineLevel="0" collapsed="false">
      <c r="A80" s="0" t="s">
        <v>608</v>
      </c>
      <c r="B80" s="0" t="n">
        <v>0.0229017338179532</v>
      </c>
      <c r="C80" s="0" t="n">
        <v>-3.0499522409845</v>
      </c>
      <c r="E80" s="0" t="s">
        <v>266</v>
      </c>
      <c r="F80" s="0" t="n">
        <v>0.00377242471133843</v>
      </c>
      <c r="G80" s="0" t="n">
        <v>-1.74825832705633</v>
      </c>
      <c r="I80" s="0" t="s">
        <v>607</v>
      </c>
      <c r="J80" s="0" t="n">
        <v>0.000126951447416692</v>
      </c>
      <c r="K80" s="0" t="n">
        <v>-2.58795505025253</v>
      </c>
      <c r="M80" s="0" t="s">
        <v>275</v>
      </c>
      <c r="N80" s="0" t="n">
        <v>0.036250985339177</v>
      </c>
      <c r="O80" s="0" t="n">
        <v>-1.92606119809668</v>
      </c>
      <c r="U80" s="1" t="s">
        <v>609</v>
      </c>
      <c r="V80" s="1" t="n">
        <v>0.0162382855505041</v>
      </c>
      <c r="W80" s="1" t="n">
        <v>-1.61684588274496</v>
      </c>
      <c r="AC80" s="0" t="s">
        <v>610</v>
      </c>
      <c r="AD80" s="0" t="n">
        <v>0.0166346106497522</v>
      </c>
      <c r="AE80" s="0" t="n">
        <v>-4.7359847736914</v>
      </c>
      <c r="AG80" s="0" t="s">
        <v>611</v>
      </c>
      <c r="AH80" s="0" t="n">
        <v>0.0301610117908889</v>
      </c>
      <c r="AI80" s="0" t="n">
        <v>-2.89908398465564</v>
      </c>
      <c r="AK80" s="0" t="s">
        <v>612</v>
      </c>
      <c r="AL80" s="0" t="n">
        <v>0.00371961263341195</v>
      </c>
      <c r="AM80" s="0" t="n">
        <v>-2.63020595477291</v>
      </c>
      <c r="AO80" s="0" t="s">
        <v>595</v>
      </c>
      <c r="AP80" s="0" t="n">
        <v>0.00298209055236639</v>
      </c>
      <c r="AQ80" s="0" t="n">
        <v>-5.74096226100032</v>
      </c>
      <c r="AW80" s="0" t="s">
        <v>613</v>
      </c>
      <c r="AX80" s="0" t="n">
        <v>0.0369827440699675</v>
      </c>
      <c r="AY80" s="0" t="n">
        <v>-2.33517539007907</v>
      </c>
      <c r="BA80" s="0" t="s">
        <v>614</v>
      </c>
      <c r="BB80" s="0" t="n">
        <v>0.022003469632964</v>
      </c>
      <c r="BC80" s="0" t="n">
        <v>-1.89621041780078</v>
      </c>
    </row>
    <row r="81" customFormat="false" ht="14" hidden="false" customHeight="false" outlineLevel="0" collapsed="false">
      <c r="A81" s="0" t="s">
        <v>503</v>
      </c>
      <c r="B81" s="0" t="n">
        <v>0.0169875190306897</v>
      </c>
      <c r="C81" s="0" t="n">
        <v>-3.00111539741772</v>
      </c>
      <c r="E81" s="0" t="s">
        <v>516</v>
      </c>
      <c r="F81" s="0" t="n">
        <v>0.000464943986537826</v>
      </c>
      <c r="G81" s="0" t="n">
        <v>-1.70893785711218</v>
      </c>
      <c r="I81" s="0" t="s">
        <v>615</v>
      </c>
      <c r="J81" s="0" t="n">
        <v>0.0464017047491103</v>
      </c>
      <c r="K81" s="0" t="n">
        <v>-2.58748646614761</v>
      </c>
      <c r="M81" s="0" t="s">
        <v>309</v>
      </c>
      <c r="N81" s="0" t="n">
        <v>0.045370398997039</v>
      </c>
      <c r="O81" s="0" t="n">
        <v>-1.91251965026321</v>
      </c>
      <c r="U81" s="1" t="s">
        <v>616</v>
      </c>
      <c r="V81" s="1" t="n">
        <v>0.0101309495067779</v>
      </c>
      <c r="W81" s="1" t="n">
        <v>-1.6114451429976</v>
      </c>
      <c r="AC81" s="0" t="s">
        <v>617</v>
      </c>
      <c r="AD81" s="0" t="n">
        <v>0.0194917188864182</v>
      </c>
      <c r="AE81" s="0" t="n">
        <v>-4.68202731248003</v>
      </c>
      <c r="AG81" s="0" t="s">
        <v>618</v>
      </c>
      <c r="AH81" s="0" t="n">
        <v>0.0210946534433939</v>
      </c>
      <c r="AI81" s="0" t="n">
        <v>-2.89576772051953</v>
      </c>
      <c r="AK81" s="0" t="s">
        <v>619</v>
      </c>
      <c r="AL81" s="0" t="n">
        <v>0.0158606443151003</v>
      </c>
      <c r="AM81" s="0" t="n">
        <v>-2.55925223885611</v>
      </c>
      <c r="AO81" s="0" t="s">
        <v>620</v>
      </c>
      <c r="AP81" s="0" t="n">
        <v>0.00969626592320209</v>
      </c>
      <c r="AQ81" s="0" t="n">
        <v>-5.53918435362903</v>
      </c>
      <c r="AW81" s="0" t="s">
        <v>621</v>
      </c>
      <c r="AX81" s="0" t="n">
        <v>0.0293727721580364</v>
      </c>
      <c r="AY81" s="0" t="n">
        <v>-2.30401512430723</v>
      </c>
      <c r="BA81" s="0" t="s">
        <v>365</v>
      </c>
      <c r="BB81" s="0" t="n">
        <v>0.0317070935935357</v>
      </c>
      <c r="BC81" s="0" t="n">
        <v>-1.86599557929757</v>
      </c>
    </row>
    <row r="82" customFormat="false" ht="14" hidden="false" customHeight="false" outlineLevel="0" collapsed="false">
      <c r="A82" s="0" t="s">
        <v>622</v>
      </c>
      <c r="B82" s="0" t="n">
        <v>0.0119465530396209</v>
      </c>
      <c r="C82" s="0" t="n">
        <v>-2.95724062773769</v>
      </c>
      <c r="E82" s="0" t="s">
        <v>623</v>
      </c>
      <c r="F82" s="0" t="n">
        <v>0.00364761779937302</v>
      </c>
      <c r="G82" s="0" t="n">
        <v>-1.69941593889538</v>
      </c>
      <c r="I82" s="0" t="s">
        <v>624</v>
      </c>
      <c r="J82" s="0" t="n">
        <v>0.0200149291934041</v>
      </c>
      <c r="K82" s="0" t="n">
        <v>-2.58369212282854</v>
      </c>
      <c r="M82" s="0" t="s">
        <v>625</v>
      </c>
      <c r="N82" s="0" t="n">
        <v>0.029816070141975</v>
      </c>
      <c r="O82" s="0" t="n">
        <v>-1.88291567169612</v>
      </c>
      <c r="U82" s="1" t="s">
        <v>626</v>
      </c>
      <c r="V82" s="1" t="n">
        <v>0.0172697829678166</v>
      </c>
      <c r="W82" s="1" t="n">
        <v>-1.60440665584424</v>
      </c>
      <c r="AC82" s="0" t="s">
        <v>627</v>
      </c>
      <c r="AD82" s="0" t="n">
        <v>0.00503414090709893</v>
      </c>
      <c r="AE82" s="0" t="n">
        <v>-4.59339854984899</v>
      </c>
      <c r="AG82" s="0" t="s">
        <v>544</v>
      </c>
      <c r="AH82" s="0" t="n">
        <v>0.0156086878186728</v>
      </c>
      <c r="AI82" s="0" t="n">
        <v>-2.79850697572628</v>
      </c>
      <c r="AK82" s="0" t="s">
        <v>628</v>
      </c>
      <c r="AL82" s="0" t="n">
        <v>0.0411160882556314</v>
      </c>
      <c r="AM82" s="0" t="n">
        <v>-2.53008238245947</v>
      </c>
      <c r="AO82" s="0" t="s">
        <v>629</v>
      </c>
      <c r="AP82" s="0" t="n">
        <v>0.0045850590081139</v>
      </c>
      <c r="AQ82" s="0" t="n">
        <v>-5.0940674124418</v>
      </c>
      <c r="AW82" s="0" t="s">
        <v>395</v>
      </c>
      <c r="AX82" s="0" t="n">
        <v>0.0127356285847278</v>
      </c>
      <c r="AY82" s="0" t="n">
        <v>-2.30131670800149</v>
      </c>
      <c r="BA82" s="0" t="s">
        <v>630</v>
      </c>
      <c r="BB82" s="0" t="n">
        <v>0.0177262310818923</v>
      </c>
      <c r="BC82" s="0" t="n">
        <v>-1.85719795433161</v>
      </c>
    </row>
    <row r="83" customFormat="false" ht="14" hidden="false" customHeight="false" outlineLevel="0" collapsed="false">
      <c r="A83" s="0" t="s">
        <v>618</v>
      </c>
      <c r="B83" s="0" t="n">
        <v>0.00594159225424269</v>
      </c>
      <c r="C83" s="0" t="n">
        <v>-2.89418002952527</v>
      </c>
      <c r="E83" s="0" t="s">
        <v>631</v>
      </c>
      <c r="F83" s="0" t="n">
        <v>0.0184197955759919</v>
      </c>
      <c r="G83" s="0" t="n">
        <v>-1.67868155761747</v>
      </c>
      <c r="I83" s="0" t="s">
        <v>632</v>
      </c>
      <c r="J83" s="0" t="n">
        <v>0.0240388617927154</v>
      </c>
      <c r="K83" s="0" t="n">
        <v>-2.50464112135198</v>
      </c>
      <c r="M83" s="0" t="s">
        <v>564</v>
      </c>
      <c r="N83" s="0" t="n">
        <v>0.0180196559442244</v>
      </c>
      <c r="O83" s="0" t="n">
        <v>-1.86564674081466</v>
      </c>
      <c r="U83" s="1" t="s">
        <v>549</v>
      </c>
      <c r="V83" s="1" t="n">
        <v>0.0130358066022362</v>
      </c>
      <c r="W83" s="1" t="n">
        <v>-1.59618592772624</v>
      </c>
      <c r="AC83" s="0" t="s">
        <v>87</v>
      </c>
      <c r="AD83" s="0" t="n">
        <v>0.0375712739744155</v>
      </c>
      <c r="AE83" s="0" t="n">
        <v>-4.57658384026997</v>
      </c>
      <c r="AG83" s="0" t="s">
        <v>427</v>
      </c>
      <c r="AH83" s="0" t="n">
        <v>0.0159369804582432</v>
      </c>
      <c r="AI83" s="0" t="n">
        <v>-2.78387360575469</v>
      </c>
      <c r="AK83" s="0" t="s">
        <v>367</v>
      </c>
      <c r="AL83" s="0" t="n">
        <v>0.00628477857327784</v>
      </c>
      <c r="AM83" s="0" t="n">
        <v>-2.50958892789476</v>
      </c>
      <c r="AO83" s="0" t="s">
        <v>633</v>
      </c>
      <c r="AP83" s="0" t="n">
        <v>0.00862190109625775</v>
      </c>
      <c r="AQ83" s="0" t="n">
        <v>-5.02513615584703</v>
      </c>
      <c r="AW83" s="0" t="s">
        <v>634</v>
      </c>
      <c r="AX83" s="0" t="n">
        <v>0.0274666741187413</v>
      </c>
      <c r="AY83" s="0" t="n">
        <v>-2.26915255224991</v>
      </c>
      <c r="BA83" s="0" t="s">
        <v>476</v>
      </c>
      <c r="BB83" s="0" t="n">
        <v>0.00349700492603308</v>
      </c>
      <c r="BC83" s="0" t="n">
        <v>-1.85440687983893</v>
      </c>
    </row>
    <row r="84" customFormat="false" ht="14" hidden="false" customHeight="false" outlineLevel="0" collapsed="false">
      <c r="A84" s="0" t="s">
        <v>61</v>
      </c>
      <c r="B84" s="0" t="n">
        <v>0.0378133571535749</v>
      </c>
      <c r="C84" s="0" t="n">
        <v>-2.75619851024165</v>
      </c>
      <c r="E84" s="0" t="s">
        <v>635</v>
      </c>
      <c r="F84" s="0" t="n">
        <v>0.0268954733258156</v>
      </c>
      <c r="G84" s="0" t="n">
        <v>-1.64237582251613</v>
      </c>
      <c r="I84" s="0" t="s">
        <v>521</v>
      </c>
      <c r="J84" s="0" t="n">
        <v>0.000985639749135699</v>
      </c>
      <c r="K84" s="0" t="n">
        <v>-2.50368779929648</v>
      </c>
      <c r="M84" s="0" t="s">
        <v>459</v>
      </c>
      <c r="N84" s="0" t="n">
        <v>0.00126118218872215</v>
      </c>
      <c r="O84" s="0" t="n">
        <v>-1.77432223506757</v>
      </c>
      <c r="U84" s="1" t="s">
        <v>636</v>
      </c>
      <c r="V84" s="1" t="n">
        <v>0.0486078014660994</v>
      </c>
      <c r="W84" s="1" t="n">
        <v>-1.582432930101</v>
      </c>
      <c r="AC84" s="0" t="s">
        <v>637</v>
      </c>
      <c r="AD84" s="8" t="n">
        <v>3.45756796682523E-005</v>
      </c>
      <c r="AE84" s="0" t="n">
        <v>-4.55307952417445</v>
      </c>
      <c r="AG84" s="0" t="s">
        <v>439</v>
      </c>
      <c r="AH84" s="0" t="n">
        <v>0.00296827483610955</v>
      </c>
      <c r="AI84" s="0" t="n">
        <v>-2.77126875941073</v>
      </c>
      <c r="AK84" s="0" t="s">
        <v>427</v>
      </c>
      <c r="AL84" s="0" t="n">
        <v>0.0113980924440375</v>
      </c>
      <c r="AM84" s="0" t="n">
        <v>-2.48733309074215</v>
      </c>
      <c r="AO84" s="0" t="s">
        <v>286</v>
      </c>
      <c r="AP84" s="0" t="n">
        <v>0.0040982454881576</v>
      </c>
      <c r="AQ84" s="0" t="n">
        <v>-4.98439529277458</v>
      </c>
      <c r="AW84" s="0" t="s">
        <v>638</v>
      </c>
      <c r="AX84" s="0" t="n">
        <v>0.0138768492866432</v>
      </c>
      <c r="AY84" s="0" t="n">
        <v>-2.23830969168011</v>
      </c>
      <c r="BA84" s="0" t="s">
        <v>639</v>
      </c>
      <c r="BB84" s="0" t="n">
        <v>0.0117080148112228</v>
      </c>
      <c r="BC84" s="0" t="n">
        <v>-1.81689966651312</v>
      </c>
    </row>
    <row r="85" customFormat="false" ht="14" hidden="false" customHeight="false" outlineLevel="0" collapsed="false">
      <c r="A85" s="0" t="s">
        <v>556</v>
      </c>
      <c r="B85" s="0" t="n">
        <v>0.000198971461534772</v>
      </c>
      <c r="C85" s="0" t="n">
        <v>-2.74207586241342</v>
      </c>
      <c r="E85" s="0" t="s">
        <v>640</v>
      </c>
      <c r="F85" s="0" t="n">
        <v>0.0454769646481097</v>
      </c>
      <c r="G85" s="0" t="n">
        <v>-1.62817225937352</v>
      </c>
      <c r="I85" s="0" t="s">
        <v>641</v>
      </c>
      <c r="J85" s="0" t="n">
        <v>0.0462301558142443</v>
      </c>
      <c r="K85" s="0" t="n">
        <v>-2.49371480675034</v>
      </c>
      <c r="M85" s="0" t="s">
        <v>398</v>
      </c>
      <c r="N85" s="0" t="n">
        <v>0.0341371283215905</v>
      </c>
      <c r="O85" s="0" t="n">
        <v>-1.76956733322641</v>
      </c>
      <c r="U85" s="1" t="s">
        <v>642</v>
      </c>
      <c r="V85" s="1" t="n">
        <v>0.0143038765069303</v>
      </c>
      <c r="W85" s="1" t="n">
        <v>-1.57725207401808</v>
      </c>
      <c r="AC85" s="0" t="s">
        <v>643</v>
      </c>
      <c r="AD85" s="0" t="n">
        <v>0.0289443838921082</v>
      </c>
      <c r="AE85" s="0" t="n">
        <v>-4.543339695749</v>
      </c>
      <c r="AG85" s="0" t="s">
        <v>415</v>
      </c>
      <c r="AH85" s="0" t="n">
        <v>0.0264753356470083</v>
      </c>
      <c r="AI85" s="0" t="n">
        <v>-2.75390591471071</v>
      </c>
      <c r="AK85" s="0" t="s">
        <v>644</v>
      </c>
      <c r="AL85" s="0" t="n">
        <v>0.0438960694868227</v>
      </c>
      <c r="AM85" s="0" t="n">
        <v>-2.46429273813662</v>
      </c>
      <c r="AO85" s="0" t="s">
        <v>362</v>
      </c>
      <c r="AP85" s="8" t="n">
        <v>4.77108358020918E-011</v>
      </c>
      <c r="AQ85" s="0" t="n">
        <v>-4.89744537771108</v>
      </c>
      <c r="AW85" s="0" t="s">
        <v>398</v>
      </c>
      <c r="AX85" s="0" t="n">
        <v>0.00698849116165995</v>
      </c>
      <c r="AY85" s="0" t="n">
        <v>-2.13697424118536</v>
      </c>
      <c r="BA85" s="0" t="s">
        <v>645</v>
      </c>
      <c r="BB85" s="0" t="n">
        <v>0.0202407601278966</v>
      </c>
      <c r="BC85" s="0" t="n">
        <v>-1.77240393987994</v>
      </c>
    </row>
    <row r="86" customFormat="false" ht="14" hidden="false" customHeight="false" outlineLevel="0" collapsed="false">
      <c r="A86" s="0" t="s">
        <v>605</v>
      </c>
      <c r="B86" s="0" t="n">
        <v>0.0406671298599366</v>
      </c>
      <c r="C86" s="0" t="n">
        <v>-2.74095553086846</v>
      </c>
      <c r="E86" s="0" t="s">
        <v>557</v>
      </c>
      <c r="F86" s="0" t="n">
        <v>0.000526031482722513</v>
      </c>
      <c r="G86" s="0" t="n">
        <v>-1.60786048406974</v>
      </c>
      <c r="I86" s="0" t="s">
        <v>646</v>
      </c>
      <c r="J86" s="0" t="n">
        <v>0.0387424631430688</v>
      </c>
      <c r="K86" s="0" t="n">
        <v>-2.47582715195854</v>
      </c>
      <c r="M86" s="0" t="s">
        <v>258</v>
      </c>
      <c r="N86" s="0" t="n">
        <v>0.0312483156197747</v>
      </c>
      <c r="O86" s="0" t="n">
        <v>-1.73991268747994</v>
      </c>
      <c r="U86" s="1" t="s">
        <v>647</v>
      </c>
      <c r="V86" s="1" t="n">
        <v>0.0106214606401197</v>
      </c>
      <c r="W86" s="1" t="n">
        <v>-1.57069485414741</v>
      </c>
      <c r="AC86" s="0" t="s">
        <v>45</v>
      </c>
      <c r="AD86" s="0" t="n">
        <v>0.0461873941313907</v>
      </c>
      <c r="AE86" s="0" t="n">
        <v>-4.50392918538457</v>
      </c>
      <c r="AG86" s="0" t="s">
        <v>173</v>
      </c>
      <c r="AH86" s="0" t="n">
        <v>0.0200615933143853</v>
      </c>
      <c r="AI86" s="0" t="n">
        <v>-2.72305157900604</v>
      </c>
      <c r="AK86" s="0" t="s">
        <v>648</v>
      </c>
      <c r="AL86" s="0" t="n">
        <v>0.038098505073277</v>
      </c>
      <c r="AM86" s="0" t="n">
        <v>-2.43397339080955</v>
      </c>
      <c r="AO86" s="0" t="s">
        <v>308</v>
      </c>
      <c r="AP86" s="0" t="n">
        <v>0.033093413949534</v>
      </c>
      <c r="AQ86" s="0" t="n">
        <v>-4.84318389086623</v>
      </c>
      <c r="AW86" s="0" t="s">
        <v>649</v>
      </c>
      <c r="AX86" s="0" t="n">
        <v>0.0388826043829886</v>
      </c>
      <c r="AY86" s="0" t="n">
        <v>-2.13693988484026</v>
      </c>
      <c r="BA86" s="0" t="s">
        <v>650</v>
      </c>
      <c r="BB86" s="0" t="n">
        <v>0.0130041925620711</v>
      </c>
      <c r="BC86" s="0" t="n">
        <v>-1.74371353790948</v>
      </c>
    </row>
    <row r="87" customFormat="false" ht="14" hidden="false" customHeight="false" outlineLevel="0" collapsed="false">
      <c r="A87" s="0" t="s">
        <v>651</v>
      </c>
      <c r="B87" s="0" t="n">
        <v>0.0040372793006935</v>
      </c>
      <c r="C87" s="0" t="n">
        <v>-2.73010466149975</v>
      </c>
      <c r="E87" s="0" t="s">
        <v>652</v>
      </c>
      <c r="F87" s="0" t="n">
        <v>0.0412298487097266</v>
      </c>
      <c r="G87" s="0" t="n">
        <v>-1.59575760881432</v>
      </c>
      <c r="I87" s="0" t="s">
        <v>653</v>
      </c>
      <c r="J87" s="0" t="n">
        <v>0.00198347854433155</v>
      </c>
      <c r="K87" s="0" t="n">
        <v>-2.47210126502664</v>
      </c>
      <c r="M87" s="0" t="s">
        <v>654</v>
      </c>
      <c r="N87" s="0" t="n">
        <v>0.00941235320110363</v>
      </c>
      <c r="O87" s="0" t="n">
        <v>-1.73117738162205</v>
      </c>
      <c r="U87" s="1" t="s">
        <v>655</v>
      </c>
      <c r="V87" s="1" t="n">
        <v>0.0444287015822399</v>
      </c>
      <c r="W87" s="1" t="n">
        <v>-1.52139385657827</v>
      </c>
      <c r="AC87" s="0" t="s">
        <v>656</v>
      </c>
      <c r="AD87" s="0" t="n">
        <v>0.0401274968122073</v>
      </c>
      <c r="AE87" s="0" t="n">
        <v>-4.49213002361759</v>
      </c>
      <c r="AG87" s="0" t="s">
        <v>450</v>
      </c>
      <c r="AH87" s="0" t="n">
        <v>0.00073280537812107</v>
      </c>
      <c r="AI87" s="0" t="n">
        <v>-2.72131614733115</v>
      </c>
      <c r="AK87" s="0" t="s">
        <v>506</v>
      </c>
      <c r="AL87" s="0" t="n">
        <v>0.0020160874915146</v>
      </c>
      <c r="AM87" s="0" t="n">
        <v>-2.37019266204283</v>
      </c>
      <c r="AO87" s="0" t="s">
        <v>244</v>
      </c>
      <c r="AP87" s="8" t="n">
        <v>4.58435504051777E-011</v>
      </c>
      <c r="AQ87" s="0" t="n">
        <v>-4.82989605619677</v>
      </c>
      <c r="AW87" s="0" t="s">
        <v>657</v>
      </c>
      <c r="AX87" s="0" t="n">
        <v>0.0484734505764545</v>
      </c>
      <c r="AY87" s="0" t="n">
        <v>-2.12518308157587</v>
      </c>
      <c r="BA87" s="0" t="s">
        <v>658</v>
      </c>
      <c r="BB87" s="0" t="n">
        <v>0.0332397270904715</v>
      </c>
      <c r="BC87" s="0" t="n">
        <v>-1.74030943789783</v>
      </c>
    </row>
    <row r="88" customFormat="false" ht="14" hidden="false" customHeight="false" outlineLevel="0" collapsed="false">
      <c r="A88" s="0" t="s">
        <v>659</v>
      </c>
      <c r="B88" s="0" t="n">
        <v>0.0456890239927218</v>
      </c>
      <c r="C88" s="0" t="n">
        <v>-2.72067174648969</v>
      </c>
      <c r="E88" s="0" t="s">
        <v>598</v>
      </c>
      <c r="F88" s="0" t="n">
        <v>0.0343425507764132</v>
      </c>
      <c r="G88" s="0" t="n">
        <v>-1.59416787973886</v>
      </c>
      <c r="I88" s="0" t="s">
        <v>319</v>
      </c>
      <c r="J88" s="0" t="n">
        <v>0.0200741169233198</v>
      </c>
      <c r="K88" s="0" t="n">
        <v>-2.46291878507475</v>
      </c>
      <c r="M88" s="0" t="s">
        <v>660</v>
      </c>
      <c r="N88" s="0" t="n">
        <v>0.0306824583171457</v>
      </c>
      <c r="O88" s="0" t="n">
        <v>-1.71927586576165</v>
      </c>
      <c r="U88" s="1" t="s">
        <v>661</v>
      </c>
      <c r="V88" s="1" t="n">
        <v>0.0169436833676072</v>
      </c>
      <c r="W88" s="1" t="n">
        <v>-1.52031224725012</v>
      </c>
      <c r="AC88" s="0" t="s">
        <v>362</v>
      </c>
      <c r="AD88" s="0" t="n">
        <v>0.00192509819762772</v>
      </c>
      <c r="AE88" s="0" t="n">
        <v>-4.44814259472506</v>
      </c>
      <c r="AG88" s="0" t="s">
        <v>592</v>
      </c>
      <c r="AH88" s="0" t="n">
        <v>0.00623576521892195</v>
      </c>
      <c r="AI88" s="0" t="n">
        <v>-2.71284140298371</v>
      </c>
      <c r="AK88" s="0" t="s">
        <v>319</v>
      </c>
      <c r="AL88" s="0" t="n">
        <v>0.0113542699422578</v>
      </c>
      <c r="AM88" s="0" t="n">
        <v>-2.35464276449976</v>
      </c>
      <c r="AO88" s="0" t="s">
        <v>264</v>
      </c>
      <c r="AP88" s="8" t="n">
        <v>9.80891151586043E-005</v>
      </c>
      <c r="AQ88" s="0" t="n">
        <v>-4.77340766039011</v>
      </c>
      <c r="AW88" s="0" t="s">
        <v>358</v>
      </c>
      <c r="AX88" s="0" t="n">
        <v>0.0104566059038967</v>
      </c>
      <c r="AY88" s="0" t="n">
        <v>-2.1236088852781</v>
      </c>
      <c r="BA88" s="0" t="s">
        <v>386</v>
      </c>
      <c r="BB88" s="0" t="n">
        <v>0.0430301355754167</v>
      </c>
      <c r="BC88" s="0" t="n">
        <v>-1.73266716935879</v>
      </c>
    </row>
    <row r="89" customFormat="false" ht="14" hidden="false" customHeight="false" outlineLevel="0" collapsed="false">
      <c r="A89" s="0" t="s">
        <v>662</v>
      </c>
      <c r="B89" s="0" t="n">
        <v>0.00542418220455323</v>
      </c>
      <c r="C89" s="0" t="n">
        <v>-2.70250196823054</v>
      </c>
      <c r="E89" s="0" t="s">
        <v>663</v>
      </c>
      <c r="F89" s="0" t="n">
        <v>0.0129288220675341</v>
      </c>
      <c r="G89" s="0" t="n">
        <v>-1.55240385984624</v>
      </c>
      <c r="I89" s="0" t="s">
        <v>354</v>
      </c>
      <c r="J89" s="0" t="n">
        <v>0.0380471413307429</v>
      </c>
      <c r="K89" s="0" t="n">
        <v>-2.4564093778584</v>
      </c>
      <c r="M89" s="0" t="s">
        <v>664</v>
      </c>
      <c r="N89" s="0" t="n">
        <v>0.0278874080846366</v>
      </c>
      <c r="O89" s="0" t="n">
        <v>-1.70706109027731</v>
      </c>
      <c r="U89" s="1" t="s">
        <v>665</v>
      </c>
      <c r="V89" s="1" t="n">
        <v>0.0191397619307001</v>
      </c>
      <c r="W89" s="1" t="n">
        <v>-1.50055636004127</v>
      </c>
      <c r="AC89" s="0" t="s">
        <v>666</v>
      </c>
      <c r="AD89" s="0" t="n">
        <v>0.0464327467517461</v>
      </c>
      <c r="AE89" s="0" t="n">
        <v>-4.4151179757441</v>
      </c>
      <c r="AG89" s="0" t="s">
        <v>667</v>
      </c>
      <c r="AH89" s="0" t="n">
        <v>0.0197418080464444</v>
      </c>
      <c r="AI89" s="0" t="n">
        <v>-2.66420723143334</v>
      </c>
      <c r="AK89" s="0" t="s">
        <v>668</v>
      </c>
      <c r="AL89" s="0" t="n">
        <v>0.0275778771408733</v>
      </c>
      <c r="AM89" s="0" t="n">
        <v>-2.34682397459172</v>
      </c>
      <c r="AO89" s="0" t="s">
        <v>669</v>
      </c>
      <c r="AP89" s="0" t="n">
        <v>0.0194308986043285</v>
      </c>
      <c r="AQ89" s="0" t="n">
        <v>-4.72007500459283</v>
      </c>
      <c r="AW89" s="0" t="s">
        <v>483</v>
      </c>
      <c r="AX89" s="0" t="n">
        <v>0.0338561635944936</v>
      </c>
      <c r="AY89" s="0" t="n">
        <v>-2.11721813828566</v>
      </c>
      <c r="BA89" s="0" t="s">
        <v>407</v>
      </c>
      <c r="BB89" s="0" t="n">
        <v>0.000294809813460368</v>
      </c>
      <c r="BC89" s="0" t="n">
        <v>-1.7255885087483</v>
      </c>
    </row>
    <row r="90" customFormat="false" ht="14" hidden="false" customHeight="false" outlineLevel="0" collapsed="false">
      <c r="A90" s="0" t="s">
        <v>412</v>
      </c>
      <c r="B90" s="0" t="n">
        <v>0.0319912772898511</v>
      </c>
      <c r="C90" s="0" t="n">
        <v>-2.69927774301368</v>
      </c>
      <c r="E90" s="0" t="s">
        <v>670</v>
      </c>
      <c r="F90" s="0" t="n">
        <v>0.0122815251484232</v>
      </c>
      <c r="G90" s="0" t="n">
        <v>-1.54052196563302</v>
      </c>
      <c r="I90" s="0" t="s">
        <v>671</v>
      </c>
      <c r="J90" s="0" t="n">
        <v>0.0345765651142241</v>
      </c>
      <c r="K90" s="0" t="n">
        <v>-2.43884536630174</v>
      </c>
      <c r="M90" s="0" t="s">
        <v>672</v>
      </c>
      <c r="N90" s="0" t="n">
        <v>0.0341896814285657</v>
      </c>
      <c r="O90" s="0" t="n">
        <v>-1.65142831046442</v>
      </c>
      <c r="U90" s="1" t="s">
        <v>557</v>
      </c>
      <c r="V90" s="1" t="n">
        <v>0.0248502207142155</v>
      </c>
      <c r="W90" s="1" t="n">
        <v>-1.49127243935231</v>
      </c>
      <c r="AC90" s="0" t="s">
        <v>263</v>
      </c>
      <c r="AD90" s="0" t="n">
        <v>0.0424189704893773</v>
      </c>
      <c r="AE90" s="0" t="n">
        <v>-4.32762555501293</v>
      </c>
      <c r="AG90" s="0" t="s">
        <v>607</v>
      </c>
      <c r="AH90" s="0" t="n">
        <v>0.00194414181166295</v>
      </c>
      <c r="AI90" s="0" t="n">
        <v>-2.66109460940245</v>
      </c>
      <c r="AK90" s="0" t="s">
        <v>624</v>
      </c>
      <c r="AL90" s="0" t="n">
        <v>0.0168698071701296</v>
      </c>
      <c r="AM90" s="0" t="n">
        <v>-2.32933794973056</v>
      </c>
      <c r="AO90" s="0" t="s">
        <v>370</v>
      </c>
      <c r="AP90" s="0" t="n">
        <v>0.0487863100344562</v>
      </c>
      <c r="AQ90" s="0" t="n">
        <v>-4.70781464366825</v>
      </c>
      <c r="AW90" s="0" t="s">
        <v>203</v>
      </c>
      <c r="AX90" s="0" t="n">
        <v>0.0161417800054794</v>
      </c>
      <c r="AY90" s="0" t="n">
        <v>-2.11503910716593</v>
      </c>
      <c r="BA90" s="0" t="s">
        <v>673</v>
      </c>
      <c r="BB90" s="0" t="n">
        <v>0.0223263898414582</v>
      </c>
      <c r="BC90" s="0" t="n">
        <v>-1.72315280634896</v>
      </c>
    </row>
    <row r="91" customFormat="false" ht="14" hidden="false" customHeight="false" outlineLevel="0" collapsed="false">
      <c r="A91" s="0" t="s">
        <v>397</v>
      </c>
      <c r="B91" s="0" t="n">
        <v>0.0433110530249273</v>
      </c>
      <c r="C91" s="0" t="n">
        <v>-2.66445394421359</v>
      </c>
      <c r="E91" s="0" t="s">
        <v>674</v>
      </c>
      <c r="F91" s="0" t="n">
        <v>0.0358859086954483</v>
      </c>
      <c r="G91" s="0" t="n">
        <v>-1.51707253322454</v>
      </c>
      <c r="I91" s="0" t="s">
        <v>598</v>
      </c>
      <c r="J91" s="0" t="n">
        <v>0.0114734709861742</v>
      </c>
      <c r="K91" s="0" t="n">
        <v>-2.43544607494183</v>
      </c>
      <c r="M91" s="0" t="s">
        <v>579</v>
      </c>
      <c r="N91" s="0" t="n">
        <v>0.0363857918039141</v>
      </c>
      <c r="O91" s="0" t="n">
        <v>-1.64227235973558</v>
      </c>
      <c r="U91" s="1" t="s">
        <v>675</v>
      </c>
      <c r="V91" s="1" t="n">
        <v>0.0165850066021827</v>
      </c>
      <c r="W91" s="1" t="n">
        <v>-1.48672037207979</v>
      </c>
      <c r="AC91" s="0" t="s">
        <v>676</v>
      </c>
      <c r="AD91" s="0" t="n">
        <v>0.0477016166933151</v>
      </c>
      <c r="AE91" s="0" t="n">
        <v>-4.31358840042438</v>
      </c>
      <c r="AG91" s="0" t="s">
        <v>423</v>
      </c>
      <c r="AH91" s="0" t="n">
        <v>0.0416301736191066</v>
      </c>
      <c r="AI91" s="0" t="n">
        <v>-2.66064308735644</v>
      </c>
      <c r="AK91" s="0" t="s">
        <v>605</v>
      </c>
      <c r="AL91" s="0" t="n">
        <v>0.00107836555471216</v>
      </c>
      <c r="AM91" s="0" t="n">
        <v>-2.32873821890001</v>
      </c>
      <c r="AO91" s="0" t="s">
        <v>677</v>
      </c>
      <c r="AP91" s="0" t="n">
        <v>0.00149902286543981</v>
      </c>
      <c r="AQ91" s="0" t="n">
        <v>-4.66752745621085</v>
      </c>
      <c r="AW91" s="0" t="s">
        <v>678</v>
      </c>
      <c r="AX91" s="0" t="n">
        <v>0.0232456346010626</v>
      </c>
      <c r="AY91" s="0" t="n">
        <v>-2.10507109930778</v>
      </c>
      <c r="BA91" s="0" t="s">
        <v>679</v>
      </c>
      <c r="BB91" s="0" t="n">
        <v>0.0295253577288112</v>
      </c>
      <c r="BC91" s="0" t="n">
        <v>-1.71297989427946</v>
      </c>
    </row>
    <row r="92" customFormat="false" ht="14" hidden="false" customHeight="false" outlineLevel="0" collapsed="false">
      <c r="A92" s="0" t="s">
        <v>680</v>
      </c>
      <c r="B92" s="0" t="n">
        <v>0.0270502617224723</v>
      </c>
      <c r="C92" s="0" t="n">
        <v>-2.6543034748305</v>
      </c>
      <c r="E92" s="0" t="s">
        <v>681</v>
      </c>
      <c r="F92" s="0" t="n">
        <v>0.0178328956627366</v>
      </c>
      <c r="G92" s="0" t="n">
        <v>-1.49958855092776</v>
      </c>
      <c r="I92" s="0" t="s">
        <v>682</v>
      </c>
      <c r="J92" s="0" t="n">
        <v>0.0476434434710839</v>
      </c>
      <c r="K92" s="0" t="n">
        <v>-2.42180267111172</v>
      </c>
      <c r="M92" s="0" t="s">
        <v>650</v>
      </c>
      <c r="N92" s="8" t="n">
        <v>8.12495288711403E-005</v>
      </c>
      <c r="O92" s="0" t="n">
        <v>-1.62646701767465</v>
      </c>
      <c r="U92" s="1" t="s">
        <v>683</v>
      </c>
      <c r="V92" s="1" t="n">
        <v>0.0284860695638055</v>
      </c>
      <c r="W92" s="1" t="n">
        <v>-1.47941570523874</v>
      </c>
      <c r="AC92" s="0" t="s">
        <v>212</v>
      </c>
      <c r="AD92" s="0" t="n">
        <v>0.000842391708887388</v>
      </c>
      <c r="AE92" s="0" t="n">
        <v>-4.30179898175395</v>
      </c>
      <c r="AG92" s="0" t="s">
        <v>679</v>
      </c>
      <c r="AH92" s="0" t="n">
        <v>0.0109359916989658</v>
      </c>
      <c r="AI92" s="0" t="n">
        <v>-2.64192272772515</v>
      </c>
      <c r="AK92" s="0" t="s">
        <v>398</v>
      </c>
      <c r="AL92" s="0" t="n">
        <v>0.00131668304465124</v>
      </c>
      <c r="AM92" s="0" t="n">
        <v>-2.3254545218153</v>
      </c>
      <c r="AO92" s="0" t="s">
        <v>291</v>
      </c>
      <c r="AP92" s="8" t="n">
        <v>8.02445843352963E-010</v>
      </c>
      <c r="AQ92" s="0" t="n">
        <v>-4.65211887694809</v>
      </c>
      <c r="AW92" s="0" t="s">
        <v>684</v>
      </c>
      <c r="AX92" s="0" t="n">
        <v>0.0461828623258577</v>
      </c>
      <c r="AY92" s="0" t="n">
        <v>-2.08272802239817</v>
      </c>
      <c r="BA92" s="0" t="s">
        <v>618</v>
      </c>
      <c r="BB92" s="0" t="n">
        <v>0.00641772983050566</v>
      </c>
      <c r="BC92" s="0" t="n">
        <v>-1.71247093540089</v>
      </c>
    </row>
    <row r="93" customFormat="false" ht="14" hidden="false" customHeight="false" outlineLevel="0" collapsed="false">
      <c r="A93" s="0" t="s">
        <v>607</v>
      </c>
      <c r="B93" s="8" t="n">
        <v>4.39979009999078E-006</v>
      </c>
      <c r="C93" s="0" t="n">
        <v>-2.64543149873191</v>
      </c>
      <c r="E93" s="0" t="s">
        <v>327</v>
      </c>
      <c r="F93" s="0" t="n">
        <v>0.00504494448576314</v>
      </c>
      <c r="G93" s="0" t="n">
        <v>-1.448180771525</v>
      </c>
      <c r="I93" s="0" t="s">
        <v>300</v>
      </c>
      <c r="J93" s="0" t="n">
        <v>0.00113599489172304</v>
      </c>
      <c r="K93" s="0" t="n">
        <v>-2.4150719504016</v>
      </c>
      <c r="M93" s="0" t="s">
        <v>685</v>
      </c>
      <c r="N93" s="0" t="n">
        <v>0.0487064923257752</v>
      </c>
      <c r="O93" s="0" t="n">
        <v>-1.60145852546926</v>
      </c>
      <c r="U93" s="1" t="s">
        <v>686</v>
      </c>
      <c r="V93" s="1" t="n">
        <v>0.0302498012598188</v>
      </c>
      <c r="W93" s="1" t="n">
        <v>-1.47600259116626</v>
      </c>
      <c r="AC93" s="0" t="s">
        <v>687</v>
      </c>
      <c r="AD93" s="0" t="n">
        <v>0.00501225985323884</v>
      </c>
      <c r="AE93" s="0" t="n">
        <v>-4.29066471009142</v>
      </c>
      <c r="AG93" s="0" t="s">
        <v>688</v>
      </c>
      <c r="AH93" s="0" t="n">
        <v>0.0132033697340787</v>
      </c>
      <c r="AI93" s="0" t="n">
        <v>-2.63043478487402</v>
      </c>
      <c r="AK93" s="0" t="s">
        <v>145</v>
      </c>
      <c r="AL93" s="0" t="n">
        <v>0.0467692393161092</v>
      </c>
      <c r="AM93" s="0" t="n">
        <v>-2.31479896264309</v>
      </c>
      <c r="AO93" s="0" t="s">
        <v>124</v>
      </c>
      <c r="AP93" s="0" t="n">
        <v>0.0291410025589376</v>
      </c>
      <c r="AQ93" s="0" t="n">
        <v>-4.64624561373958</v>
      </c>
      <c r="AW93" s="0" t="s">
        <v>598</v>
      </c>
      <c r="AX93" s="0" t="n">
        <v>0.00555300273517408</v>
      </c>
      <c r="AY93" s="0" t="n">
        <v>-2.07201207404252</v>
      </c>
      <c r="BA93" s="0" t="s">
        <v>607</v>
      </c>
      <c r="BB93" s="0" t="n">
        <v>0.00148382964348951</v>
      </c>
      <c r="BC93" s="0" t="n">
        <v>-1.71115899284885</v>
      </c>
    </row>
    <row r="94" customFormat="false" ht="14" hidden="false" customHeight="false" outlineLevel="0" collapsed="false">
      <c r="A94" s="0" t="s">
        <v>521</v>
      </c>
      <c r="B94" s="0" t="n">
        <v>0.000376380455334119</v>
      </c>
      <c r="C94" s="0" t="n">
        <v>-2.64116021505444</v>
      </c>
      <c r="E94" s="0" t="s">
        <v>689</v>
      </c>
      <c r="F94" s="0" t="n">
        <v>0.00393455272034544</v>
      </c>
      <c r="G94" s="0" t="n">
        <v>-1.4306343349296</v>
      </c>
      <c r="I94" s="0" t="s">
        <v>690</v>
      </c>
      <c r="J94" s="0" t="n">
        <v>0.0404502696195575</v>
      </c>
      <c r="K94" s="0" t="n">
        <v>-2.40482798716995</v>
      </c>
      <c r="M94" s="0" t="s">
        <v>691</v>
      </c>
      <c r="N94" s="0" t="n">
        <v>0.0366911260985834</v>
      </c>
      <c r="O94" s="0" t="n">
        <v>-1.58784966579311</v>
      </c>
      <c r="U94" s="1" t="s">
        <v>692</v>
      </c>
      <c r="V94" s="1" t="n">
        <v>0.0273983836011656</v>
      </c>
      <c r="W94" s="1" t="n">
        <v>-1.46339225564037</v>
      </c>
      <c r="AC94" s="0" t="s">
        <v>693</v>
      </c>
      <c r="AD94" s="0" t="n">
        <v>0.0416519124793338</v>
      </c>
      <c r="AE94" s="0" t="n">
        <v>-4.28865494753308</v>
      </c>
      <c r="AG94" s="0" t="s">
        <v>416</v>
      </c>
      <c r="AH94" s="0" t="n">
        <v>0.0355653872031023</v>
      </c>
      <c r="AI94" s="0" t="n">
        <v>-2.59746453561613</v>
      </c>
      <c r="AK94" s="0" t="s">
        <v>694</v>
      </c>
      <c r="AL94" s="0" t="n">
        <v>0.0097445035610836</v>
      </c>
      <c r="AM94" s="0" t="n">
        <v>-2.31428225544393</v>
      </c>
      <c r="AO94" s="0" t="s">
        <v>695</v>
      </c>
      <c r="AP94" s="0" t="n">
        <v>0.0376986245344013</v>
      </c>
      <c r="AQ94" s="0" t="n">
        <v>-4.58919522956669</v>
      </c>
      <c r="AW94" s="0" t="s">
        <v>696</v>
      </c>
      <c r="AX94" s="0" t="n">
        <v>0.040768000797034</v>
      </c>
      <c r="AY94" s="0" t="n">
        <v>-2.06156860755887</v>
      </c>
      <c r="BA94" s="0" t="s">
        <v>697</v>
      </c>
      <c r="BB94" s="0" t="n">
        <v>0.00235446240248207</v>
      </c>
      <c r="BC94" s="0" t="n">
        <v>-1.70599704868979</v>
      </c>
    </row>
    <row r="95" customFormat="false" ht="14" hidden="false" customHeight="false" outlineLevel="0" collapsed="false">
      <c r="A95" s="0" t="s">
        <v>698</v>
      </c>
      <c r="B95" s="0" t="n">
        <v>0.0270700433544284</v>
      </c>
      <c r="C95" s="0" t="n">
        <v>-2.63296180093191</v>
      </c>
      <c r="E95" s="0" t="s">
        <v>699</v>
      </c>
      <c r="F95" s="0" t="n">
        <v>0.0437596920151053</v>
      </c>
      <c r="G95" s="0" t="n">
        <v>-1.42518286801884</v>
      </c>
      <c r="I95" s="0" t="s">
        <v>441</v>
      </c>
      <c r="J95" s="0" t="n">
        <v>0.0342862902165151</v>
      </c>
      <c r="K95" s="0" t="n">
        <v>-2.40185534501007</v>
      </c>
      <c r="M95" s="0" t="s">
        <v>538</v>
      </c>
      <c r="N95" s="0" t="n">
        <v>0.0225677447447828</v>
      </c>
      <c r="O95" s="0" t="n">
        <v>-1.58176618149477</v>
      </c>
      <c r="U95" s="1" t="s">
        <v>700</v>
      </c>
      <c r="V95" s="1" t="n">
        <v>0.0440299438469374</v>
      </c>
      <c r="W95" s="1" t="n">
        <v>-1.45205058903309</v>
      </c>
      <c r="AC95" s="0" t="s">
        <v>701</v>
      </c>
      <c r="AD95" s="0" t="n">
        <v>0.000128410762727759</v>
      </c>
      <c r="AE95" s="0" t="n">
        <v>-4.20813440080297</v>
      </c>
      <c r="AG95" s="0" t="s">
        <v>598</v>
      </c>
      <c r="AH95" s="0" t="n">
        <v>0.0177250889707684</v>
      </c>
      <c r="AI95" s="0" t="n">
        <v>-2.5876174061951</v>
      </c>
      <c r="AK95" s="0" t="s">
        <v>702</v>
      </c>
      <c r="AL95" s="0" t="n">
        <v>0.0156685136236005</v>
      </c>
      <c r="AM95" s="0" t="n">
        <v>-2.30828731606545</v>
      </c>
      <c r="AO95" s="0" t="s">
        <v>703</v>
      </c>
      <c r="AP95" s="0" t="n">
        <v>0.0414789893274873</v>
      </c>
      <c r="AQ95" s="0" t="n">
        <v>-4.45460160772619</v>
      </c>
      <c r="AW95" s="0" t="s">
        <v>704</v>
      </c>
      <c r="AX95" s="0" t="n">
        <v>0.0369437497479002</v>
      </c>
      <c r="AY95" s="0" t="n">
        <v>-2.0529702532341</v>
      </c>
      <c r="BA95" s="0" t="s">
        <v>339</v>
      </c>
      <c r="BB95" s="0" t="n">
        <v>0.0141474976760675</v>
      </c>
      <c r="BC95" s="0" t="n">
        <v>-1.69864365415509</v>
      </c>
    </row>
    <row r="96" customFormat="false" ht="14" hidden="false" customHeight="false" outlineLevel="0" collapsed="false">
      <c r="A96" s="0" t="s">
        <v>705</v>
      </c>
      <c r="B96" s="0" t="n">
        <v>0.0235723896554905</v>
      </c>
      <c r="C96" s="0" t="n">
        <v>-2.604919784734</v>
      </c>
      <c r="E96" s="0" t="s">
        <v>706</v>
      </c>
      <c r="F96" s="0" t="n">
        <v>0.0438825804533172</v>
      </c>
      <c r="G96" s="0" t="n">
        <v>-1.42107174652635</v>
      </c>
      <c r="I96" s="0" t="s">
        <v>314</v>
      </c>
      <c r="J96" s="0" t="n">
        <v>0.0202741073758438</v>
      </c>
      <c r="K96" s="0" t="n">
        <v>-2.39465636628645</v>
      </c>
      <c r="M96" s="0" t="s">
        <v>707</v>
      </c>
      <c r="N96" s="0" t="n">
        <v>0.00216428504644863</v>
      </c>
      <c r="O96" s="0" t="n">
        <v>-1.53319380191243</v>
      </c>
      <c r="U96" s="1" t="s">
        <v>708</v>
      </c>
      <c r="V96" s="1" t="n">
        <v>0.023433074547505</v>
      </c>
      <c r="W96" s="1" t="n">
        <v>-1.44784794421325</v>
      </c>
      <c r="AC96" s="0" t="s">
        <v>709</v>
      </c>
      <c r="AD96" s="8" t="n">
        <v>1.620804217728E-005</v>
      </c>
      <c r="AE96" s="0" t="n">
        <v>-4.17761388782827</v>
      </c>
      <c r="AG96" s="0" t="s">
        <v>380</v>
      </c>
      <c r="AH96" s="0" t="n">
        <v>0.0260570587957874</v>
      </c>
      <c r="AI96" s="0" t="n">
        <v>-2.53124475263495</v>
      </c>
      <c r="AK96" s="0" t="s">
        <v>710</v>
      </c>
      <c r="AL96" s="0" t="n">
        <v>0.02179064537506</v>
      </c>
      <c r="AM96" s="0" t="n">
        <v>-2.28955066129198</v>
      </c>
      <c r="AO96" s="0" t="s">
        <v>498</v>
      </c>
      <c r="AP96" s="0" t="n">
        <v>0.022471446019249</v>
      </c>
      <c r="AQ96" s="0" t="n">
        <v>-4.27818410756115</v>
      </c>
      <c r="AW96" s="0" t="s">
        <v>711</v>
      </c>
      <c r="AX96" s="0" t="n">
        <v>0.0442633990155898</v>
      </c>
      <c r="AY96" s="0" t="n">
        <v>-2.03349014991685</v>
      </c>
      <c r="BA96" s="0" t="s">
        <v>712</v>
      </c>
      <c r="BB96" s="0" t="n">
        <v>0.0455145500310033</v>
      </c>
      <c r="BC96" s="0" t="n">
        <v>-1.69129159267892</v>
      </c>
    </row>
    <row r="97" customFormat="false" ht="14" hidden="false" customHeight="false" outlineLevel="0" collapsed="false">
      <c r="A97" s="0" t="s">
        <v>713</v>
      </c>
      <c r="B97" s="0" t="n">
        <v>0.0152618409680381</v>
      </c>
      <c r="C97" s="0" t="n">
        <v>-2.57300459046699</v>
      </c>
      <c r="E97" s="0" t="s">
        <v>714</v>
      </c>
      <c r="F97" s="0" t="n">
        <v>0.0241326636814454</v>
      </c>
      <c r="G97" s="0" t="n">
        <v>-1.40124805927381</v>
      </c>
      <c r="I97" s="0" t="s">
        <v>249</v>
      </c>
      <c r="J97" s="0" t="n">
        <v>0.0302637583082088</v>
      </c>
      <c r="K97" s="0" t="n">
        <v>-2.36876274061785</v>
      </c>
      <c r="M97" s="0" t="s">
        <v>632</v>
      </c>
      <c r="N97" s="0" t="n">
        <v>0.0235311668768906</v>
      </c>
      <c r="O97" s="0" t="n">
        <v>-1.50765269840137</v>
      </c>
      <c r="U97" s="1" t="s">
        <v>715</v>
      </c>
      <c r="V97" s="1" t="n">
        <v>0.0239046465825697</v>
      </c>
      <c r="W97" s="1" t="n">
        <v>-1.43326003213814</v>
      </c>
      <c r="AC97" s="0" t="s">
        <v>716</v>
      </c>
      <c r="AD97" s="8" t="n">
        <v>1.620804217728E-005</v>
      </c>
      <c r="AE97" s="0" t="n">
        <v>-4.17761388782827</v>
      </c>
      <c r="AG97" s="0" t="s">
        <v>697</v>
      </c>
      <c r="AH97" s="8" t="n">
        <v>4.89892739953876E-005</v>
      </c>
      <c r="AI97" s="0" t="n">
        <v>-2.51090256306922</v>
      </c>
      <c r="AK97" s="0" t="s">
        <v>717</v>
      </c>
      <c r="AL97" s="0" t="n">
        <v>0.0269558507132823</v>
      </c>
      <c r="AM97" s="0" t="n">
        <v>-2.28730825242617</v>
      </c>
      <c r="AO97" s="0" t="s">
        <v>215</v>
      </c>
      <c r="AP97" s="0" t="n">
        <v>0.04174382000391</v>
      </c>
      <c r="AQ97" s="0" t="n">
        <v>-4.22644613067189</v>
      </c>
      <c r="AW97" s="0" t="s">
        <v>718</v>
      </c>
      <c r="AX97" s="0" t="n">
        <v>0.00107963080919712</v>
      </c>
      <c r="AY97" s="0" t="n">
        <v>-2.01713567890497</v>
      </c>
      <c r="BA97" s="0" t="s">
        <v>719</v>
      </c>
      <c r="BB97" s="0" t="n">
        <v>0.0221798017490012</v>
      </c>
      <c r="BC97" s="0" t="n">
        <v>-1.68360111888551</v>
      </c>
    </row>
    <row r="98" customFormat="false" ht="14" hidden="false" customHeight="false" outlineLevel="0" collapsed="false">
      <c r="A98" s="0" t="s">
        <v>720</v>
      </c>
      <c r="B98" s="0" t="n">
        <v>0.0234819387199256</v>
      </c>
      <c r="C98" s="0" t="n">
        <v>-2.53522974080108</v>
      </c>
      <c r="E98" s="0" t="s">
        <v>721</v>
      </c>
      <c r="F98" s="0" t="n">
        <v>0.0092786199578788</v>
      </c>
      <c r="G98" s="0" t="n">
        <v>-1.39661049714234</v>
      </c>
      <c r="I98" s="0" t="s">
        <v>722</v>
      </c>
      <c r="J98" s="0" t="n">
        <v>0.000270799469162821</v>
      </c>
      <c r="K98" s="0" t="n">
        <v>-2.36626293503006</v>
      </c>
      <c r="M98" s="0" t="s">
        <v>723</v>
      </c>
      <c r="N98" s="0" t="n">
        <v>0.00928854019195782</v>
      </c>
      <c r="O98" s="0" t="n">
        <v>-1.46254718036551</v>
      </c>
      <c r="U98" s="1" t="s">
        <v>724</v>
      </c>
      <c r="V98" s="1" t="n">
        <v>0.04469904391871</v>
      </c>
      <c r="W98" s="1" t="n">
        <v>-1.4326451216047</v>
      </c>
      <c r="AC98" s="0" t="s">
        <v>215</v>
      </c>
      <c r="AD98" s="0" t="n">
        <v>0.0131317755958667</v>
      </c>
      <c r="AE98" s="0" t="n">
        <v>-4.16956876455861</v>
      </c>
      <c r="AG98" s="0" t="s">
        <v>494</v>
      </c>
      <c r="AH98" s="8" t="n">
        <v>9.84208225874691E-005</v>
      </c>
      <c r="AI98" s="0" t="n">
        <v>-2.47634670923706</v>
      </c>
      <c r="AK98" s="0" t="s">
        <v>725</v>
      </c>
      <c r="AL98" s="0" t="n">
        <v>0.0258726808714745</v>
      </c>
      <c r="AM98" s="0" t="n">
        <v>-2.26887871746051</v>
      </c>
      <c r="AO98" s="0" t="s">
        <v>701</v>
      </c>
      <c r="AP98" s="0" t="n">
        <v>0.000447143973650014</v>
      </c>
      <c r="AQ98" s="0" t="n">
        <v>-4.20320740930223</v>
      </c>
      <c r="AW98" s="0" t="s">
        <v>726</v>
      </c>
      <c r="AX98" s="0" t="n">
        <v>0.0210251006042814</v>
      </c>
      <c r="AY98" s="0" t="n">
        <v>-1.92704657147898</v>
      </c>
      <c r="BA98" s="0" t="s">
        <v>727</v>
      </c>
      <c r="BB98" s="0" t="n">
        <v>0.0354901761108992</v>
      </c>
      <c r="BC98" s="0" t="n">
        <v>-1.67706495333187</v>
      </c>
    </row>
    <row r="99" customFormat="false" ht="14" hidden="false" customHeight="false" outlineLevel="0" collapsed="false">
      <c r="A99" s="0" t="s">
        <v>728</v>
      </c>
      <c r="B99" s="0" t="n">
        <v>0.0111122125946822</v>
      </c>
      <c r="C99" s="0" t="n">
        <v>-2.53420337938271</v>
      </c>
      <c r="E99" s="0" t="s">
        <v>470</v>
      </c>
      <c r="F99" s="0" t="n">
        <v>0.0226076787511862</v>
      </c>
      <c r="G99" s="0" t="n">
        <v>-1.37533814475506</v>
      </c>
      <c r="I99" s="0" t="s">
        <v>729</v>
      </c>
      <c r="J99" s="0" t="n">
        <v>0.0358656265905543</v>
      </c>
      <c r="K99" s="0" t="n">
        <v>-2.36194003249892</v>
      </c>
      <c r="M99" s="0" t="s">
        <v>665</v>
      </c>
      <c r="N99" s="0" t="n">
        <v>0.00912955480513289</v>
      </c>
      <c r="O99" s="0" t="n">
        <v>-1.42684473050014</v>
      </c>
      <c r="U99" s="1" t="s">
        <v>730</v>
      </c>
      <c r="V99" s="1" t="n">
        <v>0.0369127645040381</v>
      </c>
      <c r="W99" s="1" t="n">
        <v>-1.43041528313824</v>
      </c>
      <c r="AC99" s="0" t="s">
        <v>731</v>
      </c>
      <c r="AD99" s="0" t="n">
        <v>0.0097761986088731</v>
      </c>
      <c r="AE99" s="0" t="n">
        <v>-4.10022732364624</v>
      </c>
      <c r="AG99" s="0" t="s">
        <v>612</v>
      </c>
      <c r="AH99" s="0" t="n">
        <v>0.0260295987652154</v>
      </c>
      <c r="AI99" s="0" t="n">
        <v>-2.46621712732009</v>
      </c>
      <c r="AK99" s="0" t="s">
        <v>732</v>
      </c>
      <c r="AL99" s="0" t="n">
        <v>0.0297023492325409</v>
      </c>
      <c r="AM99" s="0" t="n">
        <v>-2.24073553300074</v>
      </c>
      <c r="AO99" s="0" t="s">
        <v>48</v>
      </c>
      <c r="AP99" s="0" t="n">
        <v>0.00185608823809134</v>
      </c>
      <c r="AQ99" s="0" t="n">
        <v>-4.20051032128421</v>
      </c>
      <c r="AW99" s="0" t="s">
        <v>733</v>
      </c>
      <c r="AX99" s="0" t="n">
        <v>0.0158062084275538</v>
      </c>
      <c r="AY99" s="0" t="n">
        <v>-1.90846082435823</v>
      </c>
      <c r="BA99" s="0" t="s">
        <v>734</v>
      </c>
      <c r="BB99" s="0" t="n">
        <v>0.0232600918110517</v>
      </c>
      <c r="BC99" s="0" t="n">
        <v>-1.67578051102941</v>
      </c>
    </row>
    <row r="100" customFormat="false" ht="14" hidden="false" customHeight="false" outlineLevel="0" collapsed="false">
      <c r="A100" s="0" t="s">
        <v>735</v>
      </c>
      <c r="B100" s="0" t="n">
        <v>0.042474041792137</v>
      </c>
      <c r="C100" s="0" t="n">
        <v>-2.49719118227928</v>
      </c>
      <c r="E100" s="0" t="s">
        <v>736</v>
      </c>
      <c r="F100" s="0" t="n">
        <v>0.0132129989090591</v>
      </c>
      <c r="G100" s="0" t="n">
        <v>-1.36538390705787</v>
      </c>
      <c r="I100" s="0" t="s">
        <v>737</v>
      </c>
      <c r="J100" s="0" t="n">
        <v>0.0308527569510541</v>
      </c>
      <c r="K100" s="0" t="n">
        <v>-2.33774342473162</v>
      </c>
      <c r="M100" s="0" t="s">
        <v>423</v>
      </c>
      <c r="N100" s="0" t="n">
        <v>0.0124041600702354</v>
      </c>
      <c r="O100" s="0" t="n">
        <v>-1.40650580248858</v>
      </c>
      <c r="U100" s="1" t="s">
        <v>564</v>
      </c>
      <c r="V100" s="1" t="n">
        <v>0.0212106257752888</v>
      </c>
      <c r="W100" s="1" t="n">
        <v>-1.42422094088568</v>
      </c>
      <c r="AC100" s="0" t="s">
        <v>738</v>
      </c>
      <c r="AD100" s="0" t="n">
        <v>0.00665141295651735</v>
      </c>
      <c r="AE100" s="0" t="n">
        <v>-3.93614074785596</v>
      </c>
      <c r="AG100" s="0" t="s">
        <v>483</v>
      </c>
      <c r="AH100" s="0" t="n">
        <v>0.0494679613791891</v>
      </c>
      <c r="AI100" s="0" t="n">
        <v>-2.46503591560928</v>
      </c>
      <c r="AK100" s="0" t="s">
        <v>739</v>
      </c>
      <c r="AL100" s="0" t="n">
        <v>0.00599591524650392</v>
      </c>
      <c r="AM100" s="0" t="n">
        <v>-2.19328311143279</v>
      </c>
      <c r="AO100" s="0" t="s">
        <v>32</v>
      </c>
      <c r="AP100" s="0" t="n">
        <v>0.00541816905334561</v>
      </c>
      <c r="AQ100" s="0" t="n">
        <v>-4.17802045778175</v>
      </c>
      <c r="AW100" s="0" t="s">
        <v>740</v>
      </c>
      <c r="AX100" s="0" t="n">
        <v>0.0230618998159159</v>
      </c>
      <c r="AY100" s="0" t="n">
        <v>-1.90750582623666</v>
      </c>
      <c r="BA100" s="0" t="s">
        <v>741</v>
      </c>
      <c r="BB100" s="0" t="n">
        <v>0.0180575372698702</v>
      </c>
      <c r="BC100" s="0" t="n">
        <v>-1.66889549922535</v>
      </c>
    </row>
    <row r="101" customFormat="false" ht="14" hidden="false" customHeight="false" outlineLevel="0" collapsed="false">
      <c r="A101" s="0" t="s">
        <v>423</v>
      </c>
      <c r="B101" s="8" t="n">
        <v>1.54580908033342E-005</v>
      </c>
      <c r="C101" s="0" t="n">
        <v>-2.48658020779688</v>
      </c>
      <c r="E101" s="0" t="s">
        <v>742</v>
      </c>
      <c r="F101" s="0" t="n">
        <v>0.00517296084967653</v>
      </c>
      <c r="G101" s="0" t="n">
        <v>-1.35520297458001</v>
      </c>
      <c r="I101" s="0" t="s">
        <v>743</v>
      </c>
      <c r="J101" s="0" t="n">
        <v>0.0333237149175919</v>
      </c>
      <c r="K101" s="0" t="n">
        <v>-2.33202255792761</v>
      </c>
      <c r="M101" s="0" t="s">
        <v>744</v>
      </c>
      <c r="N101" s="0" t="n">
        <v>0.0486446497986967</v>
      </c>
      <c r="O101" s="0" t="n">
        <v>-1.40489641575481</v>
      </c>
      <c r="U101" s="1" t="s">
        <v>745</v>
      </c>
      <c r="V101" s="1" t="n">
        <v>0.0384300361578927</v>
      </c>
      <c r="W101" s="1" t="n">
        <v>-1.40734386393496</v>
      </c>
      <c r="AC101" s="0" t="s">
        <v>746</v>
      </c>
      <c r="AD101" s="0" t="n">
        <v>0.0243658018209703</v>
      </c>
      <c r="AE101" s="0" t="n">
        <v>-3.81495157343749</v>
      </c>
      <c r="AG101" s="0" t="s">
        <v>319</v>
      </c>
      <c r="AH101" s="0" t="n">
        <v>0.0249229738034621</v>
      </c>
      <c r="AI101" s="0" t="n">
        <v>-2.45898965198804</v>
      </c>
      <c r="AK101" s="0" t="s">
        <v>608</v>
      </c>
      <c r="AL101" s="8" t="n">
        <v>5.3963443665298E-005</v>
      </c>
      <c r="AM101" s="0" t="n">
        <v>-2.19112979064738</v>
      </c>
      <c r="AO101" s="0" t="s">
        <v>46</v>
      </c>
      <c r="AP101" s="0" t="n">
        <v>0.000618056779703784</v>
      </c>
      <c r="AQ101" s="0" t="n">
        <v>-4.15982121809721</v>
      </c>
      <c r="AW101" s="0" t="s">
        <v>747</v>
      </c>
      <c r="AX101" s="0" t="n">
        <v>0.0200147512750223</v>
      </c>
      <c r="AY101" s="0" t="n">
        <v>-1.90467462263591</v>
      </c>
      <c r="BA101" s="0" t="s">
        <v>449</v>
      </c>
      <c r="BB101" s="0" t="n">
        <v>0.0282564929237073</v>
      </c>
      <c r="BC101" s="0" t="n">
        <v>-1.66273842051715</v>
      </c>
    </row>
    <row r="102" customFormat="false" ht="14" hidden="false" customHeight="false" outlineLevel="0" collapsed="false">
      <c r="A102" s="0" t="s">
        <v>494</v>
      </c>
      <c r="B102" s="0" t="n">
        <v>0.00104953083847686</v>
      </c>
      <c r="C102" s="0" t="n">
        <v>-2.48491217066548</v>
      </c>
      <c r="E102" s="0" t="s">
        <v>748</v>
      </c>
      <c r="F102" s="0" t="n">
        <v>0.00654149577365652</v>
      </c>
      <c r="G102" s="0" t="n">
        <v>-1.34455237103129</v>
      </c>
      <c r="I102" s="0" t="s">
        <v>749</v>
      </c>
      <c r="J102" s="0" t="n">
        <v>0.0235330329112857</v>
      </c>
      <c r="K102" s="0" t="n">
        <v>-2.31773554095816</v>
      </c>
      <c r="M102" s="0" t="s">
        <v>523</v>
      </c>
      <c r="N102" s="0" t="n">
        <v>0.0187927273018854</v>
      </c>
      <c r="O102" s="0" t="n">
        <v>-1.40225947581793</v>
      </c>
      <c r="U102" s="1" t="s">
        <v>473</v>
      </c>
      <c r="V102" s="1" t="n">
        <v>0.0497710450485319</v>
      </c>
      <c r="W102" s="1" t="n">
        <v>-1.40417674353119</v>
      </c>
      <c r="AC102" s="0" t="s">
        <v>281</v>
      </c>
      <c r="AD102" s="0" t="n">
        <v>0.010248847357955</v>
      </c>
      <c r="AE102" s="0" t="n">
        <v>-3.80316346515301</v>
      </c>
      <c r="AG102" s="0" t="s">
        <v>750</v>
      </c>
      <c r="AH102" s="0" t="n">
        <v>0.0412999035305951</v>
      </c>
      <c r="AI102" s="0" t="n">
        <v>-2.45555459802987</v>
      </c>
      <c r="AK102" s="0" t="s">
        <v>751</v>
      </c>
      <c r="AL102" s="0" t="n">
        <v>0.0189992725635663</v>
      </c>
      <c r="AM102" s="0" t="n">
        <v>-2.15692985179968</v>
      </c>
      <c r="AO102" s="0" t="s">
        <v>439</v>
      </c>
      <c r="AP102" s="0" t="n">
        <v>0.000945107011551866</v>
      </c>
      <c r="AQ102" s="0" t="n">
        <v>-4.08543911024208</v>
      </c>
      <c r="AW102" s="0" t="s">
        <v>752</v>
      </c>
      <c r="AX102" s="0" t="n">
        <v>0.0359060798067119</v>
      </c>
      <c r="AY102" s="0" t="n">
        <v>-1.89759870257147</v>
      </c>
      <c r="BA102" s="0" t="s">
        <v>416</v>
      </c>
      <c r="BB102" s="0" t="n">
        <v>0.000541436600003821</v>
      </c>
      <c r="BC102" s="0" t="n">
        <v>-1.63728419768986</v>
      </c>
    </row>
    <row r="103" customFormat="false" ht="14" hidden="false" customHeight="false" outlineLevel="0" collapsed="false">
      <c r="A103" s="0" t="s">
        <v>753</v>
      </c>
      <c r="B103" s="0" t="n">
        <v>0.0336856102941997</v>
      </c>
      <c r="C103" s="0" t="n">
        <v>-2.48227108521351</v>
      </c>
      <c r="E103" s="0" t="s">
        <v>754</v>
      </c>
      <c r="F103" s="0" t="n">
        <v>0.0170276274899663</v>
      </c>
      <c r="G103" s="0" t="n">
        <v>-1.30954704963551</v>
      </c>
      <c r="I103" s="0" t="s">
        <v>755</v>
      </c>
      <c r="J103" s="0" t="n">
        <v>0.0327535647719825</v>
      </c>
      <c r="K103" s="0" t="n">
        <v>-2.31673679593596</v>
      </c>
      <c r="M103" s="0" t="s">
        <v>756</v>
      </c>
      <c r="N103" s="0" t="n">
        <v>0.000637339584259645</v>
      </c>
      <c r="O103" s="0" t="n">
        <v>-1.38666971439003</v>
      </c>
      <c r="U103" s="1" t="s">
        <v>757</v>
      </c>
      <c r="V103" s="1" t="n">
        <v>0.022869025046143</v>
      </c>
      <c r="W103" s="1" t="n">
        <v>-1.40066177199397</v>
      </c>
      <c r="AC103" s="0" t="s">
        <v>446</v>
      </c>
      <c r="AD103" s="8" t="n">
        <v>7.14129227000786E-006</v>
      </c>
      <c r="AE103" s="0" t="n">
        <v>-3.78139071431991</v>
      </c>
      <c r="AG103" s="0" t="s">
        <v>758</v>
      </c>
      <c r="AH103" s="0" t="n">
        <v>0.0412762232724234</v>
      </c>
      <c r="AI103" s="0" t="n">
        <v>-2.44774581685536</v>
      </c>
      <c r="AK103" s="0" t="s">
        <v>704</v>
      </c>
      <c r="AL103" s="0" t="n">
        <v>0.000206890226328187</v>
      </c>
      <c r="AM103" s="0" t="n">
        <v>-2.15620919223686</v>
      </c>
      <c r="AO103" s="0" t="s">
        <v>759</v>
      </c>
      <c r="AP103" s="0" t="n">
        <v>0.00459233756920904</v>
      </c>
      <c r="AQ103" s="0" t="n">
        <v>-4.01291352938804</v>
      </c>
      <c r="AW103" s="0" t="s">
        <v>760</v>
      </c>
      <c r="AX103" s="0" t="n">
        <v>0.0343891500545736</v>
      </c>
      <c r="AY103" s="0" t="n">
        <v>-1.89570695545463</v>
      </c>
      <c r="BA103" s="0" t="s">
        <v>592</v>
      </c>
      <c r="BB103" s="0" t="n">
        <v>0.000990581586503395</v>
      </c>
      <c r="BC103" s="0" t="n">
        <v>-1.62933197364859</v>
      </c>
    </row>
    <row r="104" customFormat="false" ht="14" hidden="false" customHeight="false" outlineLevel="0" collapsed="false">
      <c r="A104" s="0" t="s">
        <v>761</v>
      </c>
      <c r="B104" s="0" t="n">
        <v>0.000352888800455707</v>
      </c>
      <c r="C104" s="0" t="n">
        <v>-2.46405013211819</v>
      </c>
      <c r="E104" s="0" t="s">
        <v>423</v>
      </c>
      <c r="F104" s="0" t="n">
        <v>0.00661772308180418</v>
      </c>
      <c r="G104" s="0" t="n">
        <v>-1.29886224181292</v>
      </c>
      <c r="I104" s="0" t="s">
        <v>480</v>
      </c>
      <c r="J104" s="0" t="n">
        <v>0.0329314275483136</v>
      </c>
      <c r="K104" s="0" t="n">
        <v>-2.31115353556142</v>
      </c>
      <c r="M104" s="0" t="s">
        <v>762</v>
      </c>
      <c r="N104" s="0" t="n">
        <v>0.0152439930775924</v>
      </c>
      <c r="O104" s="0" t="n">
        <v>-1.37207210751328</v>
      </c>
      <c r="U104" s="1" t="s">
        <v>763</v>
      </c>
      <c r="V104" s="1" t="n">
        <v>0.0268439326202496</v>
      </c>
      <c r="W104" s="1" t="n">
        <v>-1.38732887399746</v>
      </c>
      <c r="AC104" s="0" t="s">
        <v>146</v>
      </c>
      <c r="AD104" s="0" t="n">
        <v>0.00334901131689674</v>
      </c>
      <c r="AE104" s="0" t="n">
        <v>-3.76554804563732</v>
      </c>
      <c r="AG104" s="0" t="s">
        <v>297</v>
      </c>
      <c r="AH104" s="0" t="n">
        <v>0.0489766916536892</v>
      </c>
      <c r="AI104" s="0" t="n">
        <v>-2.44583533730833</v>
      </c>
      <c r="AK104" s="0" t="s">
        <v>374</v>
      </c>
      <c r="AL104" s="0" t="n">
        <v>0.0261282951738385</v>
      </c>
      <c r="AM104" s="0" t="n">
        <v>-2.14666133301786</v>
      </c>
      <c r="AO104" s="0" t="s">
        <v>219</v>
      </c>
      <c r="AP104" s="0" t="n">
        <v>0.0296438632690146</v>
      </c>
      <c r="AQ104" s="0" t="n">
        <v>-3.79871867161405</v>
      </c>
      <c r="AW104" s="0" t="s">
        <v>764</v>
      </c>
      <c r="AX104" s="0" t="n">
        <v>0.0424654131952544</v>
      </c>
      <c r="AY104" s="0" t="n">
        <v>-1.89374128685881</v>
      </c>
      <c r="BA104" s="0" t="s">
        <v>765</v>
      </c>
      <c r="BB104" s="0" t="n">
        <v>0.00310473477090097</v>
      </c>
      <c r="BC104" s="0" t="n">
        <v>-1.62683594672801</v>
      </c>
    </row>
    <row r="105" customFormat="false" ht="14" hidden="false" customHeight="false" outlineLevel="0" collapsed="false">
      <c r="A105" s="0" t="s">
        <v>416</v>
      </c>
      <c r="B105" s="0" t="n">
        <v>0.000351429031029685</v>
      </c>
      <c r="C105" s="0" t="n">
        <v>-2.44703274062613</v>
      </c>
      <c r="E105" s="0" t="s">
        <v>766</v>
      </c>
      <c r="F105" s="0" t="n">
        <v>0.0224297678722858</v>
      </c>
      <c r="G105" s="0" t="n">
        <v>-1.27238659510687</v>
      </c>
      <c r="I105" s="0" t="s">
        <v>415</v>
      </c>
      <c r="J105" s="0" t="n">
        <v>0.0042637997850051</v>
      </c>
      <c r="K105" s="0" t="n">
        <v>-2.30889351991617</v>
      </c>
      <c r="M105" s="0" t="s">
        <v>767</v>
      </c>
      <c r="N105" s="0" t="n">
        <v>0.029237042590378</v>
      </c>
      <c r="O105" s="0" t="n">
        <v>-1.36819449034726</v>
      </c>
      <c r="U105" s="1" t="s">
        <v>768</v>
      </c>
      <c r="V105" s="1" t="n">
        <v>0.0280258903213694</v>
      </c>
      <c r="W105" s="1" t="n">
        <v>-1.38631991722703</v>
      </c>
      <c r="AC105" s="0" t="s">
        <v>462</v>
      </c>
      <c r="AD105" s="0" t="n">
        <v>0.000148982529113377</v>
      </c>
      <c r="AE105" s="0" t="n">
        <v>-3.73233199939699</v>
      </c>
      <c r="AG105" s="0" t="s">
        <v>662</v>
      </c>
      <c r="AH105" s="0" t="n">
        <v>0.010154318764046</v>
      </c>
      <c r="AI105" s="0" t="n">
        <v>-2.44130785062419</v>
      </c>
      <c r="AK105" s="0" t="s">
        <v>769</v>
      </c>
      <c r="AL105" s="8" t="n">
        <v>1.01964811407074E-007</v>
      </c>
      <c r="AM105" s="0" t="n">
        <v>-2.14127051737793</v>
      </c>
      <c r="AO105" s="0" t="s">
        <v>173</v>
      </c>
      <c r="AP105" s="0" t="n">
        <v>0.0221170451091318</v>
      </c>
      <c r="AQ105" s="0" t="n">
        <v>-3.79066040936728</v>
      </c>
      <c r="AW105" s="0" t="s">
        <v>516</v>
      </c>
      <c r="AX105" s="0" t="n">
        <v>0.00126643527866164</v>
      </c>
      <c r="AY105" s="0" t="n">
        <v>-1.88645931776283</v>
      </c>
      <c r="BA105" s="0" t="s">
        <v>770</v>
      </c>
      <c r="BB105" s="0" t="n">
        <v>0.0192620646619059</v>
      </c>
      <c r="BC105" s="0" t="n">
        <v>-1.60167984098298</v>
      </c>
    </row>
    <row r="106" customFormat="false" ht="14" hidden="false" customHeight="false" outlineLevel="0" collapsed="false">
      <c r="A106" s="0" t="s">
        <v>704</v>
      </c>
      <c r="B106" s="0" t="n">
        <v>0.0290874927224768</v>
      </c>
      <c r="C106" s="0" t="n">
        <v>-2.43586164488764</v>
      </c>
      <c r="E106" s="0" t="s">
        <v>771</v>
      </c>
      <c r="F106" s="0" t="n">
        <v>0.0285304213188868</v>
      </c>
      <c r="G106" s="0" t="n">
        <v>-1.27045162820372</v>
      </c>
      <c r="I106" s="0" t="s">
        <v>772</v>
      </c>
      <c r="J106" s="0" t="n">
        <v>0.03956480569759</v>
      </c>
      <c r="K106" s="0" t="n">
        <v>-2.28587718862747</v>
      </c>
      <c r="M106" s="0" t="s">
        <v>516</v>
      </c>
      <c r="N106" s="0" t="n">
        <v>0.00644885399341362</v>
      </c>
      <c r="O106" s="0" t="n">
        <v>-1.35869051284824</v>
      </c>
      <c r="U106" s="1" t="s">
        <v>773</v>
      </c>
      <c r="V106" s="1" t="n">
        <v>0.0272061710279373</v>
      </c>
      <c r="W106" s="1" t="n">
        <v>-1.36951365436237</v>
      </c>
      <c r="AC106" s="0" t="s">
        <v>774</v>
      </c>
      <c r="AD106" s="0" t="n">
        <v>0.036899927770826</v>
      </c>
      <c r="AE106" s="0" t="n">
        <v>-3.69290466800647</v>
      </c>
      <c r="AG106" s="0" t="s">
        <v>405</v>
      </c>
      <c r="AH106" s="0" t="n">
        <v>0.0354876462690393</v>
      </c>
      <c r="AI106" s="0" t="n">
        <v>-2.42049436371293</v>
      </c>
      <c r="AK106" s="0" t="s">
        <v>775</v>
      </c>
      <c r="AL106" s="8" t="n">
        <v>5.30970901674923E-008</v>
      </c>
      <c r="AM106" s="0" t="n">
        <v>-2.11160625909162</v>
      </c>
      <c r="AO106" s="0" t="s">
        <v>247</v>
      </c>
      <c r="AP106" s="0" t="n">
        <v>0.0410168609073519</v>
      </c>
      <c r="AQ106" s="0" t="n">
        <v>-3.78713405825938</v>
      </c>
      <c r="AW106" s="0" t="s">
        <v>407</v>
      </c>
      <c r="AX106" s="0" t="n">
        <v>0.000713276936163633</v>
      </c>
      <c r="AY106" s="0" t="n">
        <v>-1.87218830483886</v>
      </c>
      <c r="BA106" s="0" t="s">
        <v>776</v>
      </c>
      <c r="BB106" s="0" t="n">
        <v>0.0270509010630764</v>
      </c>
      <c r="BC106" s="0" t="n">
        <v>-1.59620382917859</v>
      </c>
    </row>
    <row r="107" customFormat="false" ht="14" hidden="false" customHeight="false" outlineLevel="0" collapsed="false">
      <c r="A107" s="0" t="s">
        <v>777</v>
      </c>
      <c r="B107" s="0" t="n">
        <v>0.0099711502722899</v>
      </c>
      <c r="C107" s="0" t="n">
        <v>-2.4208020548555</v>
      </c>
      <c r="E107" s="0" t="s">
        <v>549</v>
      </c>
      <c r="F107" s="0" t="n">
        <v>0.017065553536748</v>
      </c>
      <c r="G107" s="0" t="n">
        <v>-1.25840558968418</v>
      </c>
      <c r="I107" s="0" t="s">
        <v>412</v>
      </c>
      <c r="J107" s="0" t="n">
        <v>0.0209065629175976</v>
      </c>
      <c r="K107" s="0" t="n">
        <v>-2.2839912242848</v>
      </c>
      <c r="M107" s="0" t="s">
        <v>578</v>
      </c>
      <c r="N107" s="0" t="n">
        <v>0.0254268361676313</v>
      </c>
      <c r="O107" s="0" t="n">
        <v>-1.34866172009407</v>
      </c>
      <c r="U107" s="1" t="s">
        <v>778</v>
      </c>
      <c r="V107" s="1" t="n">
        <v>0.0263498332880396</v>
      </c>
      <c r="W107" s="1" t="n">
        <v>-1.35999445837266</v>
      </c>
      <c r="AC107" s="0" t="s">
        <v>632</v>
      </c>
      <c r="AD107" s="8" t="n">
        <v>3.78297396441516E-009</v>
      </c>
      <c r="AE107" s="0" t="n">
        <v>-3.67788683957343</v>
      </c>
      <c r="AG107" s="0" t="s">
        <v>779</v>
      </c>
      <c r="AH107" s="0" t="n">
        <v>0.00740893581288108</v>
      </c>
      <c r="AI107" s="0" t="n">
        <v>-2.41524203370119</v>
      </c>
      <c r="AK107" s="0" t="s">
        <v>780</v>
      </c>
      <c r="AL107" s="0" t="n">
        <v>0.0411606708703256</v>
      </c>
      <c r="AM107" s="0" t="n">
        <v>-2.10934039127336</v>
      </c>
      <c r="AO107" s="0" t="s">
        <v>680</v>
      </c>
      <c r="AP107" s="0" t="n">
        <v>0.0246773255277064</v>
      </c>
      <c r="AQ107" s="0" t="n">
        <v>-3.76773798822114</v>
      </c>
      <c r="AW107" s="0" t="s">
        <v>781</v>
      </c>
      <c r="AX107" s="0" t="n">
        <v>0.0309659968917282</v>
      </c>
      <c r="AY107" s="0" t="n">
        <v>-1.86076566442009</v>
      </c>
      <c r="BA107" s="0" t="s">
        <v>494</v>
      </c>
      <c r="BB107" s="0" t="n">
        <v>0.0174075090643988</v>
      </c>
      <c r="BC107" s="0" t="n">
        <v>-1.59589533340769</v>
      </c>
    </row>
    <row r="108" customFormat="false" ht="14" hidden="false" customHeight="false" outlineLevel="0" collapsed="false">
      <c r="A108" s="0" t="s">
        <v>541</v>
      </c>
      <c r="B108" s="0" t="n">
        <v>0.00375782708592678</v>
      </c>
      <c r="C108" s="0" t="n">
        <v>-2.40010353065441</v>
      </c>
      <c r="E108" s="0" t="s">
        <v>782</v>
      </c>
      <c r="F108" s="0" t="n">
        <v>0.0494278800935747</v>
      </c>
      <c r="G108" s="0" t="n">
        <v>-1.23730141989738</v>
      </c>
      <c r="I108" s="0" t="s">
        <v>783</v>
      </c>
      <c r="J108" s="0" t="n">
        <v>0.00646165314984767</v>
      </c>
      <c r="K108" s="0" t="n">
        <v>-2.27172521687096</v>
      </c>
      <c r="M108" s="0" t="s">
        <v>684</v>
      </c>
      <c r="N108" s="0" t="n">
        <v>0.0257313686867084</v>
      </c>
      <c r="O108" s="0" t="n">
        <v>-1.33897116690374</v>
      </c>
      <c r="U108" s="1" t="s">
        <v>784</v>
      </c>
      <c r="V108" s="1" t="n">
        <v>0.0309528331060786</v>
      </c>
      <c r="W108" s="1" t="n">
        <v>-1.35582443810996</v>
      </c>
      <c r="AC108" s="0" t="s">
        <v>345</v>
      </c>
      <c r="AD108" s="0" t="n">
        <v>0.00192900971750856</v>
      </c>
      <c r="AE108" s="0" t="n">
        <v>-3.6601828022895</v>
      </c>
      <c r="AG108" s="0" t="s">
        <v>605</v>
      </c>
      <c r="AH108" s="0" t="n">
        <v>0.0222610744372743</v>
      </c>
      <c r="AI108" s="0" t="n">
        <v>-2.41488980684406</v>
      </c>
      <c r="AK108" s="0" t="s">
        <v>358</v>
      </c>
      <c r="AL108" s="0" t="n">
        <v>0.0317954412574147</v>
      </c>
      <c r="AM108" s="0" t="n">
        <v>-2.09263916987458</v>
      </c>
      <c r="AO108" s="0" t="s">
        <v>785</v>
      </c>
      <c r="AP108" s="0" t="n">
        <v>0.0432215426241626</v>
      </c>
      <c r="AQ108" s="0" t="n">
        <v>-3.75953401540458</v>
      </c>
      <c r="AW108" s="0" t="s">
        <v>667</v>
      </c>
      <c r="AX108" s="0" t="n">
        <v>0.0490397500013596</v>
      </c>
      <c r="AY108" s="0" t="n">
        <v>-1.85380951575718</v>
      </c>
      <c r="BA108" s="0" t="s">
        <v>786</v>
      </c>
      <c r="BB108" s="0" t="n">
        <v>0.0162475850719083</v>
      </c>
      <c r="BC108" s="0" t="n">
        <v>-1.58358053183596</v>
      </c>
    </row>
    <row r="109" customFormat="false" ht="14" hidden="false" customHeight="false" outlineLevel="0" collapsed="false">
      <c r="A109" s="0" t="s">
        <v>729</v>
      </c>
      <c r="B109" s="0" t="n">
        <v>0.000669558082341728</v>
      </c>
      <c r="C109" s="0" t="n">
        <v>-2.39802955077654</v>
      </c>
      <c r="E109" s="0" t="s">
        <v>787</v>
      </c>
      <c r="F109" s="0" t="n">
        <v>0.0219933968287288</v>
      </c>
      <c r="G109" s="0" t="n">
        <v>-1.22575164048707</v>
      </c>
      <c r="I109" s="0" t="s">
        <v>450</v>
      </c>
      <c r="J109" s="8" t="n">
        <v>5.25302617066737E-005</v>
      </c>
      <c r="K109" s="0" t="n">
        <v>-2.27089298509539</v>
      </c>
      <c r="M109" s="0" t="s">
        <v>561</v>
      </c>
      <c r="N109" s="0" t="n">
        <v>0.0053638336480024</v>
      </c>
      <c r="O109" s="0" t="n">
        <v>-1.33260528454186</v>
      </c>
      <c r="U109" s="1" t="s">
        <v>788</v>
      </c>
      <c r="V109" s="1" t="n">
        <v>0.04449999518337</v>
      </c>
      <c r="W109" s="1" t="n">
        <v>-1.34856302154896</v>
      </c>
      <c r="AC109" s="0" t="s">
        <v>789</v>
      </c>
      <c r="AD109" s="0" t="n">
        <v>0.0145124202249531</v>
      </c>
      <c r="AE109" s="0" t="n">
        <v>-3.64036934745897</v>
      </c>
      <c r="AG109" s="0" t="s">
        <v>275</v>
      </c>
      <c r="AH109" s="0" t="n">
        <v>0.0174885923907095</v>
      </c>
      <c r="AI109" s="0" t="n">
        <v>-2.40436836151235</v>
      </c>
      <c r="AK109" s="0" t="s">
        <v>790</v>
      </c>
      <c r="AL109" s="0" t="n">
        <v>0.00970454995917376</v>
      </c>
      <c r="AM109" s="0" t="n">
        <v>-2.08322491589348</v>
      </c>
      <c r="AO109" s="0" t="s">
        <v>446</v>
      </c>
      <c r="AP109" s="8" t="n">
        <v>7.93369427979639E-005</v>
      </c>
      <c r="AQ109" s="0" t="n">
        <v>-3.72468712607746</v>
      </c>
      <c r="AW109" s="0" t="s">
        <v>757</v>
      </c>
      <c r="AX109" s="0" t="n">
        <v>0.000842094081755902</v>
      </c>
      <c r="AY109" s="0" t="n">
        <v>-1.8465285275722</v>
      </c>
      <c r="BA109" s="0" t="s">
        <v>516</v>
      </c>
      <c r="BB109" s="0" t="n">
        <v>0.00286464791771895</v>
      </c>
      <c r="BC109" s="0" t="n">
        <v>-1.56776043211038</v>
      </c>
    </row>
    <row r="110" customFormat="false" ht="14" hidden="false" customHeight="false" outlineLevel="0" collapsed="false">
      <c r="A110" s="0" t="s">
        <v>750</v>
      </c>
      <c r="B110" s="0" t="n">
        <v>0.0397721974608313</v>
      </c>
      <c r="C110" s="0" t="n">
        <v>-2.35950880923274</v>
      </c>
      <c r="E110" s="0" t="s">
        <v>791</v>
      </c>
      <c r="F110" s="0" t="n">
        <v>0.0425139127892345</v>
      </c>
      <c r="G110" s="0" t="n">
        <v>-1.22476082327777</v>
      </c>
      <c r="I110" s="0" t="s">
        <v>726</v>
      </c>
      <c r="J110" s="0" t="n">
        <v>0.00747415473095042</v>
      </c>
      <c r="K110" s="0" t="n">
        <v>-2.27058398727963</v>
      </c>
      <c r="M110" s="0" t="s">
        <v>792</v>
      </c>
      <c r="N110" s="0" t="n">
        <v>0.00249377125223437</v>
      </c>
      <c r="O110" s="0" t="n">
        <v>-1.32077079180767</v>
      </c>
      <c r="U110" s="1" t="s">
        <v>793</v>
      </c>
      <c r="V110" s="1" t="n">
        <v>0.0415554675562231</v>
      </c>
      <c r="W110" s="1" t="n">
        <v>-1.3438362506587</v>
      </c>
      <c r="AC110" s="0" t="s">
        <v>336</v>
      </c>
      <c r="AD110" s="0" t="n">
        <v>0.0384965029946525</v>
      </c>
      <c r="AE110" s="0" t="n">
        <v>-3.63405666792287</v>
      </c>
      <c r="AG110" s="0" t="s">
        <v>722</v>
      </c>
      <c r="AH110" s="0" t="n">
        <v>0.000709942330602269</v>
      </c>
      <c r="AI110" s="0" t="n">
        <v>-2.37993124010339</v>
      </c>
      <c r="AK110" s="0" t="s">
        <v>794</v>
      </c>
      <c r="AL110" s="0" t="n">
        <v>0.0131226795562987</v>
      </c>
      <c r="AM110" s="0" t="n">
        <v>-2.077224664102</v>
      </c>
      <c r="AO110" s="0" t="s">
        <v>628</v>
      </c>
      <c r="AP110" s="0" t="n">
        <v>0.0280127703470426</v>
      </c>
      <c r="AQ110" s="0" t="n">
        <v>-3.71165667125536</v>
      </c>
      <c r="AW110" s="0" t="s">
        <v>611</v>
      </c>
      <c r="AX110" s="0" t="n">
        <v>0.0368182245306468</v>
      </c>
      <c r="AY110" s="0" t="n">
        <v>-1.81767003404487</v>
      </c>
      <c r="BA110" s="0" t="s">
        <v>795</v>
      </c>
      <c r="BB110" s="0" t="n">
        <v>0.0155442714027698</v>
      </c>
      <c r="BC110" s="0" t="n">
        <v>-1.55468187539368</v>
      </c>
    </row>
    <row r="111" customFormat="false" ht="14" hidden="false" customHeight="false" outlineLevel="0" collapsed="false">
      <c r="A111" s="0" t="s">
        <v>796</v>
      </c>
      <c r="B111" s="0" t="n">
        <v>0.0223741248203264</v>
      </c>
      <c r="C111" s="0" t="n">
        <v>-2.35475491603724</v>
      </c>
      <c r="E111" s="0" t="s">
        <v>797</v>
      </c>
      <c r="F111" s="0" t="n">
        <v>0.0239545473885059</v>
      </c>
      <c r="G111" s="0" t="n">
        <v>-1.21361435931813</v>
      </c>
      <c r="I111" s="0" t="s">
        <v>798</v>
      </c>
      <c r="J111" s="0" t="n">
        <v>0.0446046307508181</v>
      </c>
      <c r="K111" s="0" t="n">
        <v>-2.26760617535616</v>
      </c>
      <c r="M111" s="0" t="s">
        <v>799</v>
      </c>
      <c r="N111" s="0" t="n">
        <v>0.00677567543033165</v>
      </c>
      <c r="O111" s="0" t="n">
        <v>-1.31369398247476</v>
      </c>
      <c r="U111" s="1" t="s">
        <v>800</v>
      </c>
      <c r="V111" s="1" t="n">
        <v>0.0394332677360767</v>
      </c>
      <c r="W111" s="1" t="n">
        <v>-1.34252631348984</v>
      </c>
      <c r="AC111" s="0" t="s">
        <v>801</v>
      </c>
      <c r="AD111" s="0" t="n">
        <v>0.0188359635956977</v>
      </c>
      <c r="AE111" s="0" t="n">
        <v>-3.62266566908901</v>
      </c>
      <c r="AG111" s="0" t="s">
        <v>802</v>
      </c>
      <c r="AH111" s="0" t="n">
        <v>0.0350755324415512</v>
      </c>
      <c r="AI111" s="0" t="n">
        <v>-2.37558708956796</v>
      </c>
      <c r="AK111" s="0" t="s">
        <v>803</v>
      </c>
      <c r="AL111" s="0" t="n">
        <v>0.00545392728310898</v>
      </c>
      <c r="AM111" s="0" t="n">
        <v>-2.06637184951214</v>
      </c>
      <c r="AO111" s="0" t="s">
        <v>608</v>
      </c>
      <c r="AP111" s="0" t="n">
        <v>0.000118985735947303</v>
      </c>
      <c r="AQ111" s="0" t="n">
        <v>-3.69347137209039</v>
      </c>
      <c r="AW111" s="0" t="s">
        <v>804</v>
      </c>
      <c r="AX111" s="0" t="n">
        <v>0.00234607228313598</v>
      </c>
      <c r="AY111" s="0" t="n">
        <v>-1.81750074293159</v>
      </c>
      <c r="BA111" s="0" t="s">
        <v>805</v>
      </c>
      <c r="BB111" s="0" t="n">
        <v>0.0346386679921117</v>
      </c>
      <c r="BC111" s="0" t="n">
        <v>-1.55442155830487</v>
      </c>
    </row>
    <row r="112" customFormat="false" ht="14" hidden="false" customHeight="false" outlineLevel="0" collapsed="false">
      <c r="A112" s="0" t="s">
        <v>668</v>
      </c>
      <c r="B112" s="0" t="n">
        <v>0.0411644001637292</v>
      </c>
      <c r="C112" s="0" t="n">
        <v>-2.3397343971023</v>
      </c>
      <c r="E112" s="0" t="s">
        <v>806</v>
      </c>
      <c r="F112" s="0" t="n">
        <v>0.0159695771972126</v>
      </c>
      <c r="G112" s="0" t="n">
        <v>-1.20192087870801</v>
      </c>
      <c r="I112" s="0" t="s">
        <v>807</v>
      </c>
      <c r="J112" s="0" t="n">
        <v>0.0308897243857299</v>
      </c>
      <c r="K112" s="0" t="n">
        <v>-2.26149292293067</v>
      </c>
      <c r="M112" s="0" t="s">
        <v>808</v>
      </c>
      <c r="N112" s="0" t="n">
        <v>0.0368614277396866</v>
      </c>
      <c r="O112" s="0" t="n">
        <v>-1.309385680476</v>
      </c>
      <c r="U112" s="1" t="s">
        <v>809</v>
      </c>
      <c r="V112" s="1" t="n">
        <v>0.035265542231383</v>
      </c>
      <c r="W112" s="1" t="n">
        <v>-1.32070814377525</v>
      </c>
      <c r="AC112" s="0" t="s">
        <v>810</v>
      </c>
      <c r="AD112" s="0" t="n">
        <v>0.0466005784640314</v>
      </c>
      <c r="AE112" s="0" t="n">
        <v>-3.60509912464824</v>
      </c>
      <c r="AG112" s="0" t="s">
        <v>811</v>
      </c>
      <c r="AH112" s="0" t="n">
        <v>0.00642624733133965</v>
      </c>
      <c r="AI112" s="0" t="n">
        <v>-2.35306018044496</v>
      </c>
      <c r="AK112" s="0" t="s">
        <v>368</v>
      </c>
      <c r="AL112" s="0" t="n">
        <v>0.0131581511270797</v>
      </c>
      <c r="AM112" s="0" t="n">
        <v>-2.05749574547607</v>
      </c>
      <c r="AO112" s="0" t="s">
        <v>812</v>
      </c>
      <c r="AP112" s="0" t="n">
        <v>0.0157683537314295</v>
      </c>
      <c r="AQ112" s="0" t="n">
        <v>-3.67065075747466</v>
      </c>
      <c r="AW112" s="0" t="s">
        <v>813</v>
      </c>
      <c r="AX112" s="0" t="n">
        <v>0.0157260546380242</v>
      </c>
      <c r="AY112" s="0" t="n">
        <v>-1.81228540886159</v>
      </c>
      <c r="BA112" s="0" t="s">
        <v>814</v>
      </c>
      <c r="BB112" s="0" t="n">
        <v>0.0174589171351813</v>
      </c>
      <c r="BC112" s="0" t="n">
        <v>-1.54232685522745</v>
      </c>
    </row>
    <row r="113" customFormat="false" ht="14" hidden="false" customHeight="false" outlineLevel="0" collapsed="false">
      <c r="A113" s="0" t="s">
        <v>449</v>
      </c>
      <c r="B113" s="0" t="n">
        <v>0.0101504105322577</v>
      </c>
      <c r="C113" s="0" t="n">
        <v>-2.32643472112027</v>
      </c>
      <c r="E113" s="0" t="s">
        <v>815</v>
      </c>
      <c r="F113" s="0" t="n">
        <v>0.0327382344413933</v>
      </c>
      <c r="G113" s="0" t="n">
        <v>-1.18813834844418</v>
      </c>
      <c r="I113" s="0" t="s">
        <v>652</v>
      </c>
      <c r="J113" s="0" t="n">
        <v>0.0160455170356908</v>
      </c>
      <c r="K113" s="0" t="n">
        <v>-2.23038476877542</v>
      </c>
      <c r="M113" s="0" t="s">
        <v>816</v>
      </c>
      <c r="N113" s="0" t="n">
        <v>0.0407921262163966</v>
      </c>
      <c r="O113" s="0" t="n">
        <v>-1.30126730856855</v>
      </c>
      <c r="U113" s="1" t="s">
        <v>817</v>
      </c>
      <c r="V113" s="1" t="n">
        <v>0.0369510676827411</v>
      </c>
      <c r="W113" s="1" t="n">
        <v>-1.31426291029407</v>
      </c>
      <c r="AC113" s="0" t="s">
        <v>759</v>
      </c>
      <c r="AD113" s="0" t="n">
        <v>0.00424533812475924</v>
      </c>
      <c r="AE113" s="0" t="n">
        <v>-3.57323438330357</v>
      </c>
      <c r="AG113" s="0" t="s">
        <v>459</v>
      </c>
      <c r="AH113" s="0" t="n">
        <v>0.000148093800300492</v>
      </c>
      <c r="AI113" s="0" t="n">
        <v>-2.34388894781257</v>
      </c>
      <c r="AK113" s="0" t="s">
        <v>566</v>
      </c>
      <c r="AL113" s="8" t="n">
        <v>4.1573155511681E-005</v>
      </c>
      <c r="AM113" s="0" t="n">
        <v>-2.03848051184158</v>
      </c>
      <c r="AO113" s="0" t="s">
        <v>818</v>
      </c>
      <c r="AP113" s="0" t="n">
        <v>0.0392325210817517</v>
      </c>
      <c r="AQ113" s="0" t="n">
        <v>-3.65901337810034</v>
      </c>
      <c r="AW113" s="0" t="s">
        <v>819</v>
      </c>
      <c r="AX113" s="0" t="n">
        <v>0.0378967079853232</v>
      </c>
      <c r="AY113" s="0" t="n">
        <v>-1.79034907216348</v>
      </c>
      <c r="BA113" s="0" t="s">
        <v>820</v>
      </c>
      <c r="BB113" s="0" t="n">
        <v>0.0251155412038033</v>
      </c>
      <c r="BC113" s="0" t="n">
        <v>-1.54097133128525</v>
      </c>
    </row>
    <row r="114" customFormat="false" ht="14" hidden="false" customHeight="false" outlineLevel="0" collapsed="false">
      <c r="A114" s="0" t="s">
        <v>476</v>
      </c>
      <c r="B114" s="0" t="n">
        <v>0.00126182179607399</v>
      </c>
      <c r="C114" s="0" t="n">
        <v>-2.32516859092286</v>
      </c>
      <c r="E114" s="0" t="s">
        <v>821</v>
      </c>
      <c r="F114" s="0" t="n">
        <v>0.031324299874559</v>
      </c>
      <c r="G114" s="0" t="n">
        <v>-1.1879401649508</v>
      </c>
      <c r="I114" s="0" t="s">
        <v>822</v>
      </c>
      <c r="J114" s="0" t="n">
        <v>0.000462473737763925</v>
      </c>
      <c r="K114" s="0" t="n">
        <v>-2.20883877985292</v>
      </c>
      <c r="M114" s="0" t="s">
        <v>541</v>
      </c>
      <c r="N114" s="0" t="n">
        <v>0.044824585231817</v>
      </c>
      <c r="O114" s="0" t="n">
        <v>-1.27676213846503</v>
      </c>
      <c r="U114" s="1" t="s">
        <v>823</v>
      </c>
      <c r="V114" s="1" t="n">
        <v>0.0452404093881691</v>
      </c>
      <c r="W114" s="1" t="n">
        <v>-1.28887205524433</v>
      </c>
      <c r="AC114" s="0" t="s">
        <v>824</v>
      </c>
      <c r="AD114" s="0" t="n">
        <v>0.00876937597597067</v>
      </c>
      <c r="AE114" s="0" t="n">
        <v>-3.5522647628645</v>
      </c>
      <c r="AG114" s="0" t="s">
        <v>825</v>
      </c>
      <c r="AH114" s="0" t="n">
        <v>0.0105765643228406</v>
      </c>
      <c r="AI114" s="0" t="n">
        <v>-2.33931755092628</v>
      </c>
      <c r="AK114" s="0" t="s">
        <v>826</v>
      </c>
      <c r="AL114" s="0" t="n">
        <v>0.042750015700206</v>
      </c>
      <c r="AM114" s="0" t="n">
        <v>-2.02802174469147</v>
      </c>
      <c r="AO114" s="0" t="s">
        <v>827</v>
      </c>
      <c r="AP114" s="0" t="n">
        <v>0.0440084331778155</v>
      </c>
      <c r="AQ114" s="0" t="n">
        <v>-3.65432869895891</v>
      </c>
      <c r="AW114" s="0" t="s">
        <v>828</v>
      </c>
      <c r="AX114" s="0" t="n">
        <v>0.0270569342483647</v>
      </c>
      <c r="AY114" s="0" t="n">
        <v>-1.7835682507437</v>
      </c>
      <c r="BA114" s="0" t="s">
        <v>747</v>
      </c>
      <c r="BB114" s="0" t="n">
        <v>0.0306441549830089</v>
      </c>
      <c r="BC114" s="0" t="n">
        <v>-1.53700215440472</v>
      </c>
    </row>
    <row r="115" customFormat="false" ht="14" hidden="false" customHeight="false" outlineLevel="0" collapsed="false">
      <c r="A115" s="0" t="s">
        <v>829</v>
      </c>
      <c r="B115" s="0" t="n">
        <v>0.000117891919863731</v>
      </c>
      <c r="C115" s="0" t="n">
        <v>-2.3200171759449</v>
      </c>
      <c r="E115" s="0" t="s">
        <v>830</v>
      </c>
      <c r="F115" s="0" t="n">
        <v>0.048838753555787</v>
      </c>
      <c r="G115" s="0" t="n">
        <v>-1.18645624278849</v>
      </c>
      <c r="I115" s="0" t="s">
        <v>574</v>
      </c>
      <c r="J115" s="0" t="n">
        <v>0.0153296901658873</v>
      </c>
      <c r="K115" s="0" t="n">
        <v>-2.18997065273749</v>
      </c>
      <c r="M115" s="0" t="s">
        <v>831</v>
      </c>
      <c r="N115" s="0" t="n">
        <v>0.0446156296055257</v>
      </c>
      <c r="O115" s="0" t="n">
        <v>-1.27528491098236</v>
      </c>
      <c r="U115" s="1" t="s">
        <v>832</v>
      </c>
      <c r="V115" s="1" t="n">
        <v>0.0491754474370617</v>
      </c>
      <c r="W115" s="1" t="n">
        <v>-1.26636830631019</v>
      </c>
      <c r="AC115" s="0" t="s">
        <v>833</v>
      </c>
      <c r="AD115" s="0" t="n">
        <v>0.035605519644814</v>
      </c>
      <c r="AE115" s="0" t="n">
        <v>-3.49059562604686</v>
      </c>
      <c r="AG115" s="0" t="s">
        <v>249</v>
      </c>
      <c r="AH115" s="0" t="n">
        <v>0.0216955533254974</v>
      </c>
      <c r="AI115" s="0" t="n">
        <v>-2.33475933022034</v>
      </c>
      <c r="AK115" s="0" t="s">
        <v>834</v>
      </c>
      <c r="AL115" s="0" t="n">
        <v>0.0150016441178678</v>
      </c>
      <c r="AM115" s="0" t="n">
        <v>-2.02688012600312</v>
      </c>
      <c r="AO115" s="0" t="s">
        <v>402</v>
      </c>
      <c r="AP115" s="8" t="n">
        <v>5.11502083598215E-010</v>
      </c>
      <c r="AQ115" s="0" t="n">
        <v>-3.64820136930481</v>
      </c>
      <c r="AW115" s="0" t="s">
        <v>727</v>
      </c>
      <c r="AX115" s="0" t="n">
        <v>0.0253420281945468</v>
      </c>
      <c r="AY115" s="0" t="n">
        <v>-1.77646881995381</v>
      </c>
      <c r="BA115" s="0" t="s">
        <v>835</v>
      </c>
      <c r="BB115" s="0" t="n">
        <v>0.00829573539062938</v>
      </c>
      <c r="BC115" s="0" t="n">
        <v>-1.53602611264434</v>
      </c>
    </row>
    <row r="116" customFormat="false" ht="14" hidden="false" customHeight="false" outlineLevel="0" collapsed="false">
      <c r="A116" s="0" t="s">
        <v>275</v>
      </c>
      <c r="B116" s="0" t="n">
        <v>0.00473349752648399</v>
      </c>
      <c r="C116" s="0" t="n">
        <v>-2.30892100809605</v>
      </c>
      <c r="E116" s="0" t="s">
        <v>836</v>
      </c>
      <c r="F116" s="0" t="n">
        <v>0.0377890061435713</v>
      </c>
      <c r="G116" s="0" t="n">
        <v>-1.18590994980198</v>
      </c>
      <c r="I116" s="0" t="s">
        <v>670</v>
      </c>
      <c r="J116" s="0" t="n">
        <v>0.000352891020825183</v>
      </c>
      <c r="K116" s="0" t="n">
        <v>-2.18230838268738</v>
      </c>
      <c r="M116" s="0" t="s">
        <v>642</v>
      </c>
      <c r="N116" s="0" t="n">
        <v>0.0114366204842038</v>
      </c>
      <c r="O116" s="0" t="n">
        <v>-1.27235247464002</v>
      </c>
      <c r="U116" s="1" t="s">
        <v>837</v>
      </c>
      <c r="V116" s="1" t="n">
        <v>0.0468048803157516</v>
      </c>
      <c r="W116" s="1" t="n">
        <v>-1.26437823835843</v>
      </c>
      <c r="AC116" s="0" t="s">
        <v>551</v>
      </c>
      <c r="AD116" s="0" t="n">
        <v>0.0483264716086075</v>
      </c>
      <c r="AE116" s="0" t="n">
        <v>-3.47815593609544</v>
      </c>
      <c r="AG116" s="0" t="s">
        <v>511</v>
      </c>
      <c r="AH116" s="0" t="n">
        <v>0.0042830678174385</v>
      </c>
      <c r="AI116" s="0" t="n">
        <v>-2.30814412455433</v>
      </c>
      <c r="AK116" s="0" t="s">
        <v>838</v>
      </c>
      <c r="AL116" s="0" t="n">
        <v>0.0374106292457479</v>
      </c>
      <c r="AM116" s="0" t="n">
        <v>-1.99858901912563</v>
      </c>
      <c r="AO116" s="0" t="s">
        <v>839</v>
      </c>
      <c r="AP116" s="0" t="n">
        <v>0.000664889492803313</v>
      </c>
      <c r="AQ116" s="0" t="n">
        <v>-3.6342024696198</v>
      </c>
      <c r="AW116" s="0" t="s">
        <v>840</v>
      </c>
      <c r="AX116" s="0" t="n">
        <v>0.00614509709314704</v>
      </c>
      <c r="AY116" s="0" t="n">
        <v>-1.76775033322636</v>
      </c>
      <c r="BA116" s="0" t="s">
        <v>841</v>
      </c>
      <c r="BB116" s="0" t="n">
        <v>0.00302140499573586</v>
      </c>
      <c r="BC116" s="0" t="n">
        <v>-1.53467691377895</v>
      </c>
    </row>
    <row r="117" customFormat="false" ht="14" hidden="false" customHeight="false" outlineLevel="0" collapsed="false">
      <c r="A117" s="0" t="s">
        <v>697</v>
      </c>
      <c r="B117" s="0" t="n">
        <v>0.000233336070862304</v>
      </c>
      <c r="C117" s="0" t="n">
        <v>-2.30349569636633</v>
      </c>
      <c r="E117" s="0" t="s">
        <v>737</v>
      </c>
      <c r="F117" s="0" t="n">
        <v>0.0256299213323875</v>
      </c>
      <c r="G117" s="0" t="n">
        <v>-1.17761448583181</v>
      </c>
      <c r="I117" s="0" t="s">
        <v>679</v>
      </c>
      <c r="J117" s="0" t="n">
        <v>0.0011985306615952</v>
      </c>
      <c r="K117" s="0" t="n">
        <v>-2.16556294566343</v>
      </c>
      <c r="M117" s="0" t="s">
        <v>842</v>
      </c>
      <c r="N117" s="0" t="n">
        <v>0.0415854644337877</v>
      </c>
      <c r="O117" s="0" t="n">
        <v>-1.27195660066235</v>
      </c>
      <c r="U117" s="1" t="s">
        <v>843</v>
      </c>
      <c r="V117" s="1" t="n">
        <v>0.0411596928625583</v>
      </c>
      <c r="W117" s="1" t="n">
        <v>-1.26337825817774</v>
      </c>
      <c r="AC117" s="0" t="s">
        <v>244</v>
      </c>
      <c r="AD117" s="8" t="n">
        <v>1.21177285022141E-006</v>
      </c>
      <c r="AE117" s="0" t="n">
        <v>-3.47497052220021</v>
      </c>
      <c r="AG117" s="0" t="s">
        <v>727</v>
      </c>
      <c r="AH117" s="0" t="n">
        <v>0.0280488473180889</v>
      </c>
      <c r="AI117" s="0" t="n">
        <v>-2.29678704361829</v>
      </c>
      <c r="AK117" s="0" t="s">
        <v>544</v>
      </c>
      <c r="AL117" s="0" t="n">
        <v>0.0242238341169143</v>
      </c>
      <c r="AM117" s="0" t="n">
        <v>-1.99561844699203</v>
      </c>
      <c r="AO117" s="0" t="s">
        <v>844</v>
      </c>
      <c r="AP117" s="0" t="n">
        <v>0.0160902220406816</v>
      </c>
      <c r="AQ117" s="0" t="n">
        <v>-3.62893603446874</v>
      </c>
      <c r="AW117" s="0" t="s">
        <v>845</v>
      </c>
      <c r="AX117" s="0" t="n">
        <v>0.00257673521884815</v>
      </c>
      <c r="AY117" s="0" t="n">
        <v>-1.76570952241705</v>
      </c>
      <c r="BA117" s="0" t="s">
        <v>545</v>
      </c>
      <c r="BB117" s="0" t="n">
        <v>0.0196099132133863</v>
      </c>
      <c r="BC117" s="0" t="n">
        <v>-1.53219363221705</v>
      </c>
    </row>
    <row r="118" customFormat="false" ht="14" hidden="false" customHeight="false" outlineLevel="0" collapsed="false">
      <c r="A118" s="0" t="s">
        <v>846</v>
      </c>
      <c r="B118" s="0" t="n">
        <v>0.0201872149343374</v>
      </c>
      <c r="C118" s="0" t="n">
        <v>-2.29302417397326</v>
      </c>
      <c r="E118" s="0" t="s">
        <v>561</v>
      </c>
      <c r="F118" s="0" t="n">
        <v>0.0135770247514389</v>
      </c>
      <c r="G118" s="0" t="n">
        <v>-1.17717343670557</v>
      </c>
      <c r="I118" s="0" t="s">
        <v>662</v>
      </c>
      <c r="J118" s="0" t="n">
        <v>0.00278394316234398</v>
      </c>
      <c r="K118" s="0" t="n">
        <v>-2.15812273046898</v>
      </c>
      <c r="M118" s="0" t="s">
        <v>847</v>
      </c>
      <c r="N118" s="0" t="n">
        <v>0.00354650444691526</v>
      </c>
      <c r="O118" s="0" t="n">
        <v>-1.27016975655728</v>
      </c>
      <c r="U118" s="1" t="s">
        <v>848</v>
      </c>
      <c r="V118" s="1" t="n">
        <v>0.0473405194210115</v>
      </c>
      <c r="W118" s="1" t="n">
        <v>-1.26312672459336</v>
      </c>
      <c r="AC118" s="0" t="s">
        <v>489</v>
      </c>
      <c r="AD118" s="0" t="n">
        <v>0.00176444001525637</v>
      </c>
      <c r="AE118" s="0" t="n">
        <v>-3.44837187903044</v>
      </c>
      <c r="AG118" s="0" t="s">
        <v>726</v>
      </c>
      <c r="AH118" s="0" t="n">
        <v>0.0364386300668786</v>
      </c>
      <c r="AI118" s="0" t="n">
        <v>-2.28944632109203</v>
      </c>
      <c r="AK118" s="0" t="s">
        <v>48</v>
      </c>
      <c r="AL118" s="0" t="n">
        <v>0.0129831344564804</v>
      </c>
      <c r="AM118" s="0" t="n">
        <v>-1.98916587840978</v>
      </c>
      <c r="AO118" s="0" t="s">
        <v>849</v>
      </c>
      <c r="AP118" s="0" t="n">
        <v>0.0415123860182555</v>
      </c>
      <c r="AQ118" s="0" t="n">
        <v>-3.56089838573124</v>
      </c>
      <c r="AW118" s="0" t="s">
        <v>665</v>
      </c>
      <c r="AX118" s="0" t="n">
        <v>0.0397114389176151</v>
      </c>
      <c r="AY118" s="0" t="n">
        <v>-1.75654735134449</v>
      </c>
      <c r="BA118" s="0" t="s">
        <v>850</v>
      </c>
      <c r="BB118" s="0" t="n">
        <v>0.0138034629096714</v>
      </c>
      <c r="BC118" s="0" t="n">
        <v>-1.526482222912</v>
      </c>
    </row>
    <row r="119" customFormat="false" ht="14" hidden="false" customHeight="false" outlineLevel="0" collapsed="false">
      <c r="A119" s="0" t="s">
        <v>653</v>
      </c>
      <c r="B119" s="8" t="n">
        <v>5.09030004376422E-005</v>
      </c>
      <c r="C119" s="0" t="n">
        <v>-2.29269368733242</v>
      </c>
      <c r="E119" s="0" t="s">
        <v>807</v>
      </c>
      <c r="F119" s="0" t="n">
        <v>0.0333911974028812</v>
      </c>
      <c r="G119" s="0" t="n">
        <v>-1.16837072743936</v>
      </c>
      <c r="I119" s="0" t="s">
        <v>365</v>
      </c>
      <c r="J119" s="0" t="n">
        <v>0.0176252660676031</v>
      </c>
      <c r="K119" s="0" t="n">
        <v>-2.14298056527973</v>
      </c>
      <c r="M119" s="0" t="s">
        <v>751</v>
      </c>
      <c r="N119" s="0" t="n">
        <v>0.0386199119186765</v>
      </c>
      <c r="O119" s="0" t="n">
        <v>-1.25923400326617</v>
      </c>
      <c r="AC119" s="0" t="s">
        <v>851</v>
      </c>
      <c r="AD119" s="0" t="n">
        <v>0.00407075496770167</v>
      </c>
      <c r="AE119" s="0" t="n">
        <v>-3.40847243632606</v>
      </c>
      <c r="AG119" s="0" t="s">
        <v>368</v>
      </c>
      <c r="AH119" s="0" t="n">
        <v>0.0347261460363517</v>
      </c>
      <c r="AI119" s="0" t="n">
        <v>-2.27655730085208</v>
      </c>
      <c r="AK119" s="0" t="s">
        <v>258</v>
      </c>
      <c r="AL119" s="0" t="n">
        <v>0.0496436582721799</v>
      </c>
      <c r="AM119" s="0" t="n">
        <v>-1.98324575685024</v>
      </c>
      <c r="AO119" s="0" t="s">
        <v>801</v>
      </c>
      <c r="AP119" s="0" t="n">
        <v>0.011077988256263</v>
      </c>
      <c r="AQ119" s="0" t="n">
        <v>-3.55319915834078</v>
      </c>
      <c r="AW119" s="0" t="s">
        <v>616</v>
      </c>
      <c r="AX119" s="0" t="n">
        <v>0.0103960658263513</v>
      </c>
      <c r="AY119" s="0" t="n">
        <v>-1.73217302574527</v>
      </c>
      <c r="BA119" s="0" t="s">
        <v>852</v>
      </c>
      <c r="BB119" s="0" t="n">
        <v>0.0110194443079756</v>
      </c>
      <c r="BC119" s="0" t="n">
        <v>-1.5072737994717</v>
      </c>
    </row>
    <row r="120" customFormat="false" ht="14" hidden="false" customHeight="false" outlineLevel="0" collapsed="false">
      <c r="A120" s="0" t="s">
        <v>246</v>
      </c>
      <c r="B120" s="0" t="n">
        <v>0.0385573490788151</v>
      </c>
      <c r="C120" s="0" t="n">
        <v>-2.29052002978186</v>
      </c>
      <c r="E120" s="0" t="s">
        <v>853</v>
      </c>
      <c r="F120" s="0" t="n">
        <v>0.0495534028001422</v>
      </c>
      <c r="G120" s="0" t="n">
        <v>-1.16179196365934</v>
      </c>
      <c r="I120" s="0" t="s">
        <v>618</v>
      </c>
      <c r="J120" s="0" t="n">
        <v>0.0204106551929177</v>
      </c>
      <c r="K120" s="0" t="n">
        <v>-2.13083168446526</v>
      </c>
      <c r="M120" s="0" t="s">
        <v>616</v>
      </c>
      <c r="N120" s="0" t="n">
        <v>0.000374416167328292</v>
      </c>
      <c r="O120" s="0" t="n">
        <v>-1.25672472568672</v>
      </c>
      <c r="AC120" s="0" t="s">
        <v>854</v>
      </c>
      <c r="AD120" s="0" t="n">
        <v>0.0277053498939035</v>
      </c>
      <c r="AE120" s="0" t="n">
        <v>-3.40109734397163</v>
      </c>
      <c r="AG120" s="0" t="s">
        <v>522</v>
      </c>
      <c r="AH120" s="0" t="n">
        <v>0.0346978216598455</v>
      </c>
      <c r="AI120" s="0" t="n">
        <v>-2.25835285668022</v>
      </c>
      <c r="AK120" s="0" t="s">
        <v>855</v>
      </c>
      <c r="AL120" s="0" t="n">
        <v>0.00845940432295239</v>
      </c>
      <c r="AM120" s="0" t="n">
        <v>-1.97916573278608</v>
      </c>
      <c r="AO120" s="0" t="s">
        <v>856</v>
      </c>
      <c r="AP120" s="0" t="n">
        <v>0.0214349668999673</v>
      </c>
      <c r="AQ120" s="0" t="n">
        <v>-3.55082614542467</v>
      </c>
      <c r="AW120" s="0" t="s">
        <v>857</v>
      </c>
      <c r="AX120" s="0" t="n">
        <v>0.0371661206868571</v>
      </c>
      <c r="AY120" s="0" t="n">
        <v>-1.72849588689502</v>
      </c>
      <c r="BA120" s="0" t="s">
        <v>828</v>
      </c>
      <c r="BB120" s="0" t="n">
        <v>0.0365499745833841</v>
      </c>
      <c r="BC120" s="0" t="n">
        <v>-1.50221373606172</v>
      </c>
    </row>
    <row r="121" customFormat="false" ht="14" hidden="false" customHeight="false" outlineLevel="0" collapsed="false">
      <c r="A121" s="0" t="s">
        <v>511</v>
      </c>
      <c r="B121" s="0" t="n">
        <v>0.00878729673742736</v>
      </c>
      <c r="C121" s="0" t="n">
        <v>-2.27865237084351</v>
      </c>
      <c r="E121" s="0" t="s">
        <v>858</v>
      </c>
      <c r="F121" s="0" t="n">
        <v>0.0443096356459465</v>
      </c>
      <c r="G121" s="0" t="n">
        <v>-1.16028868205442</v>
      </c>
      <c r="I121" s="0" t="s">
        <v>859</v>
      </c>
      <c r="J121" s="0" t="n">
        <v>0.00316156794727792</v>
      </c>
      <c r="K121" s="0" t="n">
        <v>-2.11832034285985</v>
      </c>
      <c r="M121" s="0" t="s">
        <v>860</v>
      </c>
      <c r="N121" s="0" t="n">
        <v>0.0229037828144447</v>
      </c>
      <c r="O121" s="0" t="n">
        <v>-1.24828929071541</v>
      </c>
      <c r="AC121" s="0" t="s">
        <v>861</v>
      </c>
      <c r="AD121" s="0" t="n">
        <v>0.0275217684844233</v>
      </c>
      <c r="AE121" s="0" t="n">
        <v>-3.39534644774699</v>
      </c>
      <c r="AG121" s="0" t="s">
        <v>862</v>
      </c>
      <c r="AH121" s="0" t="n">
        <v>0.0482947952459954</v>
      </c>
      <c r="AI121" s="0" t="n">
        <v>-2.23258168523299</v>
      </c>
      <c r="AK121" s="0" t="s">
        <v>750</v>
      </c>
      <c r="AL121" s="0" t="n">
        <v>0.0232428444628449</v>
      </c>
      <c r="AM121" s="0" t="n">
        <v>-1.97413764831563</v>
      </c>
      <c r="AO121" s="0" t="s">
        <v>863</v>
      </c>
      <c r="AP121" s="0" t="n">
        <v>0.027431043558004</v>
      </c>
      <c r="AQ121" s="0" t="n">
        <v>-3.54845938696615</v>
      </c>
      <c r="AW121" s="0" t="s">
        <v>386</v>
      </c>
      <c r="AX121" s="0" t="n">
        <v>0.0213704612956769</v>
      </c>
      <c r="AY121" s="0" t="n">
        <v>-1.72497385499253</v>
      </c>
      <c r="BA121" s="0" t="s">
        <v>864</v>
      </c>
      <c r="BB121" s="0" t="n">
        <v>0.0148266899188061</v>
      </c>
      <c r="BC121" s="0" t="n">
        <v>-1.50150954246351</v>
      </c>
    </row>
    <row r="122" customFormat="false" ht="14" hidden="false" customHeight="false" outlineLevel="0" collapsed="false">
      <c r="A122" s="0" t="s">
        <v>865</v>
      </c>
      <c r="B122" s="0" t="n">
        <v>0.000266987999649544</v>
      </c>
      <c r="C122" s="0" t="n">
        <v>-2.27695614469718</v>
      </c>
      <c r="E122" s="0" t="s">
        <v>866</v>
      </c>
      <c r="F122" s="0" t="n">
        <v>0.0160144610183146</v>
      </c>
      <c r="G122" s="0" t="n">
        <v>-1.15437515718562</v>
      </c>
      <c r="I122" s="0" t="s">
        <v>380</v>
      </c>
      <c r="J122" s="0" t="n">
        <v>0.00240944200686555</v>
      </c>
      <c r="K122" s="0" t="n">
        <v>-2.10539098295087</v>
      </c>
      <c r="M122" s="0" t="s">
        <v>740</v>
      </c>
      <c r="N122" s="0" t="n">
        <v>0.0344033921355206</v>
      </c>
      <c r="O122" s="0" t="n">
        <v>-1.24611890376679</v>
      </c>
      <c r="AC122" s="0" t="s">
        <v>264</v>
      </c>
      <c r="AD122" s="0" t="n">
        <v>0.000881815057555388</v>
      </c>
      <c r="AE122" s="0" t="n">
        <v>-3.37111943222522</v>
      </c>
      <c r="AG122" s="0" t="s">
        <v>867</v>
      </c>
      <c r="AH122" s="0" t="n">
        <v>0.0392184021974786</v>
      </c>
      <c r="AI122" s="0" t="n">
        <v>-2.22961063871895</v>
      </c>
      <c r="AK122" s="0" t="s">
        <v>592</v>
      </c>
      <c r="AL122" s="8" t="n">
        <v>1.55665174701714E-007</v>
      </c>
      <c r="AM122" s="0" t="n">
        <v>-1.9608059084178</v>
      </c>
      <c r="AO122" s="0" t="s">
        <v>632</v>
      </c>
      <c r="AP122" s="0" t="n">
        <v>0.00160619427633204</v>
      </c>
      <c r="AQ122" s="0" t="n">
        <v>-3.50918656970809</v>
      </c>
      <c r="AW122" s="0" t="s">
        <v>588</v>
      </c>
      <c r="AX122" s="0" t="n">
        <v>0.00316619348732747</v>
      </c>
      <c r="AY122" s="0" t="n">
        <v>-1.70707079504926</v>
      </c>
      <c r="BA122" s="0" t="s">
        <v>868</v>
      </c>
      <c r="BB122" s="0" t="n">
        <v>0.0249498713051952</v>
      </c>
      <c r="BC122" s="0" t="n">
        <v>-1.49837229276648</v>
      </c>
    </row>
    <row r="123" customFormat="false" ht="14" hidden="false" customHeight="false" outlineLevel="0" collapsed="false">
      <c r="A123" s="0" t="s">
        <v>869</v>
      </c>
      <c r="B123" s="0" t="n">
        <v>0.00871684600064941</v>
      </c>
      <c r="C123" s="0" t="n">
        <v>-2.27676386340796</v>
      </c>
      <c r="E123" s="0" t="s">
        <v>870</v>
      </c>
      <c r="F123" s="0" t="n">
        <v>0.0171278376903522</v>
      </c>
      <c r="G123" s="0" t="n">
        <v>-1.14709018113691</v>
      </c>
      <c r="I123" s="0" t="s">
        <v>408</v>
      </c>
      <c r="J123" s="0" t="n">
        <v>0.0144018795893133</v>
      </c>
      <c r="K123" s="0" t="n">
        <v>-2.10490186106386</v>
      </c>
      <c r="M123" s="0" t="s">
        <v>871</v>
      </c>
      <c r="N123" s="0" t="n">
        <v>0.0455363700826722</v>
      </c>
      <c r="O123" s="0" t="n">
        <v>-1.22658733349964</v>
      </c>
      <c r="AC123" s="0" t="s">
        <v>720</v>
      </c>
      <c r="AD123" s="8" t="n">
        <v>2.90535909970532E-005</v>
      </c>
      <c r="AE123" s="0" t="n">
        <v>-3.35005116179897</v>
      </c>
      <c r="AG123" s="0" t="s">
        <v>651</v>
      </c>
      <c r="AH123" s="0" t="n">
        <v>0.035108633188553</v>
      </c>
      <c r="AI123" s="0" t="n">
        <v>-2.21551104044746</v>
      </c>
      <c r="AK123" s="0" t="s">
        <v>872</v>
      </c>
      <c r="AL123" s="0" t="n">
        <v>0.0314513829020958</v>
      </c>
      <c r="AM123" s="0" t="n">
        <v>-1.94877769982267</v>
      </c>
      <c r="AO123" s="0" t="s">
        <v>873</v>
      </c>
      <c r="AP123" s="0" t="n">
        <v>0.000505863365047987</v>
      </c>
      <c r="AQ123" s="0" t="n">
        <v>-3.48641526018179</v>
      </c>
      <c r="AW123" s="0" t="s">
        <v>874</v>
      </c>
      <c r="AX123" s="0" t="n">
        <v>0.00120881020509672</v>
      </c>
      <c r="AY123" s="0" t="n">
        <v>-1.70678663176418</v>
      </c>
      <c r="BA123" s="0" t="s">
        <v>773</v>
      </c>
      <c r="BB123" s="0" t="n">
        <v>0.00129526081666849</v>
      </c>
      <c r="BC123" s="0" t="n">
        <v>-1.49712125728879</v>
      </c>
    </row>
    <row r="124" customFormat="false" ht="14" hidden="false" customHeight="false" outlineLevel="0" collapsed="false">
      <c r="A124" s="0" t="s">
        <v>415</v>
      </c>
      <c r="B124" s="0" t="n">
        <v>0.034866880784606</v>
      </c>
      <c r="C124" s="0" t="n">
        <v>-2.27551258349598</v>
      </c>
      <c r="E124" s="0" t="s">
        <v>875</v>
      </c>
      <c r="F124" s="0" t="n">
        <v>0.0208211322429876</v>
      </c>
      <c r="G124" s="0" t="n">
        <v>-1.13644626379779</v>
      </c>
      <c r="I124" s="0" t="s">
        <v>826</v>
      </c>
      <c r="J124" s="8" t="n">
        <v>8.32861777873972E-005</v>
      </c>
      <c r="K124" s="0" t="n">
        <v>-2.0851059779575</v>
      </c>
      <c r="M124" s="0" t="s">
        <v>777</v>
      </c>
      <c r="N124" s="0" t="n">
        <v>0.0400564815097982</v>
      </c>
      <c r="O124" s="0" t="n">
        <v>-1.22636828452386</v>
      </c>
      <c r="AC124" s="0" t="s">
        <v>137</v>
      </c>
      <c r="AD124" s="0" t="n">
        <v>0.0131227641514436</v>
      </c>
      <c r="AE124" s="0" t="n">
        <v>-3.34802986242863</v>
      </c>
      <c r="AG124" s="0" t="s">
        <v>876</v>
      </c>
      <c r="AH124" s="0" t="n">
        <v>0.00268238997919586</v>
      </c>
      <c r="AI124" s="0" t="n">
        <v>-2.2142383980626</v>
      </c>
      <c r="AK124" s="0" t="s">
        <v>546</v>
      </c>
      <c r="AL124" s="0" t="n">
        <v>0.0165080216217288</v>
      </c>
      <c r="AM124" s="0" t="n">
        <v>-1.93793786390516</v>
      </c>
      <c r="AO124" s="0" t="s">
        <v>877</v>
      </c>
      <c r="AP124" s="0" t="n">
        <v>0.0352274061463183</v>
      </c>
      <c r="AQ124" s="0" t="n">
        <v>-3.43719292881695</v>
      </c>
      <c r="AW124" s="0" t="s">
        <v>878</v>
      </c>
      <c r="AX124" s="0" t="n">
        <v>0.0397253347863318</v>
      </c>
      <c r="AY124" s="0" t="n">
        <v>-1.69995515421183</v>
      </c>
      <c r="BA124" s="0" t="s">
        <v>636</v>
      </c>
      <c r="BB124" s="0" t="n">
        <v>0.00215558055342283</v>
      </c>
      <c r="BC124" s="0" t="n">
        <v>-1.49409520704113</v>
      </c>
    </row>
    <row r="125" customFormat="false" ht="14" hidden="false" customHeight="false" outlineLevel="0" collapsed="false">
      <c r="A125" s="0" t="s">
        <v>804</v>
      </c>
      <c r="B125" s="0" t="n">
        <v>0.0475347526587878</v>
      </c>
      <c r="C125" s="0" t="n">
        <v>-2.27381665317936</v>
      </c>
      <c r="E125" s="0" t="s">
        <v>879</v>
      </c>
      <c r="F125" s="0" t="n">
        <v>0.00858781248553316</v>
      </c>
      <c r="G125" s="0" t="n">
        <v>-1.13003745315832</v>
      </c>
      <c r="I125" s="0" t="s">
        <v>880</v>
      </c>
      <c r="J125" s="0" t="n">
        <v>0.045474448050307</v>
      </c>
      <c r="K125" s="0" t="n">
        <v>-2.07578463996273</v>
      </c>
      <c r="M125" s="0" t="s">
        <v>584</v>
      </c>
      <c r="N125" s="0" t="n">
        <v>0.0425056668804361</v>
      </c>
      <c r="O125" s="0" t="n">
        <v>-1.21707813918712</v>
      </c>
      <c r="AC125" s="0" t="s">
        <v>881</v>
      </c>
      <c r="AD125" s="0" t="n">
        <v>0.0342608291838699</v>
      </c>
      <c r="AE125" s="0" t="n">
        <v>-3.3474902842588</v>
      </c>
      <c r="AG125" s="0" t="s">
        <v>882</v>
      </c>
      <c r="AH125" s="0" t="n">
        <v>0.0338755900085289</v>
      </c>
      <c r="AI125" s="0" t="n">
        <v>-2.21298287351505</v>
      </c>
      <c r="AK125" s="0" t="s">
        <v>883</v>
      </c>
      <c r="AL125" s="0" t="n">
        <v>0.000164944860294865</v>
      </c>
      <c r="AM125" s="0" t="n">
        <v>-1.93118143752616</v>
      </c>
      <c r="AO125" s="0" t="s">
        <v>884</v>
      </c>
      <c r="AP125" s="0" t="n">
        <v>0.0365454382842429</v>
      </c>
      <c r="AQ125" s="0" t="n">
        <v>-3.4207202762621</v>
      </c>
      <c r="AW125" s="0" t="s">
        <v>885</v>
      </c>
      <c r="AX125" s="0" t="n">
        <v>0.0407351781590579</v>
      </c>
      <c r="AY125" s="0" t="n">
        <v>-1.6826885965526</v>
      </c>
      <c r="BA125" s="0" t="s">
        <v>556</v>
      </c>
      <c r="BB125" s="0" t="n">
        <v>0.0116067052348011</v>
      </c>
      <c r="BC125" s="0" t="n">
        <v>-1.49213886402377</v>
      </c>
    </row>
    <row r="126" customFormat="false" ht="14" hidden="false" customHeight="false" outlineLevel="0" collapsed="false">
      <c r="A126" s="0" t="s">
        <v>886</v>
      </c>
      <c r="B126" s="0" t="n">
        <v>0.0278534392956565</v>
      </c>
      <c r="C126" s="0" t="n">
        <v>-2.27344328360067</v>
      </c>
      <c r="E126" s="0" t="s">
        <v>887</v>
      </c>
      <c r="F126" s="0" t="n">
        <v>0.0453067965809343</v>
      </c>
      <c r="G126" s="0" t="n">
        <v>-1.12923922830702</v>
      </c>
      <c r="I126" s="0" t="s">
        <v>622</v>
      </c>
      <c r="J126" s="0" t="n">
        <v>0.00408458225244299</v>
      </c>
      <c r="K126" s="0" t="n">
        <v>-2.05854415538227</v>
      </c>
      <c r="M126" s="0" t="s">
        <v>718</v>
      </c>
      <c r="N126" s="0" t="n">
        <v>0.00970879094515045</v>
      </c>
      <c r="O126" s="0" t="n">
        <v>-1.21257185333683</v>
      </c>
      <c r="AC126" s="0" t="s">
        <v>203</v>
      </c>
      <c r="AD126" s="0" t="n">
        <v>0.00144859556638386</v>
      </c>
      <c r="AE126" s="0" t="n">
        <v>-3.31603182789542</v>
      </c>
      <c r="AG126" s="0" t="s">
        <v>658</v>
      </c>
      <c r="AH126" s="0" t="n">
        <v>0.0356270679968949</v>
      </c>
      <c r="AI126" s="0" t="n">
        <v>-2.19858847609557</v>
      </c>
      <c r="AK126" s="0" t="s">
        <v>888</v>
      </c>
      <c r="AL126" s="8" t="n">
        <v>2.51790424803736E-005</v>
      </c>
      <c r="AM126" s="0" t="n">
        <v>-1.92081436412887</v>
      </c>
      <c r="AO126" s="0" t="s">
        <v>889</v>
      </c>
      <c r="AP126" s="0" t="n">
        <v>0.00744380853909274</v>
      </c>
      <c r="AQ126" s="0" t="n">
        <v>-3.40227465888417</v>
      </c>
      <c r="AW126" s="0" t="s">
        <v>631</v>
      </c>
      <c r="AX126" s="0" t="n">
        <v>0.0101694820733168</v>
      </c>
      <c r="AY126" s="0" t="n">
        <v>-1.67372732076255</v>
      </c>
      <c r="BA126" s="0" t="s">
        <v>890</v>
      </c>
      <c r="BB126" s="0" t="n">
        <v>0.0117651366701405</v>
      </c>
      <c r="BC126" s="0" t="n">
        <v>-1.481935606984</v>
      </c>
    </row>
    <row r="127" customFormat="false" ht="14" hidden="false" customHeight="false" outlineLevel="0" collapsed="false">
      <c r="A127" s="0" t="s">
        <v>624</v>
      </c>
      <c r="B127" s="0" t="n">
        <v>0.0295672439266599</v>
      </c>
      <c r="C127" s="0" t="n">
        <v>-2.26997348144602</v>
      </c>
      <c r="E127" s="0" t="s">
        <v>891</v>
      </c>
      <c r="F127" s="0" t="n">
        <v>0.0404076325689413</v>
      </c>
      <c r="G127" s="0" t="n">
        <v>-1.12396473457891</v>
      </c>
      <c r="I127" s="0" t="s">
        <v>890</v>
      </c>
      <c r="J127" s="0" t="n">
        <v>0.00794516002136178</v>
      </c>
      <c r="K127" s="0" t="n">
        <v>-2.04890286741283</v>
      </c>
      <c r="M127" s="0" t="s">
        <v>588</v>
      </c>
      <c r="N127" s="0" t="n">
        <v>0.00420319645988944</v>
      </c>
      <c r="O127" s="0" t="n">
        <v>-1.20361168455767</v>
      </c>
      <c r="AC127" s="0" t="s">
        <v>402</v>
      </c>
      <c r="AD127" s="8" t="n">
        <v>1.64125637431343E-010</v>
      </c>
      <c r="AE127" s="0" t="n">
        <v>-3.31377026008658</v>
      </c>
      <c r="AG127" s="0" t="s">
        <v>892</v>
      </c>
      <c r="AH127" s="0" t="n">
        <v>0.0402141953891347</v>
      </c>
      <c r="AI127" s="0" t="n">
        <v>-2.1908856548813</v>
      </c>
      <c r="AK127" s="0" t="s">
        <v>244</v>
      </c>
      <c r="AL127" s="0" t="n">
        <v>0.0100857076043634</v>
      </c>
      <c r="AM127" s="0" t="n">
        <v>-1.91860915423687</v>
      </c>
      <c r="AO127" s="0" t="s">
        <v>618</v>
      </c>
      <c r="AP127" s="8" t="n">
        <v>4.97814832665552E-006</v>
      </c>
      <c r="AQ127" s="0" t="n">
        <v>-3.39894306225607</v>
      </c>
      <c r="AW127" s="0" t="s">
        <v>561</v>
      </c>
      <c r="AX127" s="0" t="n">
        <v>0.00627255329296175</v>
      </c>
      <c r="AY127" s="0" t="n">
        <v>-1.66592372848676</v>
      </c>
      <c r="BA127" s="0" t="s">
        <v>459</v>
      </c>
      <c r="BB127" s="0" t="n">
        <v>0.0379888118470441</v>
      </c>
      <c r="BC127" s="0" t="n">
        <v>-1.4678623428852</v>
      </c>
    </row>
    <row r="128" customFormat="false" ht="14" hidden="false" customHeight="false" outlineLevel="0" collapsed="false">
      <c r="A128" s="0" t="s">
        <v>722</v>
      </c>
      <c r="B128" s="0" t="n">
        <v>0.00416325337318748</v>
      </c>
      <c r="C128" s="0" t="n">
        <v>-2.25845378918794</v>
      </c>
      <c r="E128" s="0" t="s">
        <v>893</v>
      </c>
      <c r="F128" s="0" t="n">
        <v>0.0343728843821523</v>
      </c>
      <c r="G128" s="0" t="n">
        <v>-1.11388361558619</v>
      </c>
      <c r="I128" s="0" t="s">
        <v>583</v>
      </c>
      <c r="J128" s="0" t="n">
        <v>0.0015427137734184</v>
      </c>
      <c r="K128" s="0" t="n">
        <v>-2.02952179241557</v>
      </c>
      <c r="M128" s="0" t="s">
        <v>894</v>
      </c>
      <c r="N128" s="0" t="n">
        <v>0.0413195532965921</v>
      </c>
      <c r="O128" s="0" t="n">
        <v>-1.20217966346211</v>
      </c>
      <c r="AC128" s="0" t="s">
        <v>895</v>
      </c>
      <c r="AD128" s="0" t="n">
        <v>0.0389678034723097</v>
      </c>
      <c r="AE128" s="0" t="n">
        <v>-3.30756533552192</v>
      </c>
      <c r="AG128" s="0" t="s">
        <v>670</v>
      </c>
      <c r="AH128" s="0" t="n">
        <v>0.018731873256532</v>
      </c>
      <c r="AI128" s="0" t="n">
        <v>-2.16444101849822</v>
      </c>
      <c r="AK128" s="0" t="s">
        <v>527</v>
      </c>
      <c r="AL128" s="8" t="n">
        <v>4.49811177339049E-007</v>
      </c>
      <c r="AM128" s="0" t="n">
        <v>-1.90186907697414</v>
      </c>
      <c r="AO128" s="0" t="s">
        <v>896</v>
      </c>
      <c r="AP128" s="0" t="n">
        <v>0.0142777838320813</v>
      </c>
      <c r="AQ128" s="0" t="n">
        <v>-3.36065519857335</v>
      </c>
      <c r="AW128" s="0" t="s">
        <v>762</v>
      </c>
      <c r="AX128" s="0" t="n">
        <v>0.0312275445283816</v>
      </c>
      <c r="AY128" s="0" t="n">
        <v>-1.65726751733181</v>
      </c>
      <c r="BA128" s="0" t="s">
        <v>549</v>
      </c>
      <c r="BB128" s="0" t="n">
        <v>0.002974749559777</v>
      </c>
      <c r="BC128" s="0" t="n">
        <v>-1.43981408238406</v>
      </c>
    </row>
    <row r="129" customFormat="false" ht="14" hidden="false" customHeight="false" outlineLevel="0" collapsed="false">
      <c r="A129" s="0" t="s">
        <v>684</v>
      </c>
      <c r="B129" s="0" t="n">
        <v>0.0204382068693742</v>
      </c>
      <c r="C129" s="0" t="n">
        <v>-2.25633783576635</v>
      </c>
      <c r="E129" s="0" t="s">
        <v>897</v>
      </c>
      <c r="F129" s="0" t="n">
        <v>0.0174187482785474</v>
      </c>
      <c r="G129" s="0" t="n">
        <v>-1.10658229215011</v>
      </c>
      <c r="I129" s="0" t="s">
        <v>865</v>
      </c>
      <c r="J129" s="0" t="n">
        <v>0.00655904282948657</v>
      </c>
      <c r="K129" s="0" t="n">
        <v>-2.02369970354812</v>
      </c>
      <c r="M129" s="0" t="s">
        <v>898</v>
      </c>
      <c r="N129" s="0" t="n">
        <v>0.0490275509598622</v>
      </c>
      <c r="O129" s="0" t="n">
        <v>-1.19961779803497</v>
      </c>
      <c r="AC129" s="0" t="s">
        <v>702</v>
      </c>
      <c r="AD129" s="0" t="n">
        <v>0.0486340382807456</v>
      </c>
      <c r="AE129" s="0" t="n">
        <v>-3.3062932910011</v>
      </c>
      <c r="AG129" s="0" t="s">
        <v>622</v>
      </c>
      <c r="AH129" s="0" t="n">
        <v>0.0325869034987374</v>
      </c>
      <c r="AI129" s="0" t="n">
        <v>-2.16351180548473</v>
      </c>
      <c r="AK129" s="0" t="s">
        <v>899</v>
      </c>
      <c r="AL129" s="0" t="n">
        <v>0.000970700598175769</v>
      </c>
      <c r="AM129" s="0" t="n">
        <v>-1.89905137694142</v>
      </c>
      <c r="AO129" s="0" t="s">
        <v>900</v>
      </c>
      <c r="AP129" s="0" t="n">
        <v>0.0359465509256235</v>
      </c>
      <c r="AQ129" s="0" t="n">
        <v>-3.35265268633303</v>
      </c>
      <c r="AW129" s="0" t="s">
        <v>890</v>
      </c>
      <c r="AX129" s="0" t="n">
        <v>0.00239138766876006</v>
      </c>
      <c r="AY129" s="0" t="n">
        <v>-1.65425057840148</v>
      </c>
      <c r="BA129" s="0" t="s">
        <v>901</v>
      </c>
      <c r="BB129" s="0" t="n">
        <v>0.0321021816617975</v>
      </c>
      <c r="BC129" s="0" t="n">
        <v>-1.42830006576274</v>
      </c>
    </row>
    <row r="130" customFormat="false" ht="14" hidden="false" customHeight="false" outlineLevel="0" collapsed="false">
      <c r="A130" s="0" t="s">
        <v>902</v>
      </c>
      <c r="B130" s="0" t="n">
        <v>0.0386385134454025</v>
      </c>
      <c r="C130" s="0" t="n">
        <v>-2.24824326136228</v>
      </c>
      <c r="E130" s="0" t="s">
        <v>723</v>
      </c>
      <c r="F130" s="0" t="n">
        <v>0.0320233221972396</v>
      </c>
      <c r="G130" s="0" t="n">
        <v>-1.10441429358799</v>
      </c>
      <c r="I130" s="0" t="s">
        <v>339</v>
      </c>
      <c r="J130" s="0" t="n">
        <v>0.0204304494649155</v>
      </c>
      <c r="K130" s="0" t="n">
        <v>-2.02296147503426</v>
      </c>
      <c r="M130" s="0" t="s">
        <v>788</v>
      </c>
      <c r="N130" s="0" t="n">
        <v>0.00894239552050206</v>
      </c>
      <c r="O130" s="0" t="n">
        <v>-1.19938949343504</v>
      </c>
      <c r="AC130" s="0" t="s">
        <v>903</v>
      </c>
      <c r="AD130" s="0" t="n">
        <v>0.0426643656463262</v>
      </c>
      <c r="AE130" s="0" t="n">
        <v>-3.30010948177855</v>
      </c>
      <c r="AG130" s="0" t="s">
        <v>529</v>
      </c>
      <c r="AH130" s="0" t="n">
        <v>0.0436237749236538</v>
      </c>
      <c r="AI130" s="0" t="n">
        <v>-2.15981800651034</v>
      </c>
      <c r="AK130" s="0" t="s">
        <v>904</v>
      </c>
      <c r="AL130" s="0" t="n">
        <v>0.0243378047927121</v>
      </c>
      <c r="AM130" s="0" t="n">
        <v>-1.88734226257326</v>
      </c>
      <c r="AO130" s="0" t="s">
        <v>905</v>
      </c>
      <c r="AP130" s="0" t="n">
        <v>0.00210394722370811</v>
      </c>
      <c r="AQ130" s="0" t="n">
        <v>-3.33520003704549</v>
      </c>
      <c r="AW130" s="0" t="s">
        <v>906</v>
      </c>
      <c r="AX130" s="0" t="n">
        <v>0.0278794007712849</v>
      </c>
      <c r="AY130" s="0" t="n">
        <v>-1.64857599626037</v>
      </c>
      <c r="BA130" s="0" t="s">
        <v>432</v>
      </c>
      <c r="BB130" s="0" t="n">
        <v>0.0211544245881445</v>
      </c>
      <c r="BC130" s="0" t="n">
        <v>-1.42357960731222</v>
      </c>
    </row>
    <row r="131" customFormat="false" ht="14" hidden="false" customHeight="false" outlineLevel="0" collapsed="false">
      <c r="A131" s="0" t="s">
        <v>717</v>
      </c>
      <c r="B131" s="0" t="n">
        <v>0.0261028298851543</v>
      </c>
      <c r="C131" s="0" t="n">
        <v>-2.24650495818913</v>
      </c>
      <c r="E131" s="0" t="s">
        <v>907</v>
      </c>
      <c r="F131" s="0" t="n">
        <v>0.0153369816765408</v>
      </c>
      <c r="G131" s="0" t="n">
        <v>-1.10437418775375</v>
      </c>
      <c r="I131" s="0" t="s">
        <v>713</v>
      </c>
      <c r="J131" s="0" t="n">
        <v>0.00950652176977321</v>
      </c>
      <c r="K131" s="0" t="n">
        <v>-1.99548182266532</v>
      </c>
      <c r="M131" s="0" t="s">
        <v>908</v>
      </c>
      <c r="N131" s="0" t="n">
        <v>0.0112411801284602</v>
      </c>
      <c r="O131" s="0" t="n">
        <v>-1.19654490644938</v>
      </c>
      <c r="AC131" s="0" t="s">
        <v>567</v>
      </c>
      <c r="AD131" s="0" t="n">
        <v>0.0341734301186834</v>
      </c>
      <c r="AE131" s="0" t="n">
        <v>-3.29667220325934</v>
      </c>
      <c r="AG131" s="0" t="s">
        <v>855</v>
      </c>
      <c r="AH131" s="0" t="n">
        <v>0.0374922942146804</v>
      </c>
      <c r="AI131" s="0" t="n">
        <v>-2.15597669737166</v>
      </c>
      <c r="AK131" s="0" t="s">
        <v>909</v>
      </c>
      <c r="AL131" s="0" t="n">
        <v>0.0462724838594896</v>
      </c>
      <c r="AM131" s="0" t="n">
        <v>-1.88553862992492</v>
      </c>
      <c r="AO131" s="0" t="s">
        <v>344</v>
      </c>
      <c r="AP131" s="0" t="n">
        <v>0.0451763567386167</v>
      </c>
      <c r="AQ131" s="0" t="n">
        <v>-3.30641243506081</v>
      </c>
      <c r="AW131" s="0" t="s">
        <v>748</v>
      </c>
      <c r="AX131" s="0" t="n">
        <v>0.00623510795105314</v>
      </c>
      <c r="AY131" s="0" t="n">
        <v>-1.646109001887</v>
      </c>
      <c r="BA131" s="0" t="s">
        <v>910</v>
      </c>
      <c r="BB131" s="0" t="n">
        <v>0.0265167654311648</v>
      </c>
      <c r="BC131" s="0" t="n">
        <v>-1.42036112711129</v>
      </c>
    </row>
    <row r="132" customFormat="false" ht="14" hidden="false" customHeight="false" outlineLevel="0" collapsed="false">
      <c r="A132" s="0" t="s">
        <v>630</v>
      </c>
      <c r="B132" s="0" t="n">
        <v>0.0194912503789447</v>
      </c>
      <c r="C132" s="0" t="n">
        <v>-2.24433085369673</v>
      </c>
      <c r="E132" s="0" t="s">
        <v>911</v>
      </c>
      <c r="F132" s="0" t="n">
        <v>0.01942829301471</v>
      </c>
      <c r="G132" s="0" t="n">
        <v>-1.10404239864851</v>
      </c>
      <c r="I132" s="0" t="s">
        <v>556</v>
      </c>
      <c r="J132" s="0" t="n">
        <v>0.00521499170678505</v>
      </c>
      <c r="K132" s="0" t="n">
        <v>-1.98687624521067</v>
      </c>
      <c r="M132" s="0" t="s">
        <v>848</v>
      </c>
      <c r="N132" s="0" t="n">
        <v>0.00319461418086011</v>
      </c>
      <c r="O132" s="0" t="n">
        <v>-1.19271834918969</v>
      </c>
      <c r="AC132" s="0" t="s">
        <v>394</v>
      </c>
      <c r="AD132" s="0" t="n">
        <v>0.00874152912229272</v>
      </c>
      <c r="AE132" s="0" t="n">
        <v>-3.29433209458098</v>
      </c>
      <c r="AG132" s="0" t="s">
        <v>912</v>
      </c>
      <c r="AH132" s="0" t="n">
        <v>0.0423315393997096</v>
      </c>
      <c r="AI132" s="0" t="n">
        <v>-2.14839240410774</v>
      </c>
      <c r="AK132" s="0" t="s">
        <v>913</v>
      </c>
      <c r="AL132" s="0" t="n">
        <v>0.032991020282969</v>
      </c>
      <c r="AM132" s="0" t="n">
        <v>-1.88491024736893</v>
      </c>
      <c r="AO132" s="0" t="s">
        <v>822</v>
      </c>
      <c r="AP132" s="0" t="n">
        <v>0.0335268535645262</v>
      </c>
      <c r="AQ132" s="0" t="n">
        <v>-3.2618380035684</v>
      </c>
      <c r="AW132" s="0" t="s">
        <v>697</v>
      </c>
      <c r="AX132" s="0" t="n">
        <v>0.0142498387270032</v>
      </c>
      <c r="AY132" s="0" t="n">
        <v>-1.63721921925183</v>
      </c>
      <c r="BA132" s="0" t="s">
        <v>557</v>
      </c>
      <c r="BB132" s="0" t="n">
        <v>0.00533643920952127</v>
      </c>
      <c r="BC132" s="0" t="n">
        <v>-1.40492141571598</v>
      </c>
    </row>
    <row r="133" customFormat="false" ht="14" hidden="false" customHeight="false" outlineLevel="0" collapsed="false">
      <c r="A133" s="0" t="s">
        <v>859</v>
      </c>
      <c r="B133" s="0" t="n">
        <v>0.00218185130683463</v>
      </c>
      <c r="C133" s="0" t="n">
        <v>-2.22582448011996</v>
      </c>
      <c r="E133" s="0" t="s">
        <v>914</v>
      </c>
      <c r="F133" s="0" t="n">
        <v>0.0467345683227602</v>
      </c>
      <c r="G133" s="0" t="n">
        <v>-1.10262829226802</v>
      </c>
      <c r="I133" s="0" t="s">
        <v>639</v>
      </c>
      <c r="J133" s="0" t="n">
        <v>0.00282268172757381</v>
      </c>
      <c r="K133" s="0" t="n">
        <v>-1.9794834767104</v>
      </c>
      <c r="M133" s="0" t="s">
        <v>915</v>
      </c>
      <c r="N133" s="0" t="n">
        <v>0.0309833791048221</v>
      </c>
      <c r="O133" s="0" t="n">
        <v>-1.1915611182328</v>
      </c>
      <c r="AC133" s="0" t="s">
        <v>916</v>
      </c>
      <c r="AD133" s="0" t="n">
        <v>0.0376618784560363</v>
      </c>
      <c r="AE133" s="0" t="n">
        <v>-3.26898383802945</v>
      </c>
      <c r="AG133" s="0" t="s">
        <v>367</v>
      </c>
      <c r="AH133" s="0" t="n">
        <v>0.0319611793278605</v>
      </c>
      <c r="AI133" s="0" t="n">
        <v>-2.14404608321354</v>
      </c>
      <c r="AK133" s="0" t="s">
        <v>869</v>
      </c>
      <c r="AL133" s="0" t="n">
        <v>0.0112236662039831</v>
      </c>
      <c r="AM133" s="0" t="n">
        <v>-1.88348670723617</v>
      </c>
      <c r="AO133" s="0" t="s">
        <v>917</v>
      </c>
      <c r="AP133" s="0" t="n">
        <v>0.0390079722419726</v>
      </c>
      <c r="AQ133" s="0" t="n">
        <v>-3.25847974279153</v>
      </c>
      <c r="AW133" s="0" t="s">
        <v>670</v>
      </c>
      <c r="AX133" s="0" t="n">
        <v>0.00566284807750057</v>
      </c>
      <c r="AY133" s="0" t="n">
        <v>-1.62338317556178</v>
      </c>
      <c r="BA133" s="0" t="s">
        <v>918</v>
      </c>
      <c r="BB133" s="0" t="n">
        <v>0.0484658442151478</v>
      </c>
      <c r="BC133" s="0" t="n">
        <v>-1.39741136671573</v>
      </c>
    </row>
    <row r="134" customFormat="false" ht="14" hidden="false" customHeight="false" outlineLevel="0" collapsed="false">
      <c r="A134" s="0" t="s">
        <v>638</v>
      </c>
      <c r="B134" s="0" t="n">
        <v>0.0117385250739262</v>
      </c>
      <c r="C134" s="0" t="n">
        <v>-2.21889376448337</v>
      </c>
      <c r="E134" s="0" t="s">
        <v>919</v>
      </c>
      <c r="F134" s="0" t="n">
        <v>0.0296678347823482</v>
      </c>
      <c r="G134" s="0" t="n">
        <v>-1.1013065238836</v>
      </c>
      <c r="I134" s="0" t="s">
        <v>796</v>
      </c>
      <c r="J134" s="0" t="n">
        <v>0.00457112748055827</v>
      </c>
      <c r="K134" s="0" t="n">
        <v>-1.95067819552856</v>
      </c>
      <c r="M134" s="0" t="s">
        <v>920</v>
      </c>
      <c r="N134" s="0" t="n">
        <v>0.0319591134903596</v>
      </c>
      <c r="O134" s="0" t="n">
        <v>-1.18548774470992</v>
      </c>
      <c r="AC134" s="0" t="s">
        <v>921</v>
      </c>
      <c r="AD134" s="0" t="n">
        <v>0.00903494690666508</v>
      </c>
      <c r="AE134" s="0" t="n">
        <v>-3.26385668790123</v>
      </c>
      <c r="AG134" s="0" t="s">
        <v>503</v>
      </c>
      <c r="AH134" s="0" t="n">
        <v>0.0459594387968439</v>
      </c>
      <c r="AI134" s="0" t="n">
        <v>-2.14222053827603</v>
      </c>
      <c r="AK134" s="0" t="s">
        <v>922</v>
      </c>
      <c r="AL134" s="0" t="n">
        <v>0.0107955886804636</v>
      </c>
      <c r="AM134" s="0" t="n">
        <v>-1.87982247724237</v>
      </c>
      <c r="AO134" s="0" t="s">
        <v>923</v>
      </c>
      <c r="AP134" s="0" t="n">
        <v>0.0426915649688882</v>
      </c>
      <c r="AQ134" s="0" t="n">
        <v>-3.23276408591814</v>
      </c>
      <c r="AW134" s="0" t="s">
        <v>924</v>
      </c>
      <c r="AX134" s="0" t="n">
        <v>0.0467769482457359</v>
      </c>
      <c r="AY134" s="0" t="n">
        <v>-1.62203000772111</v>
      </c>
      <c r="BA134" s="0" t="s">
        <v>523</v>
      </c>
      <c r="BB134" s="0" t="n">
        <v>0.011521817708363</v>
      </c>
      <c r="BC134" s="0" t="n">
        <v>-1.39617167905688</v>
      </c>
    </row>
    <row r="135" customFormat="false" ht="14" hidden="false" customHeight="false" outlineLevel="0" collapsed="false">
      <c r="A135" s="0" t="s">
        <v>592</v>
      </c>
      <c r="B135" s="0" t="n">
        <v>0.0261836641307031</v>
      </c>
      <c r="C135" s="0" t="n">
        <v>-2.20869173719084</v>
      </c>
      <c r="E135" s="0" t="s">
        <v>925</v>
      </c>
      <c r="F135" s="0" t="n">
        <v>0.0259966553590779</v>
      </c>
      <c r="G135" s="0" t="n">
        <v>-1.0965763865122</v>
      </c>
      <c r="I135" s="0" t="s">
        <v>446</v>
      </c>
      <c r="J135" s="0" t="n">
        <v>0.024620779378096</v>
      </c>
      <c r="K135" s="0" t="n">
        <v>-1.93789248258396</v>
      </c>
      <c r="M135" s="0" t="s">
        <v>449</v>
      </c>
      <c r="N135" s="0" t="n">
        <v>0.0173345482422927</v>
      </c>
      <c r="O135" s="0" t="n">
        <v>-1.17917396631853</v>
      </c>
      <c r="AC135" s="0" t="s">
        <v>834</v>
      </c>
      <c r="AD135" s="0" t="n">
        <v>0.00541299175176737</v>
      </c>
      <c r="AE135" s="0" t="n">
        <v>-3.26133544161426</v>
      </c>
      <c r="AG135" s="0" t="s">
        <v>926</v>
      </c>
      <c r="AH135" s="0" t="n">
        <v>0.00581798359026299</v>
      </c>
      <c r="AI135" s="0" t="n">
        <v>-2.13577604494393</v>
      </c>
      <c r="AK135" s="0" t="s">
        <v>927</v>
      </c>
      <c r="AL135" s="0" t="n">
        <v>0.0309197898380553</v>
      </c>
      <c r="AM135" s="0" t="n">
        <v>-1.87340844035489</v>
      </c>
      <c r="AO135" s="0" t="s">
        <v>928</v>
      </c>
      <c r="AP135" s="0" t="n">
        <v>0.000516666264814916</v>
      </c>
      <c r="AQ135" s="0" t="n">
        <v>-3.23076396961543</v>
      </c>
      <c r="AW135" s="0" t="s">
        <v>915</v>
      </c>
      <c r="AX135" s="0" t="n">
        <v>0.0311425408268377</v>
      </c>
      <c r="AY135" s="0" t="n">
        <v>-1.62012896229648</v>
      </c>
      <c r="BA135" s="0" t="s">
        <v>700</v>
      </c>
      <c r="BB135" s="0" t="n">
        <v>0.00610525543936303</v>
      </c>
      <c r="BC135" s="0" t="n">
        <v>-1.39520786758293</v>
      </c>
    </row>
    <row r="136" customFormat="false" ht="14" hidden="false" customHeight="false" outlineLevel="0" collapsed="false">
      <c r="A136" s="0" t="s">
        <v>929</v>
      </c>
      <c r="B136" s="0" t="n">
        <v>0.00594654805700388</v>
      </c>
      <c r="C136" s="0" t="n">
        <v>-2.20762962198414</v>
      </c>
      <c r="E136" s="0" t="s">
        <v>930</v>
      </c>
      <c r="F136" s="0" t="n">
        <v>0.0365833197851999</v>
      </c>
      <c r="G136" s="0" t="n">
        <v>-1.07065425168964</v>
      </c>
      <c r="I136" s="0" t="s">
        <v>777</v>
      </c>
      <c r="J136" s="0" t="n">
        <v>0.0389743187557753</v>
      </c>
      <c r="K136" s="0" t="n">
        <v>-1.9330019524306</v>
      </c>
      <c r="M136" s="0" t="s">
        <v>587</v>
      </c>
      <c r="N136" s="0" t="n">
        <v>0.0019800399160653</v>
      </c>
      <c r="O136" s="0" t="n">
        <v>-1.17827351381495</v>
      </c>
      <c r="AC136" s="0" t="s">
        <v>931</v>
      </c>
      <c r="AD136" s="0" t="n">
        <v>0.00419730255830943</v>
      </c>
      <c r="AE136" s="0" t="n">
        <v>-3.25508046622742</v>
      </c>
      <c r="AG136" s="0" t="s">
        <v>932</v>
      </c>
      <c r="AH136" s="0" t="n">
        <v>0.0450756593638126</v>
      </c>
      <c r="AI136" s="0" t="n">
        <v>-2.12021535441342</v>
      </c>
      <c r="AK136" s="0" t="s">
        <v>933</v>
      </c>
      <c r="AL136" s="0" t="n">
        <v>0.0129870970221997</v>
      </c>
      <c r="AM136" s="0" t="n">
        <v>-1.85794299795022</v>
      </c>
      <c r="AO136" s="0" t="s">
        <v>934</v>
      </c>
      <c r="AP136" s="0" t="n">
        <v>0.0408723806419511</v>
      </c>
      <c r="AQ136" s="0" t="n">
        <v>-3.21361912720632</v>
      </c>
      <c r="AW136" s="0" t="s">
        <v>935</v>
      </c>
      <c r="AX136" s="0" t="n">
        <v>0.0307511728379217</v>
      </c>
      <c r="AY136" s="0" t="n">
        <v>-1.61951927128083</v>
      </c>
      <c r="BA136" s="0" t="s">
        <v>757</v>
      </c>
      <c r="BB136" s="0" t="n">
        <v>0.00292209598989265</v>
      </c>
      <c r="BC136" s="0" t="n">
        <v>-1.3889257330875</v>
      </c>
    </row>
    <row r="137" customFormat="false" ht="14" hidden="false" customHeight="false" outlineLevel="0" collapsed="false">
      <c r="A137" s="0" t="s">
        <v>936</v>
      </c>
      <c r="B137" s="0" t="n">
        <v>0.000500292798081384</v>
      </c>
      <c r="C137" s="0" t="n">
        <v>-2.2044570770406</v>
      </c>
      <c r="E137" s="0" t="s">
        <v>937</v>
      </c>
      <c r="F137" s="0" t="n">
        <v>0.0126412271539237</v>
      </c>
      <c r="G137" s="0" t="n">
        <v>-1.05586067431862</v>
      </c>
      <c r="I137" s="0" t="s">
        <v>502</v>
      </c>
      <c r="J137" s="0" t="n">
        <v>0.0133670286965045</v>
      </c>
      <c r="K137" s="0" t="n">
        <v>-1.92290058560717</v>
      </c>
      <c r="M137" s="0" t="s">
        <v>935</v>
      </c>
      <c r="N137" s="0" t="n">
        <v>0.0439952737433443</v>
      </c>
      <c r="O137" s="0" t="n">
        <v>-1.17429218332912</v>
      </c>
      <c r="AC137" s="0" t="s">
        <v>938</v>
      </c>
      <c r="AD137" s="0" t="n">
        <v>0.043549491345952</v>
      </c>
      <c r="AE137" s="0" t="n">
        <v>-3.24493435549272</v>
      </c>
      <c r="AG137" s="0" t="s">
        <v>939</v>
      </c>
      <c r="AH137" s="0" t="n">
        <v>0.00723390558073766</v>
      </c>
      <c r="AI137" s="0" t="n">
        <v>-2.11656564264149</v>
      </c>
      <c r="AK137" s="0" t="s">
        <v>940</v>
      </c>
      <c r="AL137" s="0" t="n">
        <v>0.00783737364217263</v>
      </c>
      <c r="AM137" s="0" t="n">
        <v>-1.83938388332449</v>
      </c>
      <c r="AO137" s="0" t="s">
        <v>941</v>
      </c>
      <c r="AP137" s="0" t="n">
        <v>0.026615892198153</v>
      </c>
      <c r="AQ137" s="0" t="n">
        <v>-3.19098834170948</v>
      </c>
      <c r="AW137" s="0" t="s">
        <v>423</v>
      </c>
      <c r="AX137" s="0" t="n">
        <v>0.00550278562440636</v>
      </c>
      <c r="AY137" s="0" t="n">
        <v>-1.61909878092647</v>
      </c>
      <c r="BA137" s="0" t="s">
        <v>588</v>
      </c>
      <c r="BB137" s="0" t="n">
        <v>0.00638614940702203</v>
      </c>
      <c r="BC137" s="0" t="n">
        <v>-1.38876520460341</v>
      </c>
    </row>
    <row r="138" customFormat="false" ht="14" hidden="false" customHeight="false" outlineLevel="0" collapsed="false">
      <c r="A138" s="0" t="s">
        <v>942</v>
      </c>
      <c r="B138" s="0" t="n">
        <v>0.0409623798883952</v>
      </c>
      <c r="C138" s="0" t="n">
        <v>-2.20412255821703</v>
      </c>
      <c r="E138" s="0" t="s">
        <v>943</v>
      </c>
      <c r="F138" s="0" t="n">
        <v>0.0224771406667131</v>
      </c>
      <c r="G138" s="0" t="n">
        <v>-1.05113548050975</v>
      </c>
      <c r="I138" s="0" t="s">
        <v>611</v>
      </c>
      <c r="J138" s="0" t="n">
        <v>0.000197946653331248</v>
      </c>
      <c r="K138" s="0" t="n">
        <v>-1.91956502368624</v>
      </c>
      <c r="M138" s="0" t="s">
        <v>715</v>
      </c>
      <c r="N138" s="0" t="n">
        <v>0.00158366567016811</v>
      </c>
      <c r="O138" s="0" t="n">
        <v>-1.17174590214637</v>
      </c>
      <c r="AC138" s="0" t="s">
        <v>563</v>
      </c>
      <c r="AD138" s="0" t="n">
        <v>0.0369539642343624</v>
      </c>
      <c r="AE138" s="0" t="n">
        <v>-3.22693421737149</v>
      </c>
      <c r="AG138" s="0" t="s">
        <v>944</v>
      </c>
      <c r="AH138" s="0" t="n">
        <v>0.0138164080687291</v>
      </c>
      <c r="AI138" s="0" t="n">
        <v>-2.11594360422884</v>
      </c>
      <c r="AK138" s="0" t="s">
        <v>945</v>
      </c>
      <c r="AL138" s="0" t="n">
        <v>0.0299055253008732</v>
      </c>
      <c r="AM138" s="0" t="n">
        <v>-1.83397525544438</v>
      </c>
      <c r="AO138" s="0" t="s">
        <v>443</v>
      </c>
      <c r="AP138" s="0" t="n">
        <v>0.0132713763266975</v>
      </c>
      <c r="AQ138" s="0" t="n">
        <v>-3.14336258351848</v>
      </c>
      <c r="AW138" s="0" t="s">
        <v>653</v>
      </c>
      <c r="AX138" s="0" t="n">
        <v>0.0087933900075749</v>
      </c>
      <c r="AY138" s="0" t="n">
        <v>-1.6165649091403</v>
      </c>
      <c r="BA138" s="0" t="s">
        <v>946</v>
      </c>
      <c r="BB138" s="0" t="n">
        <v>0.018466968323239</v>
      </c>
      <c r="BC138" s="0" t="n">
        <v>-1.37761415843283</v>
      </c>
    </row>
    <row r="139" customFormat="false" ht="14" hidden="false" customHeight="false" outlineLevel="0" collapsed="false">
      <c r="A139" s="0" t="s">
        <v>935</v>
      </c>
      <c r="B139" s="0" t="n">
        <v>0.01102655022964</v>
      </c>
      <c r="C139" s="0" t="n">
        <v>-2.20016723817953</v>
      </c>
      <c r="E139" s="0" t="s">
        <v>947</v>
      </c>
      <c r="F139" s="0" t="n">
        <v>0.0376023857218122</v>
      </c>
      <c r="G139" s="0" t="n">
        <v>-1.04286126705922</v>
      </c>
      <c r="I139" s="0" t="s">
        <v>750</v>
      </c>
      <c r="J139" s="0" t="n">
        <v>0.000252555879150038</v>
      </c>
      <c r="K139" s="0" t="n">
        <v>-1.90254502812633</v>
      </c>
      <c r="M139" s="0" t="s">
        <v>948</v>
      </c>
      <c r="N139" s="0" t="n">
        <v>0.0315795457312874</v>
      </c>
      <c r="O139" s="0" t="n">
        <v>-1.17150743520872</v>
      </c>
      <c r="AC139" s="0" t="s">
        <v>949</v>
      </c>
      <c r="AD139" s="0" t="n">
        <v>0.0426809487354193</v>
      </c>
      <c r="AE139" s="0" t="n">
        <v>-3.22216539379444</v>
      </c>
      <c r="AG139" s="0" t="s">
        <v>826</v>
      </c>
      <c r="AH139" s="0" t="n">
        <v>0.0143185150218697</v>
      </c>
      <c r="AI139" s="0" t="n">
        <v>-2.10832466421301</v>
      </c>
      <c r="AK139" s="0" t="s">
        <v>632</v>
      </c>
      <c r="AL139" s="0" t="n">
        <v>0.0205860358722339</v>
      </c>
      <c r="AM139" s="0" t="n">
        <v>-1.81374881948952</v>
      </c>
      <c r="AO139" s="0" t="s">
        <v>888</v>
      </c>
      <c r="AP139" s="8" t="n">
        <v>1.72636913990376E-006</v>
      </c>
      <c r="AQ139" s="0" t="n">
        <v>-3.12139378580203</v>
      </c>
      <c r="AW139" s="0" t="s">
        <v>950</v>
      </c>
      <c r="AX139" s="0" t="n">
        <v>0.00371365608010518</v>
      </c>
      <c r="AY139" s="0" t="n">
        <v>-1.61264637964633</v>
      </c>
      <c r="BA139" s="0" t="s">
        <v>951</v>
      </c>
      <c r="BB139" s="0" t="n">
        <v>0.0466439181252376</v>
      </c>
      <c r="BC139" s="0" t="n">
        <v>-1.36892508384283</v>
      </c>
    </row>
    <row r="140" customFormat="false" ht="14" hidden="false" customHeight="false" outlineLevel="0" collapsed="false">
      <c r="A140" s="0" t="s">
        <v>912</v>
      </c>
      <c r="B140" s="0" t="n">
        <v>0.00961806126435556</v>
      </c>
      <c r="C140" s="0" t="n">
        <v>-2.19174797685282</v>
      </c>
      <c r="E140" s="0" t="s">
        <v>952</v>
      </c>
      <c r="F140" s="0" t="n">
        <v>0.0210906531061717</v>
      </c>
      <c r="G140" s="0" t="n">
        <v>-1.03946596807793</v>
      </c>
      <c r="I140" s="0" t="s">
        <v>953</v>
      </c>
      <c r="J140" s="8" t="n">
        <v>5.57496710923354E-005</v>
      </c>
      <c r="K140" s="0" t="n">
        <v>-1.89908034070868</v>
      </c>
      <c r="M140" s="0" t="s">
        <v>557</v>
      </c>
      <c r="N140" s="0" t="n">
        <v>0.0350188389018579</v>
      </c>
      <c r="O140" s="0" t="n">
        <v>-1.17075755623506</v>
      </c>
      <c r="AC140" s="0" t="s">
        <v>608</v>
      </c>
      <c r="AD140" s="8" t="n">
        <v>3.59247836002463E-007</v>
      </c>
      <c r="AE140" s="0" t="n">
        <v>-3.21943148746026</v>
      </c>
      <c r="AG140" s="0" t="s">
        <v>349</v>
      </c>
      <c r="AH140" s="0" t="n">
        <v>0.00591238776531315</v>
      </c>
      <c r="AI140" s="0" t="n">
        <v>-2.10384286452152</v>
      </c>
      <c r="AK140" s="0" t="s">
        <v>954</v>
      </c>
      <c r="AL140" s="0" t="n">
        <v>0.0299093260482696</v>
      </c>
      <c r="AM140" s="0" t="n">
        <v>-1.79710429223218</v>
      </c>
      <c r="AO140" s="0" t="s">
        <v>518</v>
      </c>
      <c r="AP140" s="0" t="n">
        <v>0.00160137774932859</v>
      </c>
      <c r="AQ140" s="0" t="n">
        <v>-3.10955719339699</v>
      </c>
      <c r="AW140" s="0" t="s">
        <v>494</v>
      </c>
      <c r="AX140" s="0" t="n">
        <v>0.0184954701394015</v>
      </c>
      <c r="AY140" s="0" t="n">
        <v>-1.61171939345434</v>
      </c>
      <c r="BA140" s="0" t="s">
        <v>762</v>
      </c>
      <c r="BB140" s="0" t="n">
        <v>0.0449019535272355</v>
      </c>
      <c r="BC140" s="0" t="n">
        <v>-1.36879819464625</v>
      </c>
    </row>
    <row r="141" customFormat="false" ht="14" hidden="false" customHeight="false" outlineLevel="0" collapsed="false">
      <c r="A141" s="0" t="s">
        <v>650</v>
      </c>
      <c r="B141" s="0" t="n">
        <v>0.00941844140309812</v>
      </c>
      <c r="C141" s="0" t="n">
        <v>-2.18103122959867</v>
      </c>
      <c r="E141" s="0" t="s">
        <v>955</v>
      </c>
      <c r="F141" s="0" t="n">
        <v>0.0298890775473039</v>
      </c>
      <c r="G141" s="0" t="n">
        <v>-1.03552457479692</v>
      </c>
      <c r="I141" s="0" t="s">
        <v>836</v>
      </c>
      <c r="J141" s="0" t="n">
        <v>0.0306834866735766</v>
      </c>
      <c r="K141" s="0" t="n">
        <v>-1.88702801910907</v>
      </c>
      <c r="M141" s="0" t="s">
        <v>890</v>
      </c>
      <c r="N141" s="0" t="n">
        <v>0.0082135189170177</v>
      </c>
      <c r="O141" s="0" t="n">
        <v>-1.16861795303504</v>
      </c>
      <c r="AC141" s="0" t="s">
        <v>956</v>
      </c>
      <c r="AD141" s="0" t="n">
        <v>0.0335055808310314</v>
      </c>
      <c r="AE141" s="0" t="n">
        <v>-3.21063995324719</v>
      </c>
      <c r="AG141" s="0" t="s">
        <v>957</v>
      </c>
      <c r="AH141" s="8" t="n">
        <v>3.64467768776326E-006</v>
      </c>
      <c r="AI141" s="0" t="n">
        <v>-2.09672763060472</v>
      </c>
      <c r="AK141" s="0" t="s">
        <v>958</v>
      </c>
      <c r="AL141" s="0" t="n">
        <v>0.0417468209074266</v>
      </c>
      <c r="AM141" s="0" t="n">
        <v>-1.79682989422992</v>
      </c>
      <c r="AO141" s="0" t="s">
        <v>769</v>
      </c>
      <c r="AP141" s="0" t="n">
        <v>0.000205709067260699</v>
      </c>
      <c r="AQ141" s="0" t="n">
        <v>-3.10513232658003</v>
      </c>
      <c r="AW141" s="0" t="s">
        <v>959</v>
      </c>
      <c r="AX141" s="0" t="n">
        <v>0.0412444902787641</v>
      </c>
      <c r="AY141" s="0" t="n">
        <v>-1.59351675051566</v>
      </c>
      <c r="BA141" s="0" t="s">
        <v>675</v>
      </c>
      <c r="BB141" s="0" t="n">
        <v>0.00539545354077806</v>
      </c>
      <c r="BC141" s="0" t="n">
        <v>-1.36028409311496</v>
      </c>
    </row>
    <row r="142" customFormat="false" ht="14" hidden="false" customHeight="false" outlineLevel="0" collapsed="false">
      <c r="A142" s="0" t="s">
        <v>960</v>
      </c>
      <c r="B142" s="0" t="n">
        <v>0.00028131457892272</v>
      </c>
      <c r="C142" s="0" t="n">
        <v>-2.17898080500713</v>
      </c>
      <c r="E142" s="0" t="s">
        <v>961</v>
      </c>
      <c r="F142" s="0" t="n">
        <v>0.02658991615648</v>
      </c>
      <c r="G142" s="0" t="n">
        <v>-1.01931815018805</v>
      </c>
      <c r="I142" s="0" t="s">
        <v>962</v>
      </c>
      <c r="J142" s="0" t="n">
        <v>0.00409135852920887</v>
      </c>
      <c r="K142" s="0" t="n">
        <v>-1.88589447721054</v>
      </c>
      <c r="M142" s="0" t="s">
        <v>963</v>
      </c>
      <c r="N142" s="0" t="n">
        <v>0.0191396033980341</v>
      </c>
      <c r="O142" s="0" t="n">
        <v>-1.16848798562866</v>
      </c>
      <c r="AC142" s="0" t="s">
        <v>785</v>
      </c>
      <c r="AD142" s="0" t="n">
        <v>0.0470844922709819</v>
      </c>
      <c r="AE142" s="0" t="n">
        <v>-3.18344820821072</v>
      </c>
      <c r="AG142" s="0" t="s">
        <v>964</v>
      </c>
      <c r="AH142" s="0" t="n">
        <v>0.0399989227534595</v>
      </c>
      <c r="AI142" s="0" t="n">
        <v>-2.09598228972488</v>
      </c>
      <c r="AK142" s="0" t="s">
        <v>965</v>
      </c>
      <c r="AL142" s="0" t="n">
        <v>0.00270911559135917</v>
      </c>
      <c r="AM142" s="0" t="n">
        <v>-1.79675877983132</v>
      </c>
      <c r="AO142" s="0" t="s">
        <v>603</v>
      </c>
      <c r="AP142" s="0" t="n">
        <v>0.0313499677281789</v>
      </c>
      <c r="AQ142" s="0" t="n">
        <v>-3.09987467935541</v>
      </c>
      <c r="AW142" s="0" t="s">
        <v>966</v>
      </c>
      <c r="AX142" s="0" t="n">
        <v>0.0492495626191005</v>
      </c>
      <c r="AY142" s="0" t="n">
        <v>-1.59318500020628</v>
      </c>
      <c r="BA142" s="0" t="s">
        <v>799</v>
      </c>
      <c r="BB142" s="0" t="n">
        <v>0.0106877872299621</v>
      </c>
      <c r="BC142" s="0" t="n">
        <v>-1.35951052739107</v>
      </c>
    </row>
    <row r="143" customFormat="false" ht="14" hidden="false" customHeight="false" outlineLevel="0" collapsed="false">
      <c r="A143" s="0" t="s">
        <v>967</v>
      </c>
      <c r="B143" s="0" t="n">
        <v>0.00133120458496881</v>
      </c>
      <c r="C143" s="0" t="n">
        <v>-2.17703844635876</v>
      </c>
      <c r="E143" s="0" t="s">
        <v>968</v>
      </c>
      <c r="F143" s="0" t="n">
        <v>0.0323281355427301</v>
      </c>
      <c r="G143" s="0" t="n">
        <v>-1.00989969767682</v>
      </c>
      <c r="I143" s="0" t="s">
        <v>969</v>
      </c>
      <c r="J143" s="0" t="n">
        <v>0.00246890769997386</v>
      </c>
      <c r="K143" s="0" t="n">
        <v>-1.88202234762274</v>
      </c>
      <c r="M143" s="0" t="s">
        <v>970</v>
      </c>
      <c r="N143" s="0" t="n">
        <v>0.0243706272232894</v>
      </c>
      <c r="O143" s="0" t="n">
        <v>-1.16616222172769</v>
      </c>
      <c r="AC143" s="0" t="s">
        <v>312</v>
      </c>
      <c r="AD143" s="0" t="n">
        <v>0.0233425430307266</v>
      </c>
      <c r="AE143" s="0" t="n">
        <v>-3.17340953603876</v>
      </c>
      <c r="AG143" s="0" t="s">
        <v>664</v>
      </c>
      <c r="AH143" s="0" t="n">
        <v>0.00465793708308416</v>
      </c>
      <c r="AI143" s="0" t="n">
        <v>-2.08955746422671</v>
      </c>
      <c r="AK143" s="0" t="s">
        <v>971</v>
      </c>
      <c r="AL143" s="0" t="n">
        <v>0.000539764053141357</v>
      </c>
      <c r="AM143" s="0" t="n">
        <v>-1.79324634818095</v>
      </c>
      <c r="AO143" s="0" t="s">
        <v>405</v>
      </c>
      <c r="AP143" s="0" t="n">
        <v>0.000278109350210897</v>
      </c>
      <c r="AQ143" s="0" t="n">
        <v>-3.08605470989231</v>
      </c>
      <c r="AW143" s="0" t="s">
        <v>957</v>
      </c>
      <c r="AX143" s="0" t="n">
        <v>0.0419413523274547</v>
      </c>
      <c r="AY143" s="0" t="n">
        <v>-1.59015463711835</v>
      </c>
      <c r="BA143" s="0" t="s">
        <v>972</v>
      </c>
      <c r="BB143" s="0" t="n">
        <v>0.0159907068185252</v>
      </c>
      <c r="BC143" s="0" t="n">
        <v>-1.34623522023225</v>
      </c>
    </row>
    <row r="144" customFormat="false" ht="14" hidden="false" customHeight="false" outlineLevel="0" collapsed="false">
      <c r="A144" s="0" t="s">
        <v>973</v>
      </c>
      <c r="B144" s="0" t="n">
        <v>0.0374683011384746</v>
      </c>
      <c r="C144" s="0" t="n">
        <v>-2.16233759754316</v>
      </c>
      <c r="E144" s="0" t="s">
        <v>974</v>
      </c>
      <c r="F144" s="0" t="n">
        <v>0.0475527466627498</v>
      </c>
      <c r="G144" s="0" t="n">
        <v>-1.00234733084232</v>
      </c>
      <c r="I144" s="0" t="s">
        <v>651</v>
      </c>
      <c r="J144" s="0" t="n">
        <v>0.0287679656803795</v>
      </c>
      <c r="K144" s="0" t="n">
        <v>-1.8814135475624</v>
      </c>
      <c r="M144" s="0" t="s">
        <v>971</v>
      </c>
      <c r="N144" s="0" t="n">
        <v>0.0455723387258026</v>
      </c>
      <c r="O144" s="0" t="n">
        <v>-1.16483738455578</v>
      </c>
      <c r="AC144" s="0" t="s">
        <v>556</v>
      </c>
      <c r="AD144" s="8" t="n">
        <v>4.12802570740802E-006</v>
      </c>
      <c r="AE144" s="0" t="n">
        <v>-3.14602788017177</v>
      </c>
      <c r="AG144" s="0" t="s">
        <v>958</v>
      </c>
      <c r="AH144" s="0" t="n">
        <v>0.0337179932128139</v>
      </c>
      <c r="AI144" s="0" t="n">
        <v>-2.08846118301365</v>
      </c>
      <c r="AK144" s="0" t="s">
        <v>586</v>
      </c>
      <c r="AL144" s="0" t="n">
        <v>0.0403718093081356</v>
      </c>
      <c r="AM144" s="0" t="n">
        <v>-1.77005876304143</v>
      </c>
      <c r="AO144" s="0" t="s">
        <v>975</v>
      </c>
      <c r="AP144" s="0" t="n">
        <v>0.00247261588128943</v>
      </c>
      <c r="AQ144" s="0" t="n">
        <v>-3.06759188001946</v>
      </c>
      <c r="AW144" s="0" t="s">
        <v>825</v>
      </c>
      <c r="AX144" s="0" t="n">
        <v>0.0428401544668272</v>
      </c>
      <c r="AY144" s="0" t="n">
        <v>-1.58225365735484</v>
      </c>
      <c r="BA144" s="0" t="s">
        <v>976</v>
      </c>
      <c r="BB144" s="0" t="n">
        <v>0.00412192116970354</v>
      </c>
      <c r="BC144" s="0" t="n">
        <v>-1.34399672389216</v>
      </c>
    </row>
    <row r="145" customFormat="false" ht="14" hidden="false" customHeight="false" outlineLevel="0" collapsed="false">
      <c r="A145" s="0" t="s">
        <v>977</v>
      </c>
      <c r="B145" s="0" t="n">
        <v>0.0185099947059539</v>
      </c>
      <c r="C145" s="0" t="n">
        <v>-2.15764929321633</v>
      </c>
      <c r="E145" s="0" t="s">
        <v>510</v>
      </c>
      <c r="F145" s="0" t="n">
        <v>0.0253736831960051</v>
      </c>
      <c r="G145" s="0" t="n">
        <v>-1.00004010273989</v>
      </c>
      <c r="I145" s="0" t="s">
        <v>546</v>
      </c>
      <c r="J145" s="0" t="n">
        <v>0.00900581700133969</v>
      </c>
      <c r="K145" s="0" t="n">
        <v>-1.87752321855389</v>
      </c>
      <c r="M145" s="0" t="s">
        <v>978</v>
      </c>
      <c r="N145" s="0" t="n">
        <v>0.0227178724961578</v>
      </c>
      <c r="O145" s="0" t="n">
        <v>-1.15977931856386</v>
      </c>
      <c r="AC145" s="0" t="s">
        <v>979</v>
      </c>
      <c r="AD145" s="0" t="n">
        <v>0.0321635030659062</v>
      </c>
      <c r="AE145" s="0" t="n">
        <v>-3.13506085445985</v>
      </c>
      <c r="AG145" s="0" t="s">
        <v>980</v>
      </c>
      <c r="AH145" s="8" t="n">
        <v>8.59288706241678E-006</v>
      </c>
      <c r="AI145" s="0" t="n">
        <v>-2.08195614137001</v>
      </c>
      <c r="AK145" s="0" t="s">
        <v>494</v>
      </c>
      <c r="AL145" s="0" t="n">
        <v>0.00133577281086814</v>
      </c>
      <c r="AM145" s="0" t="n">
        <v>-1.76956614825053</v>
      </c>
      <c r="AO145" s="0" t="s">
        <v>981</v>
      </c>
      <c r="AP145" s="0" t="n">
        <v>0.0229637966074272</v>
      </c>
      <c r="AQ145" s="0" t="n">
        <v>-3.06620174792592</v>
      </c>
      <c r="AW145" s="0" t="s">
        <v>982</v>
      </c>
      <c r="AX145" s="0" t="n">
        <v>0.0120289549371785</v>
      </c>
      <c r="AY145" s="0" t="n">
        <v>-1.57645384223742</v>
      </c>
      <c r="BA145" s="0" t="s">
        <v>983</v>
      </c>
      <c r="BB145" s="0" t="n">
        <v>0.0433822653257876</v>
      </c>
      <c r="BC145" s="0" t="n">
        <v>-1.34373483742925</v>
      </c>
    </row>
    <row r="146" customFormat="false" ht="14" hidden="false" customHeight="false" outlineLevel="0" collapsed="false">
      <c r="A146" s="0" t="s">
        <v>984</v>
      </c>
      <c r="B146" s="0" t="n">
        <v>0.0273110627467528</v>
      </c>
      <c r="C146" s="0" t="n">
        <v>-2.15305397240392</v>
      </c>
      <c r="E146" s="0" t="s">
        <v>985</v>
      </c>
      <c r="F146" s="0" t="n">
        <v>0.0314479278861855</v>
      </c>
      <c r="G146" s="0" t="n">
        <v>-0.993406816147371</v>
      </c>
      <c r="I146" s="0" t="s">
        <v>976</v>
      </c>
      <c r="J146" s="0" t="n">
        <v>0.00163066347321814</v>
      </c>
      <c r="K146" s="0" t="n">
        <v>-1.87595882982545</v>
      </c>
      <c r="M146" s="0" t="s">
        <v>986</v>
      </c>
      <c r="N146" s="0" t="n">
        <v>0.0161546672095372</v>
      </c>
      <c r="O146" s="0" t="n">
        <v>-1.15326828789026</v>
      </c>
      <c r="AC146" s="0" t="s">
        <v>803</v>
      </c>
      <c r="AD146" s="0" t="n">
        <v>0.0018058374644342</v>
      </c>
      <c r="AE146" s="0" t="n">
        <v>-3.12708034208261</v>
      </c>
      <c r="AG146" s="0" t="s">
        <v>407</v>
      </c>
      <c r="AH146" s="8" t="n">
        <v>3.48793102082454E-006</v>
      </c>
      <c r="AI146" s="0" t="n">
        <v>-2.07839351773758</v>
      </c>
      <c r="AK146" s="0" t="s">
        <v>987</v>
      </c>
      <c r="AL146" s="8" t="n">
        <v>1.79195054071938E-006</v>
      </c>
      <c r="AM146" s="0" t="n">
        <v>-1.76307498773932</v>
      </c>
      <c r="AO146" s="0" t="s">
        <v>203</v>
      </c>
      <c r="AP146" s="0" t="n">
        <v>0.0176482081380157</v>
      </c>
      <c r="AQ146" s="0" t="n">
        <v>-3.0636649113943</v>
      </c>
      <c r="AW146" s="0" t="s">
        <v>786</v>
      </c>
      <c r="AX146" s="0" t="n">
        <v>0.0287807188861567</v>
      </c>
      <c r="AY146" s="0" t="n">
        <v>-1.56409679591369</v>
      </c>
      <c r="BA146" s="0" t="s">
        <v>349</v>
      </c>
      <c r="BB146" s="0" t="n">
        <v>0.0056343323290598</v>
      </c>
      <c r="BC146" s="0" t="n">
        <v>-1.33498707397752</v>
      </c>
    </row>
    <row r="147" customFormat="false" ht="14" hidden="false" customHeight="false" outlineLevel="0" collapsed="false">
      <c r="A147" s="0" t="s">
        <v>805</v>
      </c>
      <c r="B147" s="0" t="n">
        <v>0.0118966900222648</v>
      </c>
      <c r="C147" s="0" t="n">
        <v>-2.15043116780944</v>
      </c>
      <c r="E147" s="0" t="s">
        <v>988</v>
      </c>
      <c r="F147" s="0" t="n">
        <v>0.016752215948296</v>
      </c>
      <c r="G147" s="0" t="n">
        <v>-0.985809580845042</v>
      </c>
      <c r="I147" s="0" t="s">
        <v>989</v>
      </c>
      <c r="J147" s="0" t="n">
        <v>0.00391765040775405</v>
      </c>
      <c r="K147" s="0" t="n">
        <v>-1.87448954759134</v>
      </c>
      <c r="M147" s="0" t="s">
        <v>730</v>
      </c>
      <c r="N147" s="0" t="n">
        <v>0.0296743223358261</v>
      </c>
      <c r="O147" s="0" t="n">
        <v>-1.15272833842638</v>
      </c>
      <c r="AC147" s="0" t="s">
        <v>990</v>
      </c>
      <c r="AD147" s="0" t="n">
        <v>0.0189130096868245</v>
      </c>
      <c r="AE147" s="0" t="n">
        <v>-3.11478700874832</v>
      </c>
      <c r="AG147" s="0" t="s">
        <v>357</v>
      </c>
      <c r="AH147" s="0" t="n">
        <v>0.0211716917311783</v>
      </c>
      <c r="AI147" s="0" t="n">
        <v>-2.07773864155051</v>
      </c>
      <c r="AK147" s="0" t="s">
        <v>991</v>
      </c>
      <c r="AL147" s="0" t="n">
        <v>0.0263336549987365</v>
      </c>
      <c r="AM147" s="0" t="n">
        <v>-1.75794311963408</v>
      </c>
      <c r="AO147" s="0" t="s">
        <v>542</v>
      </c>
      <c r="AP147" s="0" t="n">
        <v>0.0184250505714844</v>
      </c>
      <c r="AQ147" s="0" t="n">
        <v>-3.05975478103372</v>
      </c>
      <c r="AW147" s="0" t="s">
        <v>992</v>
      </c>
      <c r="AX147" s="0" t="n">
        <v>0.0321629616432263</v>
      </c>
      <c r="AY147" s="0" t="n">
        <v>-1.55880492086787</v>
      </c>
      <c r="BA147" s="0" t="s">
        <v>651</v>
      </c>
      <c r="BB147" s="0" t="n">
        <v>0.0105019483500004</v>
      </c>
      <c r="BC147" s="0" t="n">
        <v>-1.33465899818192</v>
      </c>
    </row>
    <row r="148" customFormat="false" ht="14" hidden="false" customHeight="false" outlineLevel="0" collapsed="false">
      <c r="A148" s="0" t="s">
        <v>993</v>
      </c>
      <c r="B148" s="0" t="n">
        <v>0.000510892403237755</v>
      </c>
      <c r="C148" s="0" t="n">
        <v>-2.14588802935005</v>
      </c>
      <c r="E148" s="0" t="s">
        <v>994</v>
      </c>
      <c r="F148" s="0" t="n">
        <v>0.0371285582238052</v>
      </c>
      <c r="G148" s="0" t="n">
        <v>-0.985307085412501</v>
      </c>
      <c r="I148" s="0" t="s">
        <v>995</v>
      </c>
      <c r="J148" s="0" t="n">
        <v>0.0212448791021136</v>
      </c>
      <c r="K148" s="0" t="n">
        <v>-1.86517206556104</v>
      </c>
      <c r="M148" s="0" t="s">
        <v>996</v>
      </c>
      <c r="N148" s="0" t="n">
        <v>0.0301183044517334</v>
      </c>
      <c r="O148" s="0" t="n">
        <v>-1.14716540969281</v>
      </c>
      <c r="AC148" s="0" t="s">
        <v>997</v>
      </c>
      <c r="AD148" s="0" t="n">
        <v>0.00203434344669575</v>
      </c>
      <c r="AE148" s="0" t="n">
        <v>-3.08192977716239</v>
      </c>
      <c r="AG148" s="0" t="s">
        <v>998</v>
      </c>
      <c r="AH148" s="8" t="n">
        <v>6.33723792073288E-006</v>
      </c>
      <c r="AI148" s="0" t="n">
        <v>-2.07742789862854</v>
      </c>
      <c r="AK148" s="0" t="s">
        <v>804</v>
      </c>
      <c r="AL148" s="8" t="n">
        <v>2.87618700886196E-005</v>
      </c>
      <c r="AM148" s="0" t="n">
        <v>-1.75536572138327</v>
      </c>
      <c r="AO148" s="0" t="s">
        <v>999</v>
      </c>
      <c r="AP148" s="0" t="n">
        <v>0.0251853435503822</v>
      </c>
      <c r="AQ148" s="0" t="n">
        <v>-3.05039206035173</v>
      </c>
      <c r="AW148" s="0" t="s">
        <v>1000</v>
      </c>
      <c r="AX148" s="0" t="n">
        <v>0.0427876634611744</v>
      </c>
      <c r="AY148" s="0" t="n">
        <v>-1.55479209977928</v>
      </c>
      <c r="BA148" s="0" t="s">
        <v>561</v>
      </c>
      <c r="BB148" s="0" t="n">
        <v>0.0122893949060938</v>
      </c>
      <c r="BC148" s="0" t="n">
        <v>-1.33390083426003</v>
      </c>
    </row>
    <row r="149" customFormat="false" ht="14" hidden="false" customHeight="false" outlineLevel="0" collapsed="false">
      <c r="A149" s="0" t="s">
        <v>1001</v>
      </c>
      <c r="B149" s="0" t="n">
        <v>0.0327466050409053</v>
      </c>
      <c r="C149" s="0" t="n">
        <v>-2.12892440502248</v>
      </c>
      <c r="E149" s="0" t="s">
        <v>1002</v>
      </c>
      <c r="F149" s="0" t="n">
        <v>0.0393010737580091</v>
      </c>
      <c r="G149" s="0" t="n">
        <v>-0.980319943869865</v>
      </c>
      <c r="I149" s="0" t="s">
        <v>1003</v>
      </c>
      <c r="J149" s="0" t="n">
        <v>0.0287228668035763</v>
      </c>
      <c r="K149" s="0" t="n">
        <v>-1.8614772727198</v>
      </c>
      <c r="M149" s="0" t="s">
        <v>1004</v>
      </c>
      <c r="N149" s="0" t="n">
        <v>0.0366460564717629</v>
      </c>
      <c r="O149" s="0" t="n">
        <v>-1.1404179061133</v>
      </c>
      <c r="AC149" s="0" t="s">
        <v>790</v>
      </c>
      <c r="AD149" s="0" t="n">
        <v>0.000651582389651849</v>
      </c>
      <c r="AE149" s="0" t="n">
        <v>-3.07740946604621</v>
      </c>
      <c r="AG149" s="0" t="s">
        <v>684</v>
      </c>
      <c r="AH149" s="0" t="n">
        <v>0.00303987582597857</v>
      </c>
      <c r="AI149" s="0" t="n">
        <v>-2.07536854219325</v>
      </c>
      <c r="AK149" s="0" t="s">
        <v>664</v>
      </c>
      <c r="AL149" s="0" t="n">
        <v>0.00205236666400268</v>
      </c>
      <c r="AM149" s="0" t="n">
        <v>-1.75179683016369</v>
      </c>
      <c r="AO149" s="0" t="s">
        <v>556</v>
      </c>
      <c r="AP149" s="8" t="n">
        <v>4.42046703006797E-005</v>
      </c>
      <c r="AQ149" s="0" t="n">
        <v>-3.0374894426623</v>
      </c>
      <c r="AW149" s="0" t="s">
        <v>814</v>
      </c>
      <c r="AX149" s="0" t="n">
        <v>0.0365728321792264</v>
      </c>
      <c r="AY149" s="0" t="n">
        <v>-1.55275072154523</v>
      </c>
      <c r="BA149" s="0" t="s">
        <v>723</v>
      </c>
      <c r="BB149" s="0" t="n">
        <v>0.00960772648369178</v>
      </c>
      <c r="BC149" s="0" t="n">
        <v>-1.32667986890992</v>
      </c>
    </row>
    <row r="150" customFormat="false" ht="14" hidden="false" customHeight="false" outlineLevel="0" collapsed="false">
      <c r="A150" s="0" t="s">
        <v>1005</v>
      </c>
      <c r="B150" s="0" t="n">
        <v>0.0412377605812753</v>
      </c>
      <c r="C150" s="0" t="n">
        <v>-2.12812478706704</v>
      </c>
      <c r="E150" s="0" t="s">
        <v>1006</v>
      </c>
      <c r="F150" s="0" t="n">
        <v>0.031198779123835</v>
      </c>
      <c r="G150" s="0" t="n">
        <v>-0.978970871829808</v>
      </c>
      <c r="I150" s="0" t="s">
        <v>817</v>
      </c>
      <c r="J150" s="8" t="n">
        <v>1.4029738204587E-005</v>
      </c>
      <c r="K150" s="0" t="n">
        <v>-1.85908589354643</v>
      </c>
      <c r="M150" s="0" t="s">
        <v>555</v>
      </c>
      <c r="N150" s="0" t="n">
        <v>0.0246261587156455</v>
      </c>
      <c r="O150" s="0" t="n">
        <v>-1.13417983499017</v>
      </c>
      <c r="AC150" s="0" t="s">
        <v>1007</v>
      </c>
      <c r="AD150" s="0" t="n">
        <v>0.00149031747548055</v>
      </c>
      <c r="AE150" s="0" t="n">
        <v>-3.05757023356496</v>
      </c>
      <c r="AG150" s="0" t="s">
        <v>1008</v>
      </c>
      <c r="AH150" s="0" t="n">
        <v>0.0243928537555316</v>
      </c>
      <c r="AI150" s="0" t="n">
        <v>-2.05107137007325</v>
      </c>
      <c r="AK150" s="0" t="s">
        <v>349</v>
      </c>
      <c r="AL150" s="0" t="n">
        <v>0.0370007551327702</v>
      </c>
      <c r="AM150" s="0" t="n">
        <v>-1.74111617487219</v>
      </c>
      <c r="AO150" s="0" t="s">
        <v>471</v>
      </c>
      <c r="AP150" s="0" t="n">
        <v>0.00831576947336296</v>
      </c>
      <c r="AQ150" s="0" t="n">
        <v>-3.02962955912304</v>
      </c>
      <c r="AW150" s="0" t="s">
        <v>1004</v>
      </c>
      <c r="AX150" s="0" t="n">
        <v>0.0201235373051053</v>
      </c>
      <c r="AY150" s="0" t="n">
        <v>-1.54550356917029</v>
      </c>
      <c r="BA150" s="0" t="s">
        <v>662</v>
      </c>
      <c r="BB150" s="0" t="n">
        <v>0.0163833735172448</v>
      </c>
      <c r="BC150" s="0" t="n">
        <v>-1.32637946278574</v>
      </c>
    </row>
    <row r="151" customFormat="false" ht="14" hidden="false" customHeight="false" outlineLevel="0" collapsed="false">
      <c r="A151" s="0" t="s">
        <v>1009</v>
      </c>
      <c r="B151" s="0" t="n">
        <v>0.0376142066513685</v>
      </c>
      <c r="C151" s="0" t="n">
        <v>-2.12756774050033</v>
      </c>
      <c r="E151" s="0" t="s">
        <v>1010</v>
      </c>
      <c r="F151" s="0" t="n">
        <v>0.0457439531811095</v>
      </c>
      <c r="G151" s="0" t="n">
        <v>-0.971226074167155</v>
      </c>
      <c r="I151" s="0" t="s">
        <v>850</v>
      </c>
      <c r="J151" s="0" t="n">
        <v>0.00437099939795477</v>
      </c>
      <c r="K151" s="0" t="n">
        <v>-1.85400205725811</v>
      </c>
      <c r="M151" s="0" t="s">
        <v>1011</v>
      </c>
      <c r="N151" s="0" t="n">
        <v>0.0198413274041283</v>
      </c>
      <c r="O151" s="0" t="n">
        <v>-1.13289748920073</v>
      </c>
      <c r="AC151" s="0" t="s">
        <v>1012</v>
      </c>
      <c r="AD151" s="0" t="n">
        <v>0.00347371268429455</v>
      </c>
      <c r="AE151" s="0" t="n">
        <v>-3.02172332387857</v>
      </c>
      <c r="AG151" s="0" t="s">
        <v>1013</v>
      </c>
      <c r="AH151" s="0" t="n">
        <v>0.0431497532408951</v>
      </c>
      <c r="AI151" s="0" t="n">
        <v>-2.0348171158464</v>
      </c>
      <c r="AK151" s="0" t="s">
        <v>1014</v>
      </c>
      <c r="AL151" s="0" t="n">
        <v>0.0164112128222887</v>
      </c>
      <c r="AM151" s="0" t="n">
        <v>-1.73662721007792</v>
      </c>
      <c r="AO151" s="0" t="s">
        <v>931</v>
      </c>
      <c r="AP151" s="0" t="n">
        <v>0.00725440822620479</v>
      </c>
      <c r="AQ151" s="0" t="n">
        <v>-3.0196444458613</v>
      </c>
      <c r="AW151" s="0" t="s">
        <v>1015</v>
      </c>
      <c r="AX151" s="0" t="n">
        <v>0.0348955833347119</v>
      </c>
      <c r="AY151" s="0" t="n">
        <v>-1.54499992366582</v>
      </c>
      <c r="BA151" s="0" t="s">
        <v>1016</v>
      </c>
      <c r="BB151" s="0" t="n">
        <v>0.042525902405773</v>
      </c>
      <c r="BC151" s="0" t="n">
        <v>-1.32353742642638</v>
      </c>
    </row>
    <row r="152" customFormat="false" ht="14" hidden="false" customHeight="false" outlineLevel="0" collapsed="false">
      <c r="A152" s="0" t="s">
        <v>670</v>
      </c>
      <c r="B152" s="0" t="n">
        <v>0.00351300221370115</v>
      </c>
      <c r="C152" s="0" t="n">
        <v>-2.12048848658215</v>
      </c>
      <c r="E152" s="0" t="s">
        <v>566</v>
      </c>
      <c r="F152" s="0" t="n">
        <v>0.0406764123579388</v>
      </c>
      <c r="G152" s="0" t="n">
        <v>-0.96756604693503</v>
      </c>
      <c r="I152" s="0" t="s">
        <v>1017</v>
      </c>
      <c r="J152" s="8" t="n">
        <v>1.20925421105164E-005</v>
      </c>
      <c r="K152" s="0" t="n">
        <v>-1.85237820006039</v>
      </c>
      <c r="M152" s="0" t="s">
        <v>1018</v>
      </c>
      <c r="N152" s="0" t="n">
        <v>0.0301764900954899</v>
      </c>
      <c r="O152" s="0" t="n">
        <v>-1.1313035061661</v>
      </c>
      <c r="AC152" s="0" t="s">
        <v>443</v>
      </c>
      <c r="AD152" s="0" t="n">
        <v>0.0166200424540256</v>
      </c>
      <c r="AE152" s="0" t="n">
        <v>-3.02125483528458</v>
      </c>
      <c r="AG152" s="0" t="s">
        <v>566</v>
      </c>
      <c r="AH152" s="0" t="n">
        <v>0.000455160442511928</v>
      </c>
      <c r="AI152" s="0" t="n">
        <v>-2.03231616715027</v>
      </c>
      <c r="AK152" s="0" t="s">
        <v>541</v>
      </c>
      <c r="AL152" s="0" t="n">
        <v>0.0139953833578908</v>
      </c>
      <c r="AM152" s="0" t="n">
        <v>-1.72993289205369</v>
      </c>
      <c r="AO152" s="0" t="s">
        <v>126</v>
      </c>
      <c r="AP152" s="0" t="n">
        <v>0.00419304210791202</v>
      </c>
      <c r="AQ152" s="0" t="n">
        <v>-3.01538335300992</v>
      </c>
      <c r="AW152" s="0" t="s">
        <v>800</v>
      </c>
      <c r="AX152" s="0" t="n">
        <v>0.00977862579716465</v>
      </c>
      <c r="AY152" s="0" t="n">
        <v>-1.53515230663179</v>
      </c>
      <c r="BA152" s="0" t="s">
        <v>357</v>
      </c>
      <c r="BB152" s="0" t="n">
        <v>0.0248342168433932</v>
      </c>
      <c r="BC152" s="0" t="n">
        <v>-1.31970544838742</v>
      </c>
    </row>
    <row r="153" customFormat="false" ht="14" hidden="false" customHeight="false" outlineLevel="0" collapsed="false">
      <c r="A153" s="0" t="s">
        <v>932</v>
      </c>
      <c r="B153" s="0" t="n">
        <v>0.0106946824931192</v>
      </c>
      <c r="C153" s="0" t="n">
        <v>-2.11496377011871</v>
      </c>
      <c r="E153" s="0" t="s">
        <v>1019</v>
      </c>
      <c r="F153" s="0" t="n">
        <v>0.0315552523378548</v>
      </c>
      <c r="G153" s="0" t="n">
        <v>-0.96730520198399</v>
      </c>
      <c r="I153" s="0" t="s">
        <v>747</v>
      </c>
      <c r="J153" s="0" t="n">
        <v>0.00457481577566404</v>
      </c>
      <c r="K153" s="0" t="n">
        <v>-1.84958627775906</v>
      </c>
      <c r="M153" s="0" t="s">
        <v>494</v>
      </c>
      <c r="N153" s="0" t="n">
        <v>0.0143095694955802</v>
      </c>
      <c r="O153" s="0" t="n">
        <v>-1.12388820105463</v>
      </c>
      <c r="AC153" s="0" t="s">
        <v>818</v>
      </c>
      <c r="AD153" s="0" t="n">
        <v>0.0197948877075464</v>
      </c>
      <c r="AE153" s="0" t="n">
        <v>-3.01547495988058</v>
      </c>
      <c r="AG153" s="0" t="s">
        <v>993</v>
      </c>
      <c r="AH153" s="0" t="n">
        <v>0.0154284982104273</v>
      </c>
      <c r="AI153" s="0" t="n">
        <v>-2.03093005788745</v>
      </c>
      <c r="AK153" s="0" t="s">
        <v>638</v>
      </c>
      <c r="AL153" s="0" t="n">
        <v>0.0229780855829068</v>
      </c>
      <c r="AM153" s="0" t="n">
        <v>-1.72902074807584</v>
      </c>
      <c r="AO153" s="0" t="s">
        <v>62</v>
      </c>
      <c r="AP153" s="0" t="n">
        <v>0.0462338616639881</v>
      </c>
      <c r="AQ153" s="0" t="n">
        <v>-3.0097390935697</v>
      </c>
      <c r="AW153" s="0" t="s">
        <v>1020</v>
      </c>
      <c r="AX153" s="0" t="n">
        <v>0.015154241575127</v>
      </c>
      <c r="AY153" s="0" t="n">
        <v>-1.53022942152614</v>
      </c>
      <c r="BA153" s="0" t="s">
        <v>1021</v>
      </c>
      <c r="BB153" s="0" t="n">
        <v>0.0120737808831767</v>
      </c>
      <c r="BC153" s="0" t="n">
        <v>-1.31959532739581</v>
      </c>
    </row>
    <row r="154" customFormat="false" ht="14" hidden="false" customHeight="false" outlineLevel="0" collapsed="false">
      <c r="A154" s="0" t="s">
        <v>757</v>
      </c>
      <c r="B154" s="0" t="n">
        <v>0.00709539848673955</v>
      </c>
      <c r="C154" s="0" t="n">
        <v>-2.11441369668382</v>
      </c>
      <c r="E154" s="0" t="s">
        <v>1022</v>
      </c>
      <c r="F154" s="0" t="n">
        <v>0.0198641970491122</v>
      </c>
      <c r="G154" s="0" t="n">
        <v>-0.961230298695799</v>
      </c>
      <c r="I154" s="0" t="s">
        <v>1023</v>
      </c>
      <c r="J154" s="0" t="n">
        <v>0.0133665072058131</v>
      </c>
      <c r="K154" s="0" t="n">
        <v>-1.84063007471561</v>
      </c>
      <c r="M154" s="0" t="s">
        <v>519</v>
      </c>
      <c r="N154" s="0" t="n">
        <v>0.0253844784325445</v>
      </c>
      <c r="O154" s="0" t="n">
        <v>-1.12067357125438</v>
      </c>
      <c r="AC154" s="0" t="s">
        <v>900</v>
      </c>
      <c r="AD154" s="0" t="n">
        <v>0.00203401048128125</v>
      </c>
      <c r="AE154" s="0" t="n">
        <v>-3.00027469690975</v>
      </c>
      <c r="AG154" s="0" t="s">
        <v>387</v>
      </c>
      <c r="AH154" s="0" t="n">
        <v>0.00198372868391133</v>
      </c>
      <c r="AI154" s="0" t="n">
        <v>-2.03058877293072</v>
      </c>
      <c r="AK154" s="0" t="s">
        <v>1005</v>
      </c>
      <c r="AL154" s="0" t="n">
        <v>0.0132736837939675</v>
      </c>
      <c r="AM154" s="0" t="n">
        <v>-1.72850125121252</v>
      </c>
      <c r="AO154" s="0" t="s">
        <v>1024</v>
      </c>
      <c r="AP154" s="0" t="n">
        <v>0.0337453492481481</v>
      </c>
      <c r="AQ154" s="0" t="n">
        <v>-2.98673109791033</v>
      </c>
      <c r="AW154" s="0" t="s">
        <v>1025</v>
      </c>
      <c r="AX154" s="0" t="n">
        <v>0.0132743263224907</v>
      </c>
      <c r="AY154" s="0" t="n">
        <v>-1.5260450755884</v>
      </c>
      <c r="BA154" s="0" t="s">
        <v>653</v>
      </c>
      <c r="BB154" s="0" t="n">
        <v>0.0106519327260149</v>
      </c>
      <c r="BC154" s="0" t="n">
        <v>-1.31630833688288</v>
      </c>
    </row>
    <row r="155" customFormat="false" ht="14" hidden="false" customHeight="false" outlineLevel="0" collapsed="false">
      <c r="A155" s="0" t="s">
        <v>1026</v>
      </c>
      <c r="B155" s="0" t="n">
        <v>0.0170340994632489</v>
      </c>
      <c r="C155" s="0" t="n">
        <v>-2.09876906963745</v>
      </c>
      <c r="E155" s="0" t="s">
        <v>1027</v>
      </c>
      <c r="F155" s="0" t="n">
        <v>0.0181574724317672</v>
      </c>
      <c r="G155" s="0" t="n">
        <v>-0.958720048891588</v>
      </c>
      <c r="I155" s="0" t="s">
        <v>1028</v>
      </c>
      <c r="J155" s="0" t="n">
        <v>0.0213442717008162</v>
      </c>
      <c r="K155" s="0" t="n">
        <v>-1.83000414497794</v>
      </c>
      <c r="M155" s="0" t="s">
        <v>760</v>
      </c>
      <c r="N155" s="0" t="n">
        <v>0.0407233968151226</v>
      </c>
      <c r="O155" s="0" t="n">
        <v>-1.1177258872954</v>
      </c>
      <c r="AC155" s="0" t="s">
        <v>319</v>
      </c>
      <c r="AD155" s="0" t="n">
        <v>0.00341058471393029</v>
      </c>
      <c r="AE155" s="0" t="n">
        <v>-2.99237311832862</v>
      </c>
      <c r="AG155" s="0" t="s">
        <v>541</v>
      </c>
      <c r="AH155" s="0" t="n">
        <v>0.0284978202937938</v>
      </c>
      <c r="AI155" s="0" t="n">
        <v>-2.00994373774419</v>
      </c>
      <c r="AK155" s="0" t="s">
        <v>1029</v>
      </c>
      <c r="AL155" s="0" t="n">
        <v>0.0112581578922602</v>
      </c>
      <c r="AM155" s="0" t="n">
        <v>-1.72819884373226</v>
      </c>
      <c r="AO155" s="0" t="s">
        <v>803</v>
      </c>
      <c r="AP155" s="0" t="n">
        <v>0.0340522092354864</v>
      </c>
      <c r="AQ155" s="0" t="n">
        <v>-2.98575278698065</v>
      </c>
      <c r="AW155" s="0" t="s">
        <v>1030</v>
      </c>
      <c r="AX155" s="0" t="n">
        <v>0.0140642582849613</v>
      </c>
      <c r="AY155" s="0" t="n">
        <v>-1.52128316914419</v>
      </c>
      <c r="BA155" s="0" t="s">
        <v>584</v>
      </c>
      <c r="BB155" s="0" t="n">
        <v>0.0248649589886178</v>
      </c>
      <c r="BC155" s="0" t="n">
        <v>-1.30774303642375</v>
      </c>
    </row>
    <row r="156" customFormat="false" ht="14" hidden="false" customHeight="false" outlineLevel="0" collapsed="false">
      <c r="A156" s="0" t="s">
        <v>1031</v>
      </c>
      <c r="B156" s="0" t="n">
        <v>0.0146439028649869</v>
      </c>
      <c r="C156" s="0" t="n">
        <v>-2.09352047756989</v>
      </c>
      <c r="E156" s="0" t="s">
        <v>616</v>
      </c>
      <c r="F156" s="0" t="n">
        <v>0.0201716766174691</v>
      </c>
      <c r="G156" s="0" t="n">
        <v>-0.958019740685068</v>
      </c>
      <c r="I156" s="0" t="s">
        <v>1032</v>
      </c>
      <c r="J156" s="0" t="n">
        <v>0.00728027990458396</v>
      </c>
      <c r="K156" s="0" t="n">
        <v>-1.80317526915137</v>
      </c>
      <c r="M156" s="0" t="s">
        <v>605</v>
      </c>
      <c r="N156" s="0" t="n">
        <v>0.0437190902937766</v>
      </c>
      <c r="O156" s="0" t="n">
        <v>-1.113205978357</v>
      </c>
      <c r="AC156" s="0" t="s">
        <v>605</v>
      </c>
      <c r="AD156" s="0" t="n">
        <v>0.00162830390462161</v>
      </c>
      <c r="AE156" s="0" t="n">
        <v>-2.98122984011599</v>
      </c>
      <c r="AG156" s="0" t="s">
        <v>841</v>
      </c>
      <c r="AH156" s="0" t="n">
        <v>0.00112954100944865</v>
      </c>
      <c r="AI156" s="0" t="n">
        <v>-2.00891391030429</v>
      </c>
      <c r="AK156" s="0" t="s">
        <v>882</v>
      </c>
      <c r="AL156" s="0" t="n">
        <v>0.012779846899843</v>
      </c>
      <c r="AM156" s="0" t="n">
        <v>-1.72738119189529</v>
      </c>
      <c r="AO156" s="0" t="s">
        <v>1033</v>
      </c>
      <c r="AP156" s="8" t="n">
        <v>8.98380033855389E-005</v>
      </c>
      <c r="AQ156" s="0" t="n">
        <v>-2.97378141875825</v>
      </c>
      <c r="AW156" s="0" t="s">
        <v>1034</v>
      </c>
      <c r="AX156" s="0" t="n">
        <v>0.0124843662717034</v>
      </c>
      <c r="AY156" s="0" t="n">
        <v>-1.517830045004</v>
      </c>
      <c r="BA156" s="0" t="s">
        <v>1018</v>
      </c>
      <c r="BB156" s="0" t="n">
        <v>0.00417856154344945</v>
      </c>
      <c r="BC156" s="0" t="n">
        <v>-1.30038702962016</v>
      </c>
    </row>
    <row r="157" customFormat="false" ht="14" hidden="false" customHeight="false" outlineLevel="0" collapsed="false">
      <c r="A157" s="0" t="s">
        <v>737</v>
      </c>
      <c r="B157" s="0" t="n">
        <v>0.0487159746628058</v>
      </c>
      <c r="C157" s="0" t="n">
        <v>-2.09013998007576</v>
      </c>
      <c r="E157" s="0" t="s">
        <v>1035</v>
      </c>
      <c r="F157" s="0" t="n">
        <v>0.0471299247186309</v>
      </c>
      <c r="G157" s="0" t="n">
        <v>-0.930517764280916</v>
      </c>
      <c r="I157" s="0" t="s">
        <v>1036</v>
      </c>
      <c r="J157" s="0" t="n">
        <v>0.00445260580184847</v>
      </c>
      <c r="K157" s="0" t="n">
        <v>-1.79373650759656</v>
      </c>
      <c r="M157" s="0" t="s">
        <v>1037</v>
      </c>
      <c r="N157" s="0" t="n">
        <v>0.00133387217830585</v>
      </c>
      <c r="O157" s="0" t="n">
        <v>-1.10228233265748</v>
      </c>
      <c r="AC157" s="0" t="s">
        <v>1038</v>
      </c>
      <c r="AD157" s="0" t="n">
        <v>0.0115550753992757</v>
      </c>
      <c r="AE157" s="0" t="n">
        <v>-2.9735147476549</v>
      </c>
      <c r="AG157" s="0" t="s">
        <v>890</v>
      </c>
      <c r="AH157" s="0" t="n">
        <v>0.000206133404049803</v>
      </c>
      <c r="AI157" s="0" t="n">
        <v>-1.99845003144558</v>
      </c>
      <c r="AK157" s="0" t="s">
        <v>1039</v>
      </c>
      <c r="AL157" s="0" t="n">
        <v>0.0251889824643765</v>
      </c>
      <c r="AM157" s="0" t="n">
        <v>-1.72432606054732</v>
      </c>
      <c r="AO157" s="0" t="s">
        <v>1040</v>
      </c>
      <c r="AP157" s="0" t="n">
        <v>0.0294466033258048</v>
      </c>
      <c r="AQ157" s="0" t="n">
        <v>-2.96906475329115</v>
      </c>
      <c r="AW157" s="0" t="s">
        <v>1041</v>
      </c>
      <c r="AX157" s="0" t="n">
        <v>0.024556129318361</v>
      </c>
      <c r="AY157" s="0" t="n">
        <v>-1.50968348180519</v>
      </c>
      <c r="BA157" s="0" t="s">
        <v>978</v>
      </c>
      <c r="BB157" s="0" t="n">
        <v>0.0133107056747746</v>
      </c>
      <c r="BC157" s="0" t="n">
        <v>-1.29822179649574</v>
      </c>
    </row>
    <row r="158" customFormat="false" ht="14" hidden="false" customHeight="false" outlineLevel="0" collapsed="false">
      <c r="A158" s="0" t="s">
        <v>719</v>
      </c>
      <c r="B158" s="0" t="n">
        <v>0.0221589401668676</v>
      </c>
      <c r="C158" s="0" t="n">
        <v>-2.08317286441633</v>
      </c>
      <c r="E158" s="0" t="s">
        <v>1042</v>
      </c>
      <c r="F158" s="0" t="n">
        <v>0.0354000089242483</v>
      </c>
      <c r="G158" s="0" t="n">
        <v>-0.913283979211619</v>
      </c>
      <c r="I158" s="0" t="s">
        <v>680</v>
      </c>
      <c r="J158" s="0" t="n">
        <v>0.0472043127579015</v>
      </c>
      <c r="K158" s="0" t="n">
        <v>-1.79049009416763</v>
      </c>
      <c r="M158" s="0" t="s">
        <v>1043</v>
      </c>
      <c r="N158" s="0" t="n">
        <v>0.0458461763256097</v>
      </c>
      <c r="O158" s="0" t="n">
        <v>-1.09264760451265</v>
      </c>
      <c r="AC158" s="0" t="s">
        <v>839</v>
      </c>
      <c r="AD158" s="0" t="n">
        <v>0.0181113244184453</v>
      </c>
      <c r="AE158" s="0" t="n">
        <v>-2.96448211832517</v>
      </c>
      <c r="AG158" s="0" t="s">
        <v>1026</v>
      </c>
      <c r="AH158" s="0" t="n">
        <v>0.00845293687163567</v>
      </c>
      <c r="AI158" s="0" t="n">
        <v>-1.98851324352819</v>
      </c>
      <c r="AK158" s="0" t="s">
        <v>1044</v>
      </c>
      <c r="AL158" s="8" t="n">
        <v>1.29150684925186E-005</v>
      </c>
      <c r="AM158" s="0" t="n">
        <v>-1.72020973856867</v>
      </c>
      <c r="AO158" s="0" t="s">
        <v>441</v>
      </c>
      <c r="AP158" s="0" t="n">
        <v>0.00464580821537589</v>
      </c>
      <c r="AQ158" s="0" t="n">
        <v>-2.96188721905522</v>
      </c>
      <c r="AW158" s="0" t="s">
        <v>1045</v>
      </c>
      <c r="AX158" s="0" t="n">
        <v>0.0161601627961124</v>
      </c>
      <c r="AY158" s="0" t="n">
        <v>-1.47414323694532</v>
      </c>
      <c r="BA158" s="0" t="s">
        <v>623</v>
      </c>
      <c r="BB158" s="0" t="n">
        <v>0.0273101687249739</v>
      </c>
      <c r="BC158" s="0" t="n">
        <v>-1.28383873127804</v>
      </c>
    </row>
    <row r="159" customFormat="false" ht="14" hidden="false" customHeight="false" outlineLevel="0" collapsed="false">
      <c r="A159" s="0" t="s">
        <v>807</v>
      </c>
      <c r="B159" s="0" t="n">
        <v>0.0464530971478046</v>
      </c>
      <c r="C159" s="0" t="n">
        <v>-2.08164593781085</v>
      </c>
      <c r="E159" s="0" t="s">
        <v>908</v>
      </c>
      <c r="F159" s="0" t="n">
        <v>0.0484797896512148</v>
      </c>
      <c r="G159" s="0" t="n">
        <v>-0.910621753640397</v>
      </c>
      <c r="I159" s="0" t="s">
        <v>1046</v>
      </c>
      <c r="J159" s="0" t="n">
        <v>0.0198495693647666</v>
      </c>
      <c r="K159" s="0" t="n">
        <v>-1.78789711096209</v>
      </c>
      <c r="M159" s="0" t="s">
        <v>1047</v>
      </c>
      <c r="N159" s="0" t="n">
        <v>0.00819532613675885</v>
      </c>
      <c r="O159" s="0" t="n">
        <v>-1.08756370464038</v>
      </c>
      <c r="AC159" s="0" t="s">
        <v>618</v>
      </c>
      <c r="AD159" s="8" t="n">
        <v>5.15804167441289E-006</v>
      </c>
      <c r="AE159" s="0" t="n">
        <v>-2.95806079530453</v>
      </c>
      <c r="AG159" s="0" t="s">
        <v>636</v>
      </c>
      <c r="AH159" s="0" t="n">
        <v>0.0250192925581576</v>
      </c>
      <c r="AI159" s="0" t="n">
        <v>-1.97770190818544</v>
      </c>
      <c r="AK159" s="0" t="s">
        <v>1048</v>
      </c>
      <c r="AL159" s="8" t="n">
        <v>3.88946291986825E-005</v>
      </c>
      <c r="AM159" s="0" t="n">
        <v>-1.71986647235351</v>
      </c>
      <c r="AO159" s="0" t="s">
        <v>573</v>
      </c>
      <c r="AP159" s="0" t="n">
        <v>0.0128037313733384</v>
      </c>
      <c r="AQ159" s="0" t="n">
        <v>-2.94670644790988</v>
      </c>
      <c r="AW159" s="0" t="s">
        <v>1049</v>
      </c>
      <c r="AX159" s="0" t="n">
        <v>0.0459819180774255</v>
      </c>
      <c r="AY159" s="0" t="n">
        <v>-1.471723581436</v>
      </c>
      <c r="BA159" s="0" t="s">
        <v>1050</v>
      </c>
      <c r="BB159" s="0" t="n">
        <v>0.0279414233821865</v>
      </c>
      <c r="BC159" s="0" t="n">
        <v>-1.28209170840558</v>
      </c>
    </row>
    <row r="160" customFormat="false" ht="14" hidden="false" customHeight="false" outlineLevel="0" collapsed="false">
      <c r="A160" s="0" t="s">
        <v>885</v>
      </c>
      <c r="B160" s="0" t="n">
        <v>0.000155121816415619</v>
      </c>
      <c r="C160" s="0" t="n">
        <v>-2.07333165077395</v>
      </c>
      <c r="E160" s="0" t="s">
        <v>1051</v>
      </c>
      <c r="F160" s="0" t="n">
        <v>0.045206265516852</v>
      </c>
      <c r="G160" s="0" t="n">
        <v>-0.905183874701768</v>
      </c>
      <c r="I160" s="0" t="s">
        <v>1052</v>
      </c>
      <c r="J160" s="0" t="n">
        <v>0.00690497106649538</v>
      </c>
      <c r="K160" s="0" t="n">
        <v>-1.78653786147919</v>
      </c>
      <c r="M160" s="0" t="s">
        <v>1053</v>
      </c>
      <c r="N160" s="0" t="n">
        <v>0.0221797923946252</v>
      </c>
      <c r="O160" s="0" t="n">
        <v>-1.08439724902829</v>
      </c>
      <c r="AC160" s="0" t="s">
        <v>622</v>
      </c>
      <c r="AD160" s="0" t="n">
        <v>0.00596287594638456</v>
      </c>
      <c r="AE160" s="0" t="n">
        <v>-2.92785449049743</v>
      </c>
      <c r="AG160" s="0" t="s">
        <v>1054</v>
      </c>
      <c r="AH160" s="0" t="n">
        <v>0.000438405898415254</v>
      </c>
      <c r="AI160" s="0" t="n">
        <v>-1.97668201723718</v>
      </c>
      <c r="AK160" s="0" t="s">
        <v>841</v>
      </c>
      <c r="AL160" s="8" t="n">
        <v>4.70440786479485E-005</v>
      </c>
      <c r="AM160" s="0" t="n">
        <v>-1.71705696357113</v>
      </c>
      <c r="AO160" s="0" t="s">
        <v>622</v>
      </c>
      <c r="AP160" s="0" t="n">
        <v>0.00353053096728323</v>
      </c>
      <c r="AQ160" s="0" t="n">
        <v>-2.94188567856695</v>
      </c>
      <c r="AW160" s="0" t="s">
        <v>963</v>
      </c>
      <c r="AX160" s="0" t="n">
        <v>0.0109605196918884</v>
      </c>
      <c r="AY160" s="0" t="n">
        <v>-1.47009761345993</v>
      </c>
      <c r="BA160" s="0" t="s">
        <v>809</v>
      </c>
      <c r="BB160" s="0" t="n">
        <v>0.0074332155991205</v>
      </c>
      <c r="BC160" s="0" t="n">
        <v>-1.27988785304184</v>
      </c>
    </row>
    <row r="161" customFormat="false" ht="14" hidden="false" customHeight="false" outlineLevel="0" collapsed="false">
      <c r="A161" s="0" t="s">
        <v>1055</v>
      </c>
      <c r="B161" s="0" t="n">
        <v>0.0146407457208864</v>
      </c>
      <c r="C161" s="0" t="n">
        <v>-2.05835846083077</v>
      </c>
      <c r="E161" s="0" t="s">
        <v>1056</v>
      </c>
      <c r="F161" s="0" t="n">
        <v>0.0363444304083051</v>
      </c>
      <c r="G161" s="0" t="n">
        <v>-0.902574038740773</v>
      </c>
      <c r="I161" s="0" t="s">
        <v>1057</v>
      </c>
      <c r="J161" s="0" t="n">
        <v>0.0481831250912584</v>
      </c>
      <c r="K161" s="0" t="n">
        <v>-1.77628452838503</v>
      </c>
      <c r="M161" s="0" t="s">
        <v>837</v>
      </c>
      <c r="N161" s="0" t="n">
        <v>0.0291034126118693</v>
      </c>
      <c r="O161" s="0" t="n">
        <v>-1.0779128536924</v>
      </c>
      <c r="AC161" s="0" t="s">
        <v>1058</v>
      </c>
      <c r="AD161" s="0" t="n">
        <v>0.0210254083120784</v>
      </c>
      <c r="AE161" s="0" t="n">
        <v>-2.92663872537647</v>
      </c>
      <c r="AG161" s="0" t="s">
        <v>883</v>
      </c>
      <c r="AH161" s="0" t="n">
        <v>0.0256742105311801</v>
      </c>
      <c r="AI161" s="0" t="n">
        <v>-1.97597223745954</v>
      </c>
      <c r="AK161" s="0" t="s">
        <v>805</v>
      </c>
      <c r="AL161" s="0" t="n">
        <v>0.0168134865976803</v>
      </c>
      <c r="AM161" s="0" t="n">
        <v>-1.71048483514918</v>
      </c>
      <c r="AO161" s="0" t="s">
        <v>1059</v>
      </c>
      <c r="AP161" s="0" t="n">
        <v>0.00539981324060776</v>
      </c>
      <c r="AQ161" s="0" t="n">
        <v>-2.93107075023482</v>
      </c>
      <c r="AW161" s="0" t="s">
        <v>1060</v>
      </c>
      <c r="AX161" s="0" t="n">
        <v>0.0189977731078276</v>
      </c>
      <c r="AY161" s="0" t="n">
        <v>-1.46837120008429</v>
      </c>
      <c r="BA161" s="0" t="s">
        <v>740</v>
      </c>
      <c r="BB161" s="0" t="n">
        <v>0.0268980338037867</v>
      </c>
      <c r="BC161" s="0" t="n">
        <v>-1.27338083367941</v>
      </c>
    </row>
    <row r="162" customFormat="false" ht="14" hidden="false" customHeight="false" outlineLevel="0" collapsed="false">
      <c r="A162" s="0" t="s">
        <v>407</v>
      </c>
      <c r="B162" s="8" t="n">
        <v>7.70947895357911E-005</v>
      </c>
      <c r="C162" s="0" t="n">
        <v>-2.05829074772458</v>
      </c>
      <c r="E162" s="0" t="s">
        <v>1061</v>
      </c>
      <c r="F162" s="0" t="n">
        <v>0.0440395092235659</v>
      </c>
      <c r="G162" s="0" t="n">
        <v>-0.892331758846735</v>
      </c>
      <c r="I162" s="0" t="s">
        <v>1062</v>
      </c>
      <c r="J162" s="0" t="n">
        <v>0.000614036127056338</v>
      </c>
      <c r="K162" s="0" t="n">
        <v>-1.76523718254097</v>
      </c>
      <c r="M162" s="0" t="s">
        <v>840</v>
      </c>
      <c r="N162" s="0" t="n">
        <v>0.049646543327886</v>
      </c>
      <c r="O162" s="0" t="n">
        <v>-1.0757578845179</v>
      </c>
      <c r="AC162" s="0" t="s">
        <v>544</v>
      </c>
      <c r="AD162" s="0" t="n">
        <v>0.0335048036239584</v>
      </c>
      <c r="AE162" s="0" t="n">
        <v>-2.92596762032115</v>
      </c>
      <c r="AG162" s="0" t="s">
        <v>982</v>
      </c>
      <c r="AH162" s="0" t="n">
        <v>0.000213816754356217</v>
      </c>
      <c r="AI162" s="0" t="n">
        <v>-1.97284983004268</v>
      </c>
      <c r="AK162" s="0" t="s">
        <v>650</v>
      </c>
      <c r="AL162" s="0" t="n">
        <v>0.000307508387251086</v>
      </c>
      <c r="AM162" s="0" t="n">
        <v>-1.70933650169837</v>
      </c>
      <c r="AO162" s="0" t="s">
        <v>1063</v>
      </c>
      <c r="AP162" s="0" t="n">
        <v>0.00568729637504178</v>
      </c>
      <c r="AQ162" s="0" t="n">
        <v>-2.91014182212901</v>
      </c>
      <c r="AW162" s="0" t="s">
        <v>832</v>
      </c>
      <c r="AX162" s="0" t="n">
        <v>0.00576818306150921</v>
      </c>
      <c r="AY162" s="0" t="n">
        <v>-1.46783253428711</v>
      </c>
      <c r="BA162" s="0" t="s">
        <v>1064</v>
      </c>
      <c r="BB162" s="0" t="n">
        <v>0.0216669149659432</v>
      </c>
      <c r="BC162" s="0" t="n">
        <v>-1.27169098648849</v>
      </c>
    </row>
    <row r="163" customFormat="false" ht="14" hidden="false" customHeight="false" outlineLevel="0" collapsed="false">
      <c r="A163" s="0" t="s">
        <v>549</v>
      </c>
      <c r="B163" s="0" t="n">
        <v>0.000119639544984126</v>
      </c>
      <c r="C163" s="0" t="n">
        <v>-2.05094692719771</v>
      </c>
      <c r="E163" s="0" t="s">
        <v>302</v>
      </c>
      <c r="F163" s="0" t="n">
        <v>0.0307759435333462</v>
      </c>
      <c r="G163" s="0" t="n">
        <v>-0.882645943575661</v>
      </c>
      <c r="I163" s="0" t="s">
        <v>1065</v>
      </c>
      <c r="J163" s="0" t="n">
        <v>0.0128883079454058</v>
      </c>
      <c r="K163" s="0" t="n">
        <v>-1.75328782928638</v>
      </c>
      <c r="M163" s="0" t="s">
        <v>1066</v>
      </c>
      <c r="N163" s="0" t="n">
        <v>0.030053864369689</v>
      </c>
      <c r="O163" s="0" t="n">
        <v>-1.07400673910826</v>
      </c>
      <c r="AC163" s="0" t="s">
        <v>573</v>
      </c>
      <c r="AD163" s="0" t="n">
        <v>0.00377821550871611</v>
      </c>
      <c r="AE163" s="0" t="n">
        <v>-2.9201014844576</v>
      </c>
      <c r="AG163" s="0" t="s">
        <v>398</v>
      </c>
      <c r="AH163" s="0" t="n">
        <v>0.0225198014721428</v>
      </c>
      <c r="AI163" s="0" t="n">
        <v>-1.9537651285168</v>
      </c>
      <c r="AK163" s="0" t="s">
        <v>653</v>
      </c>
      <c r="AL163" s="0" t="n">
        <v>0.00138647171066574</v>
      </c>
      <c r="AM163" s="0" t="n">
        <v>-1.70768356040649</v>
      </c>
      <c r="AO163" s="0" t="s">
        <v>1031</v>
      </c>
      <c r="AP163" s="0" t="n">
        <v>0.000530307756736749</v>
      </c>
      <c r="AQ163" s="0" t="n">
        <v>-2.89498365758445</v>
      </c>
      <c r="AW163" s="0" t="s">
        <v>1067</v>
      </c>
      <c r="AX163" s="0" t="n">
        <v>0.0336685779360718</v>
      </c>
      <c r="AY163" s="0" t="n">
        <v>-1.45685870794889</v>
      </c>
      <c r="BA163" s="0" t="s">
        <v>1068</v>
      </c>
      <c r="BB163" s="0" t="n">
        <v>0.00757243813546771</v>
      </c>
      <c r="BC163" s="0" t="n">
        <v>-1.26995558453408</v>
      </c>
    </row>
    <row r="164" customFormat="false" ht="14" hidden="false" customHeight="false" outlineLevel="0" collapsed="false">
      <c r="A164" s="0" t="s">
        <v>579</v>
      </c>
      <c r="B164" s="0" t="n">
        <v>0.0373108221858264</v>
      </c>
      <c r="C164" s="0" t="n">
        <v>-2.0382958846949</v>
      </c>
      <c r="E164" s="0" t="s">
        <v>1069</v>
      </c>
      <c r="F164" s="0" t="n">
        <v>0.0387849574623966</v>
      </c>
      <c r="G164" s="0" t="n">
        <v>-0.875186352845951</v>
      </c>
      <c r="I164" s="0" t="s">
        <v>1070</v>
      </c>
      <c r="J164" s="0" t="n">
        <v>0.0100033702200974</v>
      </c>
      <c r="K164" s="0" t="n">
        <v>-1.74603298396558</v>
      </c>
      <c r="M164" s="0" t="s">
        <v>950</v>
      </c>
      <c r="N164" s="0" t="n">
        <v>0.0113258840248965</v>
      </c>
      <c r="O164" s="0" t="n">
        <v>-1.07251753914962</v>
      </c>
      <c r="AC164" s="0" t="s">
        <v>234</v>
      </c>
      <c r="AD164" s="0" t="n">
        <v>0.0136655535530857</v>
      </c>
      <c r="AE164" s="0" t="n">
        <v>-2.90702414741874</v>
      </c>
      <c r="AG164" s="0" t="s">
        <v>293</v>
      </c>
      <c r="AH164" s="0" t="n">
        <v>0.0480484527907827</v>
      </c>
      <c r="AI164" s="0" t="n">
        <v>-1.95359524671518</v>
      </c>
      <c r="AK164" s="0" t="s">
        <v>1071</v>
      </c>
      <c r="AL164" s="0" t="n">
        <v>0.0168269544108639</v>
      </c>
      <c r="AM164" s="0" t="n">
        <v>-1.70623348078468</v>
      </c>
      <c r="AO164" s="0" t="s">
        <v>662</v>
      </c>
      <c r="AP164" s="0" t="n">
        <v>0.00109385897465382</v>
      </c>
      <c r="AQ164" s="0" t="n">
        <v>-2.89371807681499</v>
      </c>
      <c r="AW164" s="0" t="s">
        <v>1072</v>
      </c>
      <c r="AX164" s="0" t="n">
        <v>0.0339451204037333</v>
      </c>
      <c r="AY164" s="0" t="n">
        <v>-1.45416589512155</v>
      </c>
      <c r="BA164" s="0" t="s">
        <v>1008</v>
      </c>
      <c r="BB164" s="0" t="n">
        <v>0.0296041664534819</v>
      </c>
      <c r="BC164" s="0" t="n">
        <v>-1.2674351721503</v>
      </c>
    </row>
    <row r="165" customFormat="false" ht="14" hidden="false" customHeight="false" outlineLevel="0" collapsed="false">
      <c r="A165" s="0" t="s">
        <v>667</v>
      </c>
      <c r="B165" s="0" t="n">
        <v>0.0110875047988988</v>
      </c>
      <c r="C165" s="0" t="n">
        <v>-2.03754067432609</v>
      </c>
      <c r="E165" s="0" t="s">
        <v>1073</v>
      </c>
      <c r="F165" s="0" t="n">
        <v>0.0431814932542084</v>
      </c>
      <c r="G165" s="0" t="n">
        <v>-0.848179886273284</v>
      </c>
      <c r="I165" s="0" t="s">
        <v>1074</v>
      </c>
      <c r="J165" s="0" t="n">
        <v>0.0159106207790662</v>
      </c>
      <c r="K165" s="0" t="n">
        <v>-1.74377085671186</v>
      </c>
      <c r="M165" s="0" t="s">
        <v>1075</v>
      </c>
      <c r="N165" s="0" t="n">
        <v>0.0352352622067054</v>
      </c>
      <c r="O165" s="0" t="n">
        <v>-1.06943027961138</v>
      </c>
      <c r="AC165" s="0" t="s">
        <v>575</v>
      </c>
      <c r="AD165" s="0" t="n">
        <v>0.00302487690271848</v>
      </c>
      <c r="AE165" s="0" t="n">
        <v>-2.88197261405933</v>
      </c>
      <c r="AG165" s="0" t="s">
        <v>804</v>
      </c>
      <c r="AH165" s="0" t="n">
        <v>0.0194084888367898</v>
      </c>
      <c r="AI165" s="0" t="n">
        <v>-1.93597578174081</v>
      </c>
      <c r="AK165" s="0" t="s">
        <v>1076</v>
      </c>
      <c r="AL165" s="0" t="n">
        <v>0.0273696640269906</v>
      </c>
      <c r="AM165" s="0" t="n">
        <v>-1.70477153626535</v>
      </c>
      <c r="AO165" s="0" t="s">
        <v>605</v>
      </c>
      <c r="AP165" s="0" t="n">
        <v>0.0233530299841077</v>
      </c>
      <c r="AQ165" s="0" t="n">
        <v>-2.88830797085465</v>
      </c>
      <c r="AW165" s="0" t="s">
        <v>1077</v>
      </c>
      <c r="AX165" s="0" t="n">
        <v>0.0382375167916029</v>
      </c>
      <c r="AY165" s="0" t="n">
        <v>-1.44791219484679</v>
      </c>
      <c r="BA165" s="0" t="s">
        <v>848</v>
      </c>
      <c r="BB165" s="0" t="n">
        <v>0.00767508918333105</v>
      </c>
      <c r="BC165" s="0" t="n">
        <v>-1.26618749678593</v>
      </c>
    </row>
    <row r="166" customFormat="false" ht="14" hidden="false" customHeight="false" outlineLevel="0" collapsed="false">
      <c r="A166" s="0" t="s">
        <v>957</v>
      </c>
      <c r="B166" s="0" t="n">
        <v>0.000531063607816123</v>
      </c>
      <c r="C166" s="0" t="n">
        <v>-2.03479475967207</v>
      </c>
      <c r="I166" s="0" t="s">
        <v>845</v>
      </c>
      <c r="J166" s="0" t="n">
        <v>0.00238526246489184</v>
      </c>
      <c r="K166" s="0" t="n">
        <v>-1.72608572356601</v>
      </c>
      <c r="M166" s="0" t="s">
        <v>1078</v>
      </c>
      <c r="N166" s="0" t="n">
        <v>0.00919154182965319</v>
      </c>
      <c r="O166" s="0" t="n">
        <v>-1.06145478362411</v>
      </c>
      <c r="AC166" s="0" t="s">
        <v>439</v>
      </c>
      <c r="AD166" s="8" t="n">
        <v>1.26646503558304E-005</v>
      </c>
      <c r="AE166" s="0" t="n">
        <v>-2.85538651831657</v>
      </c>
      <c r="AG166" s="0" t="s">
        <v>1079</v>
      </c>
      <c r="AH166" s="0" t="n">
        <v>0.0189686166823764</v>
      </c>
      <c r="AI166" s="0" t="n">
        <v>-1.93229076883915</v>
      </c>
      <c r="AK166" s="0" t="s">
        <v>1057</v>
      </c>
      <c r="AL166" s="0" t="n">
        <v>0.0224330645037663</v>
      </c>
      <c r="AM166" s="0" t="n">
        <v>-1.7021017731443</v>
      </c>
      <c r="AO166" s="0" t="s">
        <v>509</v>
      </c>
      <c r="AP166" s="0" t="n">
        <v>0.04091377300943</v>
      </c>
      <c r="AQ166" s="0" t="n">
        <v>-2.88257491540604</v>
      </c>
      <c r="AW166" s="0" t="s">
        <v>1011</v>
      </c>
      <c r="AX166" s="0" t="n">
        <v>0.00610999300717949</v>
      </c>
      <c r="AY166" s="0" t="n">
        <v>-1.44518357604669</v>
      </c>
      <c r="BA166" s="0" t="s">
        <v>965</v>
      </c>
      <c r="BB166" s="0" t="n">
        <v>0.0386478345605569</v>
      </c>
      <c r="BC166" s="0" t="n">
        <v>-1.26134912799874</v>
      </c>
    </row>
    <row r="167" customFormat="false" ht="14" hidden="false" customHeight="false" outlineLevel="0" collapsed="false">
      <c r="A167" s="0" t="s">
        <v>527</v>
      </c>
      <c r="B167" s="0" t="n">
        <v>0.045246077439056</v>
      </c>
      <c r="C167" s="0" t="n">
        <v>-2.03152112159786</v>
      </c>
      <c r="I167" s="0" t="s">
        <v>1080</v>
      </c>
      <c r="J167" s="0" t="n">
        <v>0.0102909479520346</v>
      </c>
      <c r="K167" s="0" t="n">
        <v>-1.71737886734774</v>
      </c>
      <c r="M167" s="0" t="s">
        <v>1081</v>
      </c>
      <c r="N167" s="0" t="n">
        <v>0.0338518190060478</v>
      </c>
      <c r="O167" s="0" t="n">
        <v>-1.06124081186811</v>
      </c>
      <c r="AC167" s="0" t="s">
        <v>1082</v>
      </c>
      <c r="AD167" s="0" t="n">
        <v>0.00266392357729525</v>
      </c>
      <c r="AE167" s="0" t="n">
        <v>-2.8476853215029</v>
      </c>
      <c r="AG167" s="0" t="s">
        <v>753</v>
      </c>
      <c r="AH167" s="0" t="n">
        <v>0.0445709378283447</v>
      </c>
      <c r="AI167" s="0" t="n">
        <v>-1.93015387981943</v>
      </c>
      <c r="AK167" s="0" t="s">
        <v>1083</v>
      </c>
      <c r="AL167" s="0" t="n">
        <v>0.00443212148910034</v>
      </c>
      <c r="AM167" s="0" t="n">
        <v>-1.68936101471285</v>
      </c>
      <c r="AO167" s="0" t="s">
        <v>427</v>
      </c>
      <c r="AP167" s="0" t="n">
        <v>0.0344263020955275</v>
      </c>
      <c r="AQ167" s="0" t="n">
        <v>-2.8770565191529</v>
      </c>
      <c r="AW167" s="0" t="s">
        <v>1084</v>
      </c>
      <c r="AX167" s="0" t="n">
        <v>0.0283162508890229</v>
      </c>
      <c r="AY167" s="0" t="n">
        <v>-1.44073629969822</v>
      </c>
      <c r="BA167" s="0" t="s">
        <v>970</v>
      </c>
      <c r="BB167" s="0" t="n">
        <v>0.0154209433724927</v>
      </c>
      <c r="BC167" s="0" t="n">
        <v>-1.25526541662685</v>
      </c>
    </row>
    <row r="168" customFormat="false" ht="14" hidden="false" customHeight="false" outlineLevel="0" collapsed="false">
      <c r="A168" s="0" t="s">
        <v>845</v>
      </c>
      <c r="B168" s="0" t="n">
        <v>0.00106133872432902</v>
      </c>
      <c r="C168" s="0" t="n">
        <v>-2.02863399006713</v>
      </c>
      <c r="I168" s="0" t="s">
        <v>1085</v>
      </c>
      <c r="J168" s="0" t="n">
        <v>0.04897623083059</v>
      </c>
      <c r="K168" s="0" t="n">
        <v>-1.711792664387</v>
      </c>
      <c r="M168" s="0" t="s">
        <v>817</v>
      </c>
      <c r="N168" s="0" t="n">
        <v>0.00503952448269572</v>
      </c>
      <c r="O168" s="0" t="n">
        <v>-1.05776189976766</v>
      </c>
      <c r="AC168" s="0" t="s">
        <v>1086</v>
      </c>
      <c r="AD168" s="0" t="n">
        <v>0.0457776920619054</v>
      </c>
      <c r="AE168" s="0" t="n">
        <v>-2.82202575828416</v>
      </c>
      <c r="AG168" s="0" t="s">
        <v>721</v>
      </c>
      <c r="AH168" s="0" t="n">
        <v>0.00782456678335798</v>
      </c>
      <c r="AI168" s="0" t="n">
        <v>-1.92276079248094</v>
      </c>
      <c r="AK168" s="0" t="s">
        <v>1087</v>
      </c>
      <c r="AL168" s="0" t="n">
        <v>0.0242855718193224</v>
      </c>
      <c r="AM168" s="0" t="n">
        <v>-1.68851086653482</v>
      </c>
      <c r="AO168" s="0" t="s">
        <v>932</v>
      </c>
      <c r="AP168" s="0" t="n">
        <v>0.0276320080015419</v>
      </c>
      <c r="AQ168" s="0" t="n">
        <v>-2.87689744634024</v>
      </c>
      <c r="AW168" s="0" t="s">
        <v>1088</v>
      </c>
      <c r="AX168" s="0" t="n">
        <v>0.037544216253712</v>
      </c>
      <c r="AY168" s="0" t="n">
        <v>-1.44041785221742</v>
      </c>
      <c r="BA168" s="0" t="s">
        <v>829</v>
      </c>
      <c r="BB168" s="0" t="n">
        <v>0.0173530064140183</v>
      </c>
      <c r="BC168" s="0" t="n">
        <v>-1.24852865400443</v>
      </c>
    </row>
    <row r="169" customFormat="false" ht="14" hidden="false" customHeight="false" outlineLevel="0" collapsed="false">
      <c r="A169" s="0" t="s">
        <v>1089</v>
      </c>
      <c r="B169" s="0" t="n">
        <v>0.0182257921056792</v>
      </c>
      <c r="C169" s="0" t="n">
        <v>-2.02345507774846</v>
      </c>
      <c r="I169" s="0" t="s">
        <v>1090</v>
      </c>
      <c r="J169" s="0" t="n">
        <v>0.00202652972807744</v>
      </c>
      <c r="K169" s="0" t="n">
        <v>-1.70834707066001</v>
      </c>
      <c r="M169" s="0" t="s">
        <v>829</v>
      </c>
      <c r="N169" s="0" t="n">
        <v>0.0323535666431849</v>
      </c>
      <c r="O169" s="0" t="n">
        <v>-1.05730183255821</v>
      </c>
      <c r="AC169" s="0" t="s">
        <v>31</v>
      </c>
      <c r="AD169" s="0" t="n">
        <v>0.0261067184443113</v>
      </c>
      <c r="AE169" s="0" t="n">
        <v>-2.80704828089758</v>
      </c>
      <c r="AG169" s="0" t="s">
        <v>935</v>
      </c>
      <c r="AH169" s="0" t="n">
        <v>0.0116699461028474</v>
      </c>
      <c r="AI169" s="0" t="n">
        <v>-1.91897874804037</v>
      </c>
      <c r="AK169" s="0" t="s">
        <v>1091</v>
      </c>
      <c r="AL169" s="0" t="n">
        <v>0.000522246223991045</v>
      </c>
      <c r="AM169" s="0" t="n">
        <v>-1.68398007769334</v>
      </c>
      <c r="AO169" s="0" t="s">
        <v>912</v>
      </c>
      <c r="AP169" s="0" t="n">
        <v>0.0327575700223832</v>
      </c>
      <c r="AQ169" s="0" t="n">
        <v>-2.87180865558869</v>
      </c>
      <c r="AW169" s="0" t="s">
        <v>1092</v>
      </c>
      <c r="AX169" s="0" t="n">
        <v>0.0166404620790941</v>
      </c>
      <c r="AY169" s="0" t="n">
        <v>-1.43694972550394</v>
      </c>
      <c r="BA169" s="0" t="s">
        <v>840</v>
      </c>
      <c r="BB169" s="0" t="n">
        <v>0.0279299858373098</v>
      </c>
      <c r="BC169" s="0" t="n">
        <v>-1.24435502095053</v>
      </c>
    </row>
    <row r="170" customFormat="false" ht="14" hidden="false" customHeight="false" outlineLevel="0" collapsed="false">
      <c r="A170" s="0" t="s">
        <v>1064</v>
      </c>
      <c r="B170" s="0" t="n">
        <v>0.00378095429411144</v>
      </c>
      <c r="C170" s="0" t="n">
        <v>-2.01991475167445</v>
      </c>
      <c r="I170" s="0" t="s">
        <v>398</v>
      </c>
      <c r="J170" s="0" t="n">
        <v>0.0334918789987423</v>
      </c>
      <c r="K170" s="0" t="n">
        <v>-1.70557020272499</v>
      </c>
      <c r="M170" s="0" t="s">
        <v>1093</v>
      </c>
      <c r="N170" s="0" t="n">
        <v>0.0266959668113078</v>
      </c>
      <c r="O170" s="0" t="n">
        <v>-1.0549081274371</v>
      </c>
      <c r="AC170" s="0" t="s">
        <v>412</v>
      </c>
      <c r="AD170" s="0" t="n">
        <v>0.0237116465287283</v>
      </c>
      <c r="AE170" s="0" t="n">
        <v>-2.80017388249155</v>
      </c>
      <c r="AG170" s="0" t="s">
        <v>734</v>
      </c>
      <c r="AH170" s="0" t="n">
        <v>0.0239675538542301</v>
      </c>
      <c r="AI170" s="0" t="n">
        <v>-1.90474004569106</v>
      </c>
      <c r="AK170" s="0" t="s">
        <v>1001</v>
      </c>
      <c r="AL170" s="0" t="n">
        <v>0.0243259058288867</v>
      </c>
      <c r="AM170" s="0" t="n">
        <v>-1.68300501761752</v>
      </c>
      <c r="AO170" s="0" t="s">
        <v>750</v>
      </c>
      <c r="AP170" s="0" t="n">
        <v>0.0486668077019616</v>
      </c>
      <c r="AQ170" s="0" t="n">
        <v>-2.86549448169492</v>
      </c>
      <c r="AW170" s="0" t="s">
        <v>557</v>
      </c>
      <c r="AX170" s="0" t="n">
        <v>0.014755039761163</v>
      </c>
      <c r="AY170" s="0" t="n">
        <v>-1.43555080825976</v>
      </c>
      <c r="BA170" s="0" t="s">
        <v>564</v>
      </c>
      <c r="BB170" s="0" t="n">
        <v>0.00760113555374177</v>
      </c>
      <c r="BC170" s="0" t="n">
        <v>-1.24304136747343</v>
      </c>
    </row>
    <row r="171" customFormat="false" ht="14" hidden="false" customHeight="false" outlineLevel="0" collapsed="false">
      <c r="A171" s="0" t="s">
        <v>1094</v>
      </c>
      <c r="B171" s="0" t="n">
        <v>0.0397239178594764</v>
      </c>
      <c r="C171" s="0" t="n">
        <v>-2.01878632645797</v>
      </c>
      <c r="I171" s="0" t="s">
        <v>1095</v>
      </c>
      <c r="J171" s="0" t="n">
        <v>0.0426519421401807</v>
      </c>
      <c r="K171" s="0" t="n">
        <v>-1.69576277766883</v>
      </c>
      <c r="M171" s="0" t="s">
        <v>1096</v>
      </c>
      <c r="N171" s="0" t="n">
        <v>0.00343408555761706</v>
      </c>
      <c r="O171" s="0" t="n">
        <v>-1.05211233813612</v>
      </c>
      <c r="AC171" s="0" t="s">
        <v>1097</v>
      </c>
      <c r="AD171" s="0" t="n">
        <v>0.0122460683286581</v>
      </c>
      <c r="AE171" s="0" t="n">
        <v>-2.79850759066645</v>
      </c>
      <c r="AG171" s="0" t="s">
        <v>1098</v>
      </c>
      <c r="AH171" s="0" t="n">
        <v>0.0275050069658747</v>
      </c>
      <c r="AI171" s="0" t="n">
        <v>-1.89543880229863</v>
      </c>
      <c r="AK171" s="0" t="s">
        <v>579</v>
      </c>
      <c r="AL171" s="0" t="n">
        <v>0.00844057823132608</v>
      </c>
      <c r="AM171" s="0" t="n">
        <v>-1.68143036835464</v>
      </c>
      <c r="AO171" s="0" t="s">
        <v>1099</v>
      </c>
      <c r="AP171" s="0" t="n">
        <v>0.0300108060234153</v>
      </c>
      <c r="AQ171" s="0" t="n">
        <v>-2.85085590666648</v>
      </c>
      <c r="AW171" s="0" t="s">
        <v>1100</v>
      </c>
      <c r="AX171" s="0" t="n">
        <v>0.015222469487621</v>
      </c>
      <c r="AY171" s="0" t="n">
        <v>-1.43552485924641</v>
      </c>
      <c r="BA171" s="0" t="s">
        <v>1101</v>
      </c>
      <c r="BB171" s="0" t="n">
        <v>0.0332330966631535</v>
      </c>
      <c r="BC171" s="0" t="n">
        <v>-1.24208510203195</v>
      </c>
    </row>
    <row r="172" customFormat="false" ht="14" hidden="false" customHeight="false" outlineLevel="0" collapsed="false">
      <c r="A172" s="0" t="s">
        <v>1102</v>
      </c>
      <c r="B172" s="0" t="n">
        <v>0.0415186939783256</v>
      </c>
      <c r="C172" s="0" t="n">
        <v>-2.01639288911402</v>
      </c>
      <c r="I172" s="0" t="s">
        <v>835</v>
      </c>
      <c r="J172" s="0" t="n">
        <v>0.00266263487303701</v>
      </c>
      <c r="K172" s="0" t="n">
        <v>-1.69372255040794</v>
      </c>
      <c r="M172" s="0" t="s">
        <v>1103</v>
      </c>
      <c r="N172" s="0" t="n">
        <v>0.0445471841614755</v>
      </c>
      <c r="O172" s="0" t="n">
        <v>-1.04814494852526</v>
      </c>
      <c r="AC172" s="0" t="s">
        <v>1104</v>
      </c>
      <c r="AD172" s="0" t="n">
        <v>0.00208137057414518</v>
      </c>
      <c r="AE172" s="0" t="n">
        <v>-2.7981729260505</v>
      </c>
      <c r="AG172" s="0" t="s">
        <v>1105</v>
      </c>
      <c r="AH172" s="8" t="n">
        <v>1.63250752998706E-005</v>
      </c>
      <c r="AI172" s="0" t="n">
        <v>-1.89493195635493</v>
      </c>
      <c r="AK172" s="0" t="s">
        <v>942</v>
      </c>
      <c r="AL172" s="8" t="n">
        <v>5.1246931446011E-006</v>
      </c>
      <c r="AM172" s="0" t="n">
        <v>-1.6796944884066</v>
      </c>
      <c r="AO172" s="0" t="s">
        <v>648</v>
      </c>
      <c r="AP172" s="0" t="n">
        <v>0.0444090373688359</v>
      </c>
      <c r="AQ172" s="0" t="n">
        <v>-2.8108518660536</v>
      </c>
      <c r="AW172" s="0" t="s">
        <v>970</v>
      </c>
      <c r="AX172" s="0" t="n">
        <v>0.0205541140856979</v>
      </c>
      <c r="AY172" s="0" t="n">
        <v>-1.42918601829335</v>
      </c>
      <c r="BA172" s="0" t="s">
        <v>1106</v>
      </c>
      <c r="BB172" s="0" t="n">
        <v>0.0415800560662248</v>
      </c>
      <c r="BC172" s="0" t="n">
        <v>-1.24080494785052</v>
      </c>
    </row>
    <row r="173" customFormat="false" ht="14" hidden="false" customHeight="false" outlineLevel="0" collapsed="false">
      <c r="A173" s="0" t="s">
        <v>1008</v>
      </c>
      <c r="B173" s="0" t="n">
        <v>0.043455687908678</v>
      </c>
      <c r="C173" s="0" t="n">
        <v>-2.00402260791615</v>
      </c>
      <c r="I173" s="0" t="s">
        <v>1107</v>
      </c>
      <c r="J173" s="0" t="n">
        <v>0.00605816802633543</v>
      </c>
      <c r="K173" s="0" t="n">
        <v>-1.68568089960776</v>
      </c>
      <c r="M173" s="0" t="s">
        <v>1108</v>
      </c>
      <c r="N173" s="0" t="n">
        <v>0.00994055455104255</v>
      </c>
      <c r="O173" s="0" t="n">
        <v>-1.04647403720485</v>
      </c>
      <c r="AC173" s="0" t="s">
        <v>734</v>
      </c>
      <c r="AD173" s="0" t="n">
        <v>0.0428393121485321</v>
      </c>
      <c r="AE173" s="0" t="n">
        <v>-2.79220905189468</v>
      </c>
      <c r="AG173" s="0" t="s">
        <v>358</v>
      </c>
      <c r="AH173" s="0" t="n">
        <v>0.0438863246370866</v>
      </c>
      <c r="AI173" s="0" t="n">
        <v>-1.88911741350276</v>
      </c>
      <c r="AK173" s="0" t="s">
        <v>684</v>
      </c>
      <c r="AL173" s="0" t="n">
        <v>0.00124994651426893</v>
      </c>
      <c r="AM173" s="0" t="n">
        <v>-1.67897075336043</v>
      </c>
      <c r="AO173" s="0" t="s">
        <v>1109</v>
      </c>
      <c r="AP173" s="8" t="n">
        <v>8.94082590813562E-006</v>
      </c>
      <c r="AQ173" s="0" t="n">
        <v>-2.80377770887123</v>
      </c>
      <c r="AW173" s="0" t="s">
        <v>719</v>
      </c>
      <c r="AX173" s="0" t="n">
        <v>0.0241961243343533</v>
      </c>
      <c r="AY173" s="0" t="n">
        <v>-1.42794210947478</v>
      </c>
      <c r="BA173" s="0" t="s">
        <v>980</v>
      </c>
      <c r="BB173" s="0" t="n">
        <v>0.0258026204614161</v>
      </c>
      <c r="BC173" s="0" t="n">
        <v>-1.23797879607649</v>
      </c>
    </row>
    <row r="174" customFormat="false" ht="14" hidden="false" customHeight="false" outlineLevel="0" collapsed="false">
      <c r="A174" s="0" t="s">
        <v>1110</v>
      </c>
      <c r="B174" s="0" t="n">
        <v>0.0160777175822228</v>
      </c>
      <c r="C174" s="0" t="n">
        <v>-2.0027690260188</v>
      </c>
      <c r="I174" s="0" t="s">
        <v>631</v>
      </c>
      <c r="J174" s="0" t="n">
        <v>0.0113763313975762</v>
      </c>
      <c r="K174" s="0" t="n">
        <v>-1.68502845303045</v>
      </c>
      <c r="M174" s="0" t="s">
        <v>1111</v>
      </c>
      <c r="N174" s="0" t="n">
        <v>0.0469664653858335</v>
      </c>
      <c r="O174" s="0" t="n">
        <v>-1.04411475045597</v>
      </c>
      <c r="AC174" s="0" t="s">
        <v>592</v>
      </c>
      <c r="AD174" s="8" t="n">
        <v>2.45844324272444E-006</v>
      </c>
      <c r="AE174" s="0" t="n">
        <v>-2.77232417699296</v>
      </c>
      <c r="AG174" s="0" t="s">
        <v>1112</v>
      </c>
      <c r="AH174" s="8" t="n">
        <v>9.01825204386029E-006</v>
      </c>
      <c r="AI174" s="0" t="n">
        <v>-1.86837638034561</v>
      </c>
      <c r="AK174" s="0" t="s">
        <v>960</v>
      </c>
      <c r="AL174" s="0" t="n">
        <v>0.00616518060569331</v>
      </c>
      <c r="AM174" s="0" t="n">
        <v>-1.67582317225046</v>
      </c>
      <c r="AO174" s="0" t="s">
        <v>1113</v>
      </c>
      <c r="AP174" s="0" t="n">
        <v>0.00231426169508087</v>
      </c>
      <c r="AQ174" s="0" t="n">
        <v>-2.80072406033036</v>
      </c>
      <c r="AW174" s="0" t="s">
        <v>1114</v>
      </c>
      <c r="AX174" s="0" t="n">
        <v>0.01725710007423</v>
      </c>
      <c r="AY174" s="0" t="n">
        <v>-1.42661937276839</v>
      </c>
      <c r="BA174" s="0" t="s">
        <v>722</v>
      </c>
      <c r="BB174" s="0" t="n">
        <v>0.0146071391957411</v>
      </c>
      <c r="BC174" s="0" t="n">
        <v>-1.23756088123209</v>
      </c>
    </row>
    <row r="175" customFormat="false" ht="14" hidden="false" customHeight="false" outlineLevel="0" collapsed="false">
      <c r="A175" s="0" t="s">
        <v>1115</v>
      </c>
      <c r="B175" s="0" t="n">
        <v>0.000266129060216534</v>
      </c>
      <c r="C175" s="0" t="n">
        <v>-2.00106229532539</v>
      </c>
      <c r="I175" s="0" t="s">
        <v>1116</v>
      </c>
      <c r="J175" s="0" t="n">
        <v>0.0381430951570425</v>
      </c>
      <c r="K175" s="0" t="n">
        <v>-1.68099387676814</v>
      </c>
      <c r="M175" s="0" t="s">
        <v>1117</v>
      </c>
      <c r="N175" s="0" t="n">
        <v>0.037197816830292</v>
      </c>
      <c r="O175" s="0" t="n">
        <v>-1.04144971941978</v>
      </c>
      <c r="AC175" s="0" t="s">
        <v>48</v>
      </c>
      <c r="AD175" s="0" t="n">
        <v>0.0460439610003848</v>
      </c>
      <c r="AE175" s="0" t="n">
        <v>-2.74727398207017</v>
      </c>
      <c r="AG175" s="0" t="s">
        <v>1118</v>
      </c>
      <c r="AH175" s="0" t="n">
        <v>0.0264804385640323</v>
      </c>
      <c r="AI175" s="0" t="n">
        <v>-1.85995500592806</v>
      </c>
      <c r="AK175" s="0" t="s">
        <v>1119</v>
      </c>
      <c r="AL175" s="0" t="n">
        <v>0.0137611591187162</v>
      </c>
      <c r="AM175" s="0" t="n">
        <v>-1.67548756828139</v>
      </c>
      <c r="AO175" s="0" t="s">
        <v>408</v>
      </c>
      <c r="AP175" s="0" t="n">
        <v>0.00372708504896664</v>
      </c>
      <c r="AQ175" s="0" t="n">
        <v>-2.7840968181077</v>
      </c>
      <c r="AW175" s="0" t="s">
        <v>1120</v>
      </c>
      <c r="AX175" s="0" t="n">
        <v>0.0451174725355055</v>
      </c>
      <c r="AY175" s="0" t="n">
        <v>-1.42524464698791</v>
      </c>
      <c r="BA175" s="0" t="s">
        <v>568</v>
      </c>
      <c r="BB175" s="0" t="n">
        <v>0.025104679579469</v>
      </c>
      <c r="BC175" s="0" t="n">
        <v>-1.23594442715782</v>
      </c>
    </row>
    <row r="176" customFormat="false" ht="14" hidden="false" customHeight="false" outlineLevel="0" collapsed="false">
      <c r="A176" s="0" t="s">
        <v>1044</v>
      </c>
      <c r="B176" s="0" t="n">
        <v>0.0134872589581514</v>
      </c>
      <c r="C176" s="0" t="n">
        <v>-1.9988235736387</v>
      </c>
      <c r="I176" s="0" t="s">
        <v>1121</v>
      </c>
      <c r="J176" s="0" t="n">
        <v>0.0486156209300446</v>
      </c>
      <c r="K176" s="0" t="n">
        <v>-1.68066184827318</v>
      </c>
      <c r="M176" s="0" t="s">
        <v>1122</v>
      </c>
      <c r="N176" s="0" t="n">
        <v>0.0460756496013929</v>
      </c>
      <c r="O176" s="0" t="n">
        <v>-1.0406526806604</v>
      </c>
      <c r="AC176" s="0" t="s">
        <v>518</v>
      </c>
      <c r="AD176" s="0" t="n">
        <v>0.000124900513256733</v>
      </c>
      <c r="AE176" s="0" t="n">
        <v>-2.73832050789723</v>
      </c>
      <c r="AG176" s="0" t="s">
        <v>386</v>
      </c>
      <c r="AH176" s="0" t="n">
        <v>0.0443276927482156</v>
      </c>
      <c r="AI176" s="0" t="n">
        <v>-1.85970451091536</v>
      </c>
      <c r="AK176" s="0" t="s">
        <v>1123</v>
      </c>
      <c r="AL176" s="0" t="n">
        <v>0.00821850387232922</v>
      </c>
      <c r="AM176" s="0" t="n">
        <v>-1.67478533774711</v>
      </c>
      <c r="AO176" s="0" t="s">
        <v>717</v>
      </c>
      <c r="AP176" s="0" t="n">
        <v>0.00174803635086114</v>
      </c>
      <c r="AQ176" s="0" t="n">
        <v>-2.78056871533064</v>
      </c>
      <c r="AW176" s="0" t="s">
        <v>651</v>
      </c>
      <c r="AX176" s="0" t="n">
        <v>0.032369244335361</v>
      </c>
      <c r="AY176" s="0" t="n">
        <v>-1.42487168832284</v>
      </c>
      <c r="BA176" s="0" t="s">
        <v>756</v>
      </c>
      <c r="BB176" s="0" t="n">
        <v>0.0191492822753517</v>
      </c>
      <c r="BC176" s="0" t="n">
        <v>-1.23347343398665</v>
      </c>
    </row>
    <row r="177" customFormat="false" ht="14" hidden="false" customHeight="false" outlineLevel="0" collapsed="false">
      <c r="A177" s="0" t="s">
        <v>598</v>
      </c>
      <c r="B177" s="0" t="n">
        <v>0.0249225327793232</v>
      </c>
      <c r="C177" s="0" t="n">
        <v>-1.99058834869096</v>
      </c>
      <c r="I177" s="0" t="s">
        <v>998</v>
      </c>
      <c r="J177" s="0" t="n">
        <v>0.00664618320126834</v>
      </c>
      <c r="K177" s="0" t="n">
        <v>-1.67773150748518</v>
      </c>
      <c r="M177" s="0" t="s">
        <v>1124</v>
      </c>
      <c r="N177" s="0" t="n">
        <v>0.0179437851290755</v>
      </c>
      <c r="O177" s="0" t="n">
        <v>-1.03105093066874</v>
      </c>
      <c r="AC177" s="0" t="s">
        <v>1125</v>
      </c>
      <c r="AD177" s="0" t="n">
        <v>0.0183929769936543</v>
      </c>
      <c r="AE177" s="0" t="n">
        <v>-2.73399978991536</v>
      </c>
      <c r="AG177" s="0" t="s">
        <v>1126</v>
      </c>
      <c r="AH177" s="0" t="n">
        <v>0.0223751381411939</v>
      </c>
      <c r="AI177" s="0" t="n">
        <v>-1.85542391105564</v>
      </c>
      <c r="AK177" s="0" t="s">
        <v>1127</v>
      </c>
      <c r="AL177" s="0" t="n">
        <v>0.0420224797979434</v>
      </c>
      <c r="AM177" s="0" t="n">
        <v>-1.67376529660719</v>
      </c>
      <c r="AO177" s="0" t="s">
        <v>1128</v>
      </c>
      <c r="AP177" s="0" t="n">
        <v>0.0261763503349198</v>
      </c>
      <c r="AQ177" s="0" t="n">
        <v>-2.77499069982836</v>
      </c>
      <c r="AW177" s="0" t="s">
        <v>339</v>
      </c>
      <c r="AX177" s="0" t="n">
        <v>0.0208412439688069</v>
      </c>
      <c r="AY177" s="0" t="n">
        <v>-1.42419046880791</v>
      </c>
      <c r="BA177" s="0" t="s">
        <v>1129</v>
      </c>
      <c r="BB177" s="0" t="n">
        <v>0.0160272520519308</v>
      </c>
      <c r="BC177" s="0" t="n">
        <v>-1.22916066764827</v>
      </c>
    </row>
    <row r="178" customFormat="false" ht="14" hidden="false" customHeight="false" outlineLevel="0" collapsed="false">
      <c r="A178" s="0" t="s">
        <v>1130</v>
      </c>
      <c r="B178" s="0" t="n">
        <v>0.0261956948997499</v>
      </c>
      <c r="C178" s="0" t="n">
        <v>-1.99010939192613</v>
      </c>
      <c r="I178" s="0" t="s">
        <v>1131</v>
      </c>
      <c r="J178" s="8" t="n">
        <v>2.84445499362307E-005</v>
      </c>
      <c r="K178" s="0" t="n">
        <v>-1.67243080394448</v>
      </c>
      <c r="M178" s="0" t="s">
        <v>416</v>
      </c>
      <c r="N178" s="0" t="n">
        <v>0.0232841192037072</v>
      </c>
      <c r="O178" s="0" t="n">
        <v>-1.02822263266834</v>
      </c>
      <c r="AC178" s="0" t="s">
        <v>1132</v>
      </c>
      <c r="AD178" s="0" t="n">
        <v>0.0381791840608071</v>
      </c>
      <c r="AE178" s="0" t="n">
        <v>-2.73114973305543</v>
      </c>
      <c r="AG178" s="0" t="s">
        <v>327</v>
      </c>
      <c r="AH178" s="0" t="n">
        <v>0.00107864823681261</v>
      </c>
      <c r="AI178" s="0" t="n">
        <v>-1.85175601499771</v>
      </c>
      <c r="AK178" s="0" t="s">
        <v>734</v>
      </c>
      <c r="AL178" s="0" t="n">
        <v>0.00806604713838091</v>
      </c>
      <c r="AM178" s="0" t="n">
        <v>-1.67161362162031</v>
      </c>
      <c r="AO178" s="0" t="s">
        <v>657</v>
      </c>
      <c r="AP178" s="0" t="n">
        <v>0.00679826007074004</v>
      </c>
      <c r="AQ178" s="0" t="n">
        <v>-2.77200920342822</v>
      </c>
      <c r="AW178" s="0" t="s">
        <v>1133</v>
      </c>
      <c r="AX178" s="0" t="n">
        <v>0.0286533289824957</v>
      </c>
      <c r="AY178" s="0" t="n">
        <v>-1.41576983450521</v>
      </c>
      <c r="BA178" s="0" t="s">
        <v>1134</v>
      </c>
      <c r="BB178" s="0" t="n">
        <v>0.0155593450930903</v>
      </c>
      <c r="BC178" s="0" t="n">
        <v>-1.22101179222352</v>
      </c>
    </row>
    <row r="179" customFormat="false" ht="14" hidden="false" customHeight="false" outlineLevel="0" collapsed="false">
      <c r="A179" s="0" t="s">
        <v>1135</v>
      </c>
      <c r="B179" s="0" t="n">
        <v>0.000435247750142977</v>
      </c>
      <c r="C179" s="0" t="n">
        <v>-1.98862790487693</v>
      </c>
      <c r="I179" s="0" t="s">
        <v>1105</v>
      </c>
      <c r="J179" s="0" t="n">
        <v>0.00340151146062888</v>
      </c>
      <c r="K179" s="0" t="n">
        <v>-1.67219110124411</v>
      </c>
      <c r="M179" s="0" t="s">
        <v>1136</v>
      </c>
      <c r="N179" s="0" t="n">
        <v>0.0156931318430229</v>
      </c>
      <c r="O179" s="0" t="n">
        <v>-1.02298158873312</v>
      </c>
      <c r="AC179" s="0" t="s">
        <v>1137</v>
      </c>
      <c r="AD179" s="0" t="n">
        <v>0.0289152265039986</v>
      </c>
      <c r="AE179" s="0" t="n">
        <v>-2.72851353755617</v>
      </c>
      <c r="AG179" s="0" t="s">
        <v>1044</v>
      </c>
      <c r="AH179" s="0" t="n">
        <v>0.0470064421030165</v>
      </c>
      <c r="AI179" s="0" t="n">
        <v>-1.84528110365014</v>
      </c>
      <c r="AK179" s="0" t="s">
        <v>691</v>
      </c>
      <c r="AL179" s="8" t="n">
        <v>5.8175803645865E-006</v>
      </c>
      <c r="AM179" s="0" t="n">
        <v>-1.65470260407612</v>
      </c>
      <c r="AO179" s="0" t="s">
        <v>1138</v>
      </c>
      <c r="AP179" s="0" t="n">
        <v>0.0440480092531606</v>
      </c>
      <c r="AQ179" s="0" t="n">
        <v>-2.75790254027189</v>
      </c>
      <c r="AW179" s="0" t="s">
        <v>1139</v>
      </c>
      <c r="AX179" s="0" t="n">
        <v>0.0462248016742406</v>
      </c>
      <c r="AY179" s="0" t="n">
        <v>-1.41049988397851</v>
      </c>
      <c r="BA179" s="0" t="s">
        <v>817</v>
      </c>
      <c r="BB179" s="0" t="n">
        <v>0.00942313135043112</v>
      </c>
      <c r="BC179" s="0" t="n">
        <v>-1.2182027988807</v>
      </c>
    </row>
    <row r="180" customFormat="false" ht="14" hidden="false" customHeight="false" outlineLevel="0" collapsed="false">
      <c r="A180" s="0" t="s">
        <v>876</v>
      </c>
      <c r="B180" s="0" t="n">
        <v>0.000417678934122887</v>
      </c>
      <c r="C180" s="0" t="n">
        <v>-1.98811280670019</v>
      </c>
      <c r="I180" s="0" t="s">
        <v>1140</v>
      </c>
      <c r="J180" s="0" t="n">
        <v>0.0210578440935104</v>
      </c>
      <c r="K180" s="0" t="n">
        <v>-1.66962813829001</v>
      </c>
      <c r="M180" s="0" t="s">
        <v>1141</v>
      </c>
      <c r="N180" s="0" t="n">
        <v>0.0297910286594198</v>
      </c>
      <c r="O180" s="0" t="n">
        <v>-1.01931262321544</v>
      </c>
      <c r="AC180" s="0" t="s">
        <v>1142</v>
      </c>
      <c r="AD180" s="0" t="n">
        <v>0.0498587120704919</v>
      </c>
      <c r="AE180" s="0" t="n">
        <v>-2.72193278025574</v>
      </c>
      <c r="AG180" s="0" t="s">
        <v>519</v>
      </c>
      <c r="AH180" s="0" t="n">
        <v>0.0192273716917814</v>
      </c>
      <c r="AI180" s="0" t="n">
        <v>-1.84100269787259</v>
      </c>
      <c r="AK180" s="0" t="s">
        <v>1143</v>
      </c>
      <c r="AL180" s="0" t="n">
        <v>0.00879498718963989</v>
      </c>
      <c r="AM180" s="0" t="n">
        <v>-1.6534416173733</v>
      </c>
      <c r="AO180" s="0" t="s">
        <v>704</v>
      </c>
      <c r="AP180" s="8" t="n">
        <v>4.12011657877847E-005</v>
      </c>
      <c r="AQ180" s="0" t="n">
        <v>-2.74488373483576</v>
      </c>
      <c r="AW180" s="0" t="s">
        <v>1144</v>
      </c>
      <c r="AX180" s="0" t="n">
        <v>0.0315221002040817</v>
      </c>
      <c r="AY180" s="0" t="n">
        <v>-1.40372107272672</v>
      </c>
      <c r="BA180" s="0" t="s">
        <v>1145</v>
      </c>
      <c r="BB180" s="0" t="n">
        <v>0.0261254385655793</v>
      </c>
      <c r="BC180" s="0" t="n">
        <v>-1.2144020129201</v>
      </c>
    </row>
    <row r="181" customFormat="false" ht="14" hidden="false" customHeight="false" outlineLevel="0" collapsed="false">
      <c r="A181" s="0" t="s">
        <v>365</v>
      </c>
      <c r="B181" s="0" t="n">
        <v>0.0440734865551418</v>
      </c>
      <c r="C181" s="0" t="n">
        <v>-1.9818061650155</v>
      </c>
      <c r="I181" s="0" t="s">
        <v>1146</v>
      </c>
      <c r="J181" s="8" t="n">
        <v>6.93808718366669E-005</v>
      </c>
      <c r="K181" s="0" t="n">
        <v>-1.66753887090654</v>
      </c>
      <c r="M181" s="0" t="s">
        <v>1147</v>
      </c>
      <c r="N181" s="0" t="n">
        <v>0.020532212064589</v>
      </c>
      <c r="O181" s="0" t="n">
        <v>-1.0179909065503</v>
      </c>
      <c r="AC181" s="0" t="s">
        <v>1148</v>
      </c>
      <c r="AD181" s="0" t="n">
        <v>0.0128113331770307</v>
      </c>
      <c r="AE181" s="0" t="n">
        <v>-2.70588221819946</v>
      </c>
      <c r="AG181" s="0" t="s">
        <v>765</v>
      </c>
      <c r="AH181" s="8" t="n">
        <v>2.09476081798743E-005</v>
      </c>
      <c r="AI181" s="0" t="n">
        <v>-1.83806756689336</v>
      </c>
      <c r="AK181" s="0" t="s">
        <v>1149</v>
      </c>
      <c r="AL181" s="0" t="n">
        <v>0.0469061328004837</v>
      </c>
      <c r="AM181" s="0" t="n">
        <v>-1.65315251626138</v>
      </c>
      <c r="AO181" s="0" t="s">
        <v>1150</v>
      </c>
      <c r="AP181" s="0" t="n">
        <v>0.0474721762382582</v>
      </c>
      <c r="AQ181" s="0" t="n">
        <v>-2.73097328206766</v>
      </c>
      <c r="AW181" s="0" t="s">
        <v>1151</v>
      </c>
      <c r="AX181" s="0" t="n">
        <v>0.0496264727369195</v>
      </c>
      <c r="AY181" s="0" t="n">
        <v>-1.39768965178437</v>
      </c>
      <c r="BA181" s="0" t="s">
        <v>1152</v>
      </c>
      <c r="BB181" s="0" t="n">
        <v>0.010015515335263</v>
      </c>
      <c r="BC181" s="0" t="n">
        <v>-1.21409853626977</v>
      </c>
    </row>
    <row r="182" customFormat="false" ht="14" hidden="false" customHeight="false" outlineLevel="0" collapsed="false">
      <c r="A182" s="0" t="s">
        <v>652</v>
      </c>
      <c r="B182" s="0" t="n">
        <v>0.0140983609673831</v>
      </c>
      <c r="C182" s="0" t="n">
        <v>-1.98103909894048</v>
      </c>
      <c r="I182" s="0" t="s">
        <v>395</v>
      </c>
      <c r="J182" s="0" t="n">
        <v>0.0375245189964338</v>
      </c>
      <c r="K182" s="0" t="n">
        <v>-1.65679839106109</v>
      </c>
      <c r="M182" s="0" t="s">
        <v>1153</v>
      </c>
      <c r="N182" s="0" t="n">
        <v>0.0139998775447633</v>
      </c>
      <c r="O182" s="0" t="n">
        <v>-1.01585336477244</v>
      </c>
      <c r="AC182" s="0" t="s">
        <v>1059</v>
      </c>
      <c r="AD182" s="0" t="n">
        <v>0.00777531061390714</v>
      </c>
      <c r="AE182" s="0" t="n">
        <v>-2.70069834198948</v>
      </c>
      <c r="AG182" s="0" t="s">
        <v>760</v>
      </c>
      <c r="AH182" s="0" t="n">
        <v>0.00531352416269273</v>
      </c>
      <c r="AI182" s="0" t="n">
        <v>-1.83107420884562</v>
      </c>
      <c r="AK182" s="0" t="s">
        <v>173</v>
      </c>
      <c r="AL182" s="0" t="n">
        <v>0.0147204210774337</v>
      </c>
      <c r="AM182" s="0" t="n">
        <v>-1.64793917123571</v>
      </c>
      <c r="AO182" s="0" t="s">
        <v>412</v>
      </c>
      <c r="AP182" s="0" t="n">
        <v>0.0136709378355069</v>
      </c>
      <c r="AQ182" s="0" t="n">
        <v>-2.7187511344227</v>
      </c>
      <c r="AW182" s="0" t="s">
        <v>775</v>
      </c>
      <c r="AX182" s="0" t="n">
        <v>0.0405591387687537</v>
      </c>
      <c r="AY182" s="0" t="n">
        <v>-1.38819346856493</v>
      </c>
      <c r="BA182" s="0" t="s">
        <v>859</v>
      </c>
      <c r="BB182" s="0" t="n">
        <v>0.0176854197870358</v>
      </c>
      <c r="BC182" s="0" t="n">
        <v>-1.21068622280922</v>
      </c>
    </row>
    <row r="183" customFormat="false" ht="14" hidden="false" customHeight="false" outlineLevel="0" collapsed="false">
      <c r="A183" s="0" t="s">
        <v>982</v>
      </c>
      <c r="B183" s="0" t="n">
        <v>0.000411543295188905</v>
      </c>
      <c r="C183" s="0" t="n">
        <v>-1.98028934457713</v>
      </c>
      <c r="I183" s="0" t="s">
        <v>1154</v>
      </c>
      <c r="J183" s="8" t="n">
        <v>5.77293111592295E-005</v>
      </c>
      <c r="K183" s="0" t="n">
        <v>-1.65339322681987</v>
      </c>
      <c r="M183" s="0" t="s">
        <v>1155</v>
      </c>
      <c r="N183" s="0" t="n">
        <v>0.0385187453719256</v>
      </c>
      <c r="O183" s="0" t="n">
        <v>-1.01375909226775</v>
      </c>
      <c r="AC183" s="0" t="s">
        <v>358</v>
      </c>
      <c r="AD183" s="0" t="n">
        <v>0.000295626968013315</v>
      </c>
      <c r="AE183" s="0" t="n">
        <v>-2.69931632030054</v>
      </c>
      <c r="AG183" s="0" t="s">
        <v>1156</v>
      </c>
      <c r="AH183" s="0" t="n">
        <v>0.0292075340294385</v>
      </c>
      <c r="AI183" s="0" t="n">
        <v>-1.82630743190082</v>
      </c>
      <c r="AK183" s="0" t="s">
        <v>973</v>
      </c>
      <c r="AL183" s="8" t="n">
        <v>6.19992431545788E-005</v>
      </c>
      <c r="AM183" s="0" t="n">
        <v>-1.6409774036359</v>
      </c>
      <c r="AO183" s="0" t="s">
        <v>1157</v>
      </c>
      <c r="AP183" s="0" t="n">
        <v>0.042636998184333</v>
      </c>
      <c r="AQ183" s="0" t="n">
        <v>-2.71111706164755</v>
      </c>
      <c r="AW183" s="0" t="s">
        <v>1037</v>
      </c>
      <c r="AX183" s="0" t="n">
        <v>0.00729352285458249</v>
      </c>
      <c r="AY183" s="0" t="n">
        <v>-1.38414156480822</v>
      </c>
      <c r="BA183" s="0" t="s">
        <v>957</v>
      </c>
      <c r="BB183" s="0" t="n">
        <v>0.00816355208629183</v>
      </c>
      <c r="BC183" s="0" t="n">
        <v>-1.20863900157276</v>
      </c>
    </row>
    <row r="184" customFormat="false" ht="14" hidden="false" customHeight="false" outlineLevel="0" collapsed="false">
      <c r="A184" s="0" t="s">
        <v>203</v>
      </c>
      <c r="B184" s="0" t="n">
        <v>0.0293148400677242</v>
      </c>
      <c r="C184" s="0" t="n">
        <v>-1.97839104096344</v>
      </c>
      <c r="I184" s="0" t="s">
        <v>614</v>
      </c>
      <c r="J184" s="0" t="n">
        <v>0.0438099658588827</v>
      </c>
      <c r="K184" s="0" t="n">
        <v>-1.64875464054815</v>
      </c>
      <c r="M184" s="0" t="s">
        <v>784</v>
      </c>
      <c r="N184" s="0" t="n">
        <v>0.00707028027841864</v>
      </c>
      <c r="O184" s="0" t="n">
        <v>-1.01366102965606</v>
      </c>
      <c r="AC184" s="0" t="s">
        <v>827</v>
      </c>
      <c r="AD184" s="0" t="n">
        <v>0.043780772706252</v>
      </c>
      <c r="AE184" s="0" t="n">
        <v>-2.69552115798136</v>
      </c>
      <c r="AG184" s="0" t="s">
        <v>1100</v>
      </c>
      <c r="AH184" s="0" t="n">
        <v>0.0167893347701112</v>
      </c>
      <c r="AI184" s="0" t="n">
        <v>-1.82450020192105</v>
      </c>
      <c r="AK184" s="0" t="s">
        <v>1158</v>
      </c>
      <c r="AL184" s="0" t="n">
        <v>0.0467409845488077</v>
      </c>
      <c r="AM184" s="0" t="n">
        <v>-1.62966191819822</v>
      </c>
      <c r="AO184" s="0" t="s">
        <v>541</v>
      </c>
      <c r="AP184" s="0" t="n">
        <v>0.000179980142395802</v>
      </c>
      <c r="AQ184" s="0" t="n">
        <v>-2.68797939856408</v>
      </c>
      <c r="AW184" s="0" t="s">
        <v>1159</v>
      </c>
      <c r="AX184" s="0" t="n">
        <v>0.0435407163804532</v>
      </c>
      <c r="AY184" s="0" t="n">
        <v>-1.37986430853842</v>
      </c>
      <c r="BA184" s="0" t="s">
        <v>1160</v>
      </c>
      <c r="BB184" s="0" t="n">
        <v>0.00857374890231089</v>
      </c>
      <c r="BC184" s="0" t="n">
        <v>-1.2045945826278</v>
      </c>
    </row>
    <row r="185" customFormat="false" ht="14" hidden="false" customHeight="false" outlineLevel="0" collapsed="false">
      <c r="A185" s="0" t="s">
        <v>890</v>
      </c>
      <c r="B185" s="0" t="n">
        <v>0.00148241614933213</v>
      </c>
      <c r="C185" s="0" t="n">
        <v>-1.97694765543799</v>
      </c>
      <c r="I185" s="0" t="s">
        <v>1161</v>
      </c>
      <c r="J185" s="0" t="n">
        <v>0.00758922756720906</v>
      </c>
      <c r="K185" s="0" t="n">
        <v>-1.64536345858949</v>
      </c>
      <c r="M185" s="0" t="s">
        <v>841</v>
      </c>
      <c r="N185" s="0" t="n">
        <v>0.0261094509947289</v>
      </c>
      <c r="O185" s="0" t="n">
        <v>-1.00950605053496</v>
      </c>
      <c r="AC185" s="0" t="s">
        <v>337</v>
      </c>
      <c r="AD185" s="0" t="n">
        <v>0.0257166133767105</v>
      </c>
      <c r="AE185" s="0" t="n">
        <v>-2.68858584234376</v>
      </c>
      <c r="AG185" s="0" t="s">
        <v>845</v>
      </c>
      <c r="AH185" s="0" t="n">
        <v>0.00147932131131396</v>
      </c>
      <c r="AI185" s="0" t="n">
        <v>-1.82289027163125</v>
      </c>
      <c r="AK185" s="0" t="s">
        <v>1162</v>
      </c>
      <c r="AL185" s="0" t="n">
        <v>0.00102424580731643</v>
      </c>
      <c r="AM185" s="0" t="n">
        <v>-1.62833713247353</v>
      </c>
      <c r="AO185" s="0" t="s">
        <v>1163</v>
      </c>
      <c r="AP185" s="0" t="n">
        <v>0.0182310157729479</v>
      </c>
      <c r="AQ185" s="0" t="n">
        <v>-2.68633702016994</v>
      </c>
      <c r="AW185" s="0" t="s">
        <v>587</v>
      </c>
      <c r="AX185" s="0" t="n">
        <v>0.011360369533113</v>
      </c>
      <c r="AY185" s="0" t="n">
        <v>-1.37944773677038</v>
      </c>
      <c r="BA185" s="0" t="s">
        <v>1164</v>
      </c>
      <c r="BB185" s="0" t="n">
        <v>0.0182592589325413</v>
      </c>
      <c r="BC185" s="0" t="n">
        <v>-1.2029888455052</v>
      </c>
    </row>
    <row r="186" customFormat="false" ht="14" hidden="false" customHeight="false" outlineLevel="0" collapsed="false">
      <c r="A186" s="0" t="s">
        <v>1165</v>
      </c>
      <c r="B186" s="0" t="n">
        <v>0.0267204319641806</v>
      </c>
      <c r="C186" s="0" t="n">
        <v>-1.95674248484827</v>
      </c>
      <c r="I186" s="0" t="s">
        <v>1166</v>
      </c>
      <c r="J186" s="0" t="n">
        <v>0.0275788925169632</v>
      </c>
      <c r="K186" s="0" t="n">
        <v>-1.64222690149749</v>
      </c>
      <c r="M186" s="0" t="s">
        <v>813</v>
      </c>
      <c r="N186" s="0" t="n">
        <v>0.0262851516122821</v>
      </c>
      <c r="O186" s="0" t="n">
        <v>-1.00647448974014</v>
      </c>
      <c r="AC186" s="0" t="s">
        <v>274</v>
      </c>
      <c r="AD186" s="0" t="n">
        <v>0.0318699867813213</v>
      </c>
      <c r="AE186" s="0" t="n">
        <v>-2.68648929569914</v>
      </c>
      <c r="AG186" s="0" t="s">
        <v>309</v>
      </c>
      <c r="AH186" s="0" t="n">
        <v>0.047841882436746</v>
      </c>
      <c r="AI186" s="0" t="n">
        <v>-1.8184501072663</v>
      </c>
      <c r="AK186" s="0" t="s">
        <v>1167</v>
      </c>
      <c r="AL186" s="8" t="n">
        <v>2.32484607408053E-006</v>
      </c>
      <c r="AM186" s="0" t="n">
        <v>-1.62079151005573</v>
      </c>
      <c r="AO186" s="0" t="s">
        <v>833</v>
      </c>
      <c r="AP186" s="0" t="n">
        <v>0.00879137083843888</v>
      </c>
      <c r="AQ186" s="0" t="n">
        <v>-2.66887047376216</v>
      </c>
      <c r="AW186" s="0" t="s">
        <v>722</v>
      </c>
      <c r="AX186" s="0" t="n">
        <v>0.0197539882424265</v>
      </c>
      <c r="AY186" s="0" t="n">
        <v>-1.3786845750727</v>
      </c>
      <c r="BA186" s="0" t="s">
        <v>507</v>
      </c>
      <c r="BB186" s="0" t="n">
        <v>0.014466901534319</v>
      </c>
      <c r="BC186" s="0" t="n">
        <v>-1.20137481463488</v>
      </c>
    </row>
    <row r="187" customFormat="false" ht="14" hidden="false" customHeight="false" outlineLevel="0" collapsed="false">
      <c r="A187" s="0" t="s">
        <v>634</v>
      </c>
      <c r="B187" s="0" t="n">
        <v>0.00930518808290131</v>
      </c>
      <c r="C187" s="0" t="n">
        <v>-1.95623458205156</v>
      </c>
      <c r="I187" s="0" t="s">
        <v>1168</v>
      </c>
      <c r="J187" s="0" t="n">
        <v>0.000630694402815425</v>
      </c>
      <c r="K187" s="0" t="n">
        <v>-1.64119587298741</v>
      </c>
      <c r="M187" s="0" t="s">
        <v>1169</v>
      </c>
      <c r="N187" s="0" t="n">
        <v>0.0469466644991924</v>
      </c>
      <c r="O187" s="0" t="n">
        <v>-1.00536124953892</v>
      </c>
      <c r="AC187" s="0" t="s">
        <v>428</v>
      </c>
      <c r="AD187" s="0" t="n">
        <v>0.0140076499185996</v>
      </c>
      <c r="AE187" s="0" t="n">
        <v>-2.68114265820989</v>
      </c>
      <c r="AG187" s="0" t="s">
        <v>1064</v>
      </c>
      <c r="AH187" s="0" t="n">
        <v>0.031950878521855</v>
      </c>
      <c r="AI187" s="0" t="n">
        <v>-1.81670946975872</v>
      </c>
      <c r="AK187" s="0" t="s">
        <v>1170</v>
      </c>
      <c r="AL187" s="0" t="n">
        <v>0.0489191711814244</v>
      </c>
      <c r="AM187" s="0" t="n">
        <v>-1.61871715063764</v>
      </c>
      <c r="AO187" s="0" t="s">
        <v>1171</v>
      </c>
      <c r="AP187" s="0" t="n">
        <v>0.00988853822215852</v>
      </c>
      <c r="AQ187" s="0" t="n">
        <v>-2.6633215406164</v>
      </c>
      <c r="AW187" s="0" t="s">
        <v>1172</v>
      </c>
      <c r="AX187" s="0" t="n">
        <v>0.0379654221526452</v>
      </c>
      <c r="AY187" s="0" t="n">
        <v>-1.37243266654081</v>
      </c>
      <c r="BA187" s="0" t="s">
        <v>813</v>
      </c>
      <c r="BB187" s="0" t="n">
        <v>0.0192562497698881</v>
      </c>
      <c r="BC187" s="0" t="n">
        <v>-1.19815520029893</v>
      </c>
    </row>
    <row r="188" customFormat="false" ht="14" hidden="false" customHeight="false" outlineLevel="0" collapsed="false">
      <c r="A188" s="0" t="s">
        <v>408</v>
      </c>
      <c r="B188" s="0" t="n">
        <v>0.0495910256064869</v>
      </c>
      <c r="C188" s="0" t="n">
        <v>-1.94925146824808</v>
      </c>
      <c r="I188" s="0" t="s">
        <v>1016</v>
      </c>
      <c r="J188" s="0" t="n">
        <v>0.0128442981435276</v>
      </c>
      <c r="K188" s="0" t="n">
        <v>-1.63812279955148</v>
      </c>
      <c r="M188" s="0" t="s">
        <v>778</v>
      </c>
      <c r="N188" s="0" t="n">
        <v>0.00425155885730187</v>
      </c>
      <c r="O188" s="0" t="n">
        <v>-1.0027090368158</v>
      </c>
      <c r="AC188" s="0" t="s">
        <v>173</v>
      </c>
      <c r="AD188" s="0" t="n">
        <v>0.000229606262843968</v>
      </c>
      <c r="AE188" s="0" t="n">
        <v>-2.66629396533243</v>
      </c>
      <c r="AG188" s="0" t="s">
        <v>723</v>
      </c>
      <c r="AH188" s="0" t="n">
        <v>0.00108908198864023</v>
      </c>
      <c r="AI188" s="0" t="n">
        <v>-1.8140440117138</v>
      </c>
      <c r="AK188" s="0" t="s">
        <v>1121</v>
      </c>
      <c r="AL188" s="0" t="n">
        <v>0.00157499599343126</v>
      </c>
      <c r="AM188" s="0" t="n">
        <v>-1.61615649344141</v>
      </c>
      <c r="AO188" s="0" t="s">
        <v>741</v>
      </c>
      <c r="AP188" s="0" t="n">
        <v>0.0183272304283303</v>
      </c>
      <c r="AQ188" s="0" t="n">
        <v>-2.66085523964679</v>
      </c>
      <c r="AW188" s="0" t="s">
        <v>1145</v>
      </c>
      <c r="AX188" s="0" t="n">
        <v>0.027538906728169</v>
      </c>
      <c r="AY188" s="0" t="n">
        <v>-1.36380753138166</v>
      </c>
      <c r="BA188" s="0" t="s">
        <v>1173</v>
      </c>
      <c r="BB188" s="0" t="n">
        <v>0.0138300798710115</v>
      </c>
      <c r="BC188" s="0" t="n">
        <v>-1.19747949976896</v>
      </c>
    </row>
    <row r="189" customFormat="false" ht="14" hidden="false" customHeight="false" outlineLevel="0" collapsed="false">
      <c r="A189" s="0" t="s">
        <v>1021</v>
      </c>
      <c r="B189" s="0" t="n">
        <v>0.00030286438469046</v>
      </c>
      <c r="C189" s="0" t="n">
        <v>-1.94922799348134</v>
      </c>
      <c r="I189" s="0" t="s">
        <v>605</v>
      </c>
      <c r="J189" s="0" t="n">
        <v>0.0477981211813317</v>
      </c>
      <c r="K189" s="0" t="n">
        <v>-1.63375361161844</v>
      </c>
      <c r="M189" s="0" t="s">
        <v>1174</v>
      </c>
      <c r="N189" s="0" t="n">
        <v>0.00706972605113262</v>
      </c>
      <c r="O189" s="0" t="n">
        <v>-0.999860793054315</v>
      </c>
      <c r="AC189" s="0" t="s">
        <v>704</v>
      </c>
      <c r="AD189" s="8" t="n">
        <v>1.24690698508515E-005</v>
      </c>
      <c r="AE189" s="0" t="n">
        <v>-2.66325370132048</v>
      </c>
      <c r="AG189" s="0" t="s">
        <v>959</v>
      </c>
      <c r="AH189" s="0" t="n">
        <v>0.0125848578141925</v>
      </c>
      <c r="AI189" s="0" t="n">
        <v>-1.8131492008454</v>
      </c>
      <c r="AK189" s="0" t="s">
        <v>561</v>
      </c>
      <c r="AL189" s="0" t="n">
        <v>0.00169355103615723</v>
      </c>
      <c r="AM189" s="0" t="n">
        <v>-1.6157628084705</v>
      </c>
      <c r="AO189" s="0" t="s">
        <v>1175</v>
      </c>
      <c r="AP189" s="0" t="n">
        <v>0.00467477457583485</v>
      </c>
      <c r="AQ189" s="0" t="n">
        <v>-2.66009361429459</v>
      </c>
      <c r="AW189" s="0" t="s">
        <v>996</v>
      </c>
      <c r="AX189" s="0" t="n">
        <v>0.0316113388675177</v>
      </c>
      <c r="AY189" s="0" t="n">
        <v>-1.36063131826682</v>
      </c>
      <c r="BA189" s="0" t="s">
        <v>1176</v>
      </c>
      <c r="BB189" s="0" t="n">
        <v>0.0374841118900901</v>
      </c>
      <c r="BC189" s="0" t="n">
        <v>-1.19578846787228</v>
      </c>
    </row>
    <row r="190" customFormat="false" ht="14" hidden="false" customHeight="false" outlineLevel="0" collapsed="false">
      <c r="A190" s="0" t="s">
        <v>1154</v>
      </c>
      <c r="B190" s="0" t="n">
        <v>0.000316905603268312</v>
      </c>
      <c r="C190" s="0" t="n">
        <v>-1.94842777035176</v>
      </c>
      <c r="I190" s="0" t="s">
        <v>1177</v>
      </c>
      <c r="J190" s="0" t="n">
        <v>0.0430258722242452</v>
      </c>
      <c r="K190" s="0" t="n">
        <v>-1.63269533139889</v>
      </c>
      <c r="M190" s="0" t="s">
        <v>1178</v>
      </c>
      <c r="N190" s="0" t="n">
        <v>0.0276076352513229</v>
      </c>
      <c r="O190" s="0" t="n">
        <v>-0.997146947257994</v>
      </c>
      <c r="AC190" s="0" t="s">
        <v>869</v>
      </c>
      <c r="AD190" s="8" t="n">
        <v>4.62476949505452E-006</v>
      </c>
      <c r="AE190" s="0" t="n">
        <v>-2.65806984420415</v>
      </c>
      <c r="AG190" s="0" t="s">
        <v>285</v>
      </c>
      <c r="AH190" s="0" t="n">
        <v>0.0132040270177256</v>
      </c>
      <c r="AI190" s="0" t="n">
        <v>-1.81237824299098</v>
      </c>
      <c r="AK190" s="0" t="s">
        <v>672</v>
      </c>
      <c r="AL190" s="0" t="n">
        <v>0.0154235418028291</v>
      </c>
      <c r="AM190" s="0" t="n">
        <v>-1.61510719256205</v>
      </c>
      <c r="AO190" s="0" t="s">
        <v>1179</v>
      </c>
      <c r="AP190" s="0" t="n">
        <v>0.0160963913775229</v>
      </c>
      <c r="AQ190" s="0" t="n">
        <v>-2.65631532591482</v>
      </c>
      <c r="AW190" s="0" t="s">
        <v>835</v>
      </c>
      <c r="AX190" s="0" t="n">
        <v>0.0399365850928794</v>
      </c>
      <c r="AY190" s="0" t="n">
        <v>-1.33277750310258</v>
      </c>
      <c r="BA190" s="0" t="s">
        <v>715</v>
      </c>
      <c r="BB190" s="0" t="n">
        <v>0.0109447700320995</v>
      </c>
      <c r="BC190" s="0" t="n">
        <v>-1.19287405318387</v>
      </c>
    </row>
    <row r="191" customFormat="false" ht="14" hidden="false" customHeight="false" outlineLevel="0" collapsed="false">
      <c r="A191" s="0" t="s">
        <v>1180</v>
      </c>
      <c r="B191" s="0" t="n">
        <v>0.0386410846627631</v>
      </c>
      <c r="C191" s="0" t="n">
        <v>-1.94795165733574</v>
      </c>
      <c r="I191" s="0" t="s">
        <v>1181</v>
      </c>
      <c r="J191" s="0" t="n">
        <v>0.0212672749450211</v>
      </c>
      <c r="K191" s="0" t="n">
        <v>-1.63156672374132</v>
      </c>
      <c r="M191" s="0" t="s">
        <v>407</v>
      </c>
      <c r="N191" s="0" t="n">
        <v>0.00872418521797477</v>
      </c>
      <c r="O191" s="0" t="n">
        <v>-0.996591252280323</v>
      </c>
      <c r="AC191" s="0" t="s">
        <v>1182</v>
      </c>
      <c r="AD191" s="0" t="n">
        <v>0.0412114464941974</v>
      </c>
      <c r="AE191" s="0" t="n">
        <v>-2.64738933773484</v>
      </c>
      <c r="AG191" s="0" t="s">
        <v>859</v>
      </c>
      <c r="AH191" s="0" t="n">
        <v>0.010841118993037</v>
      </c>
      <c r="AI191" s="0" t="n">
        <v>-1.80880886370181</v>
      </c>
      <c r="AK191" s="0" t="s">
        <v>1183</v>
      </c>
      <c r="AL191" s="0" t="n">
        <v>0.0499914858070924</v>
      </c>
      <c r="AM191" s="0" t="n">
        <v>-1.60442692761874</v>
      </c>
      <c r="AO191" s="0" t="s">
        <v>599</v>
      </c>
      <c r="AP191" s="0" t="n">
        <v>0.0491617317998806</v>
      </c>
      <c r="AQ191" s="0" t="n">
        <v>-2.6542099537</v>
      </c>
      <c r="AW191" s="0" t="s">
        <v>1184</v>
      </c>
      <c r="AX191" s="0" t="n">
        <v>0.0248937068895973</v>
      </c>
      <c r="AY191" s="0" t="n">
        <v>-1.33271763202607</v>
      </c>
      <c r="BA191" s="0" t="s">
        <v>1185</v>
      </c>
      <c r="BB191" s="0" t="n">
        <v>0.0107699320863442</v>
      </c>
      <c r="BC191" s="0" t="n">
        <v>-1.19069041891439</v>
      </c>
    </row>
    <row r="192" customFormat="false" ht="14" hidden="false" customHeight="false" outlineLevel="0" collapsed="false">
      <c r="A192" s="0" t="s">
        <v>825</v>
      </c>
      <c r="B192" s="0" t="n">
        <v>0.00678718060806522</v>
      </c>
      <c r="C192" s="0" t="n">
        <v>-1.94599238967871</v>
      </c>
      <c r="I192" s="0" t="s">
        <v>1026</v>
      </c>
      <c r="J192" s="0" t="n">
        <v>0.00855127580235255</v>
      </c>
      <c r="K192" s="0" t="n">
        <v>-1.62256547615611</v>
      </c>
      <c r="M192" s="0" t="s">
        <v>1186</v>
      </c>
      <c r="N192" s="0" t="n">
        <v>0.00843122394268909</v>
      </c>
      <c r="O192" s="0" t="n">
        <v>-0.995206208136242</v>
      </c>
      <c r="AC192" s="0" t="s">
        <v>1187</v>
      </c>
      <c r="AD192" s="0" t="n">
        <v>0.031525717497139</v>
      </c>
      <c r="AE192" s="0" t="n">
        <v>-2.64303954123634</v>
      </c>
      <c r="AG192" s="0" t="s">
        <v>719</v>
      </c>
      <c r="AH192" s="0" t="n">
        <v>0.0046864146300829</v>
      </c>
      <c r="AI192" s="0" t="n">
        <v>-1.80227811319964</v>
      </c>
      <c r="AK192" s="0" t="s">
        <v>1188</v>
      </c>
      <c r="AL192" s="0" t="n">
        <v>0.0105382165287912</v>
      </c>
      <c r="AM192" s="0" t="n">
        <v>-1.58717929089351</v>
      </c>
      <c r="AO192" s="0" t="s">
        <v>460</v>
      </c>
      <c r="AP192" s="0" t="n">
        <v>0.0313839848330679</v>
      </c>
      <c r="AQ192" s="0" t="n">
        <v>-2.644843316046</v>
      </c>
      <c r="AW192" s="0" t="s">
        <v>1189</v>
      </c>
      <c r="AX192" s="0" t="n">
        <v>0.0121902716882652</v>
      </c>
      <c r="AY192" s="0" t="n">
        <v>-1.32347803060077</v>
      </c>
      <c r="BA192" s="0" t="s">
        <v>1190</v>
      </c>
      <c r="BB192" s="0" t="n">
        <v>0.0363230473709117</v>
      </c>
      <c r="BC192" s="0" t="n">
        <v>-1.18017235011744</v>
      </c>
    </row>
    <row r="193" customFormat="false" ht="14" hidden="false" customHeight="false" outlineLevel="0" collapsed="false">
      <c r="A193" s="0" t="s">
        <v>1191</v>
      </c>
      <c r="B193" s="0" t="n">
        <v>0.0131058756974662</v>
      </c>
      <c r="C193" s="0" t="n">
        <v>-1.94536140303243</v>
      </c>
      <c r="I193" s="0" t="s">
        <v>1192</v>
      </c>
      <c r="J193" s="0" t="n">
        <v>0.00101480419913626</v>
      </c>
      <c r="K193" s="0" t="n">
        <v>-1.62238213661649</v>
      </c>
      <c r="M193" s="0" t="s">
        <v>1193</v>
      </c>
      <c r="N193" s="0" t="n">
        <v>0.0481124992651608</v>
      </c>
      <c r="O193" s="0" t="n">
        <v>-0.994850801532517</v>
      </c>
      <c r="AC193" s="0" t="s">
        <v>659</v>
      </c>
      <c r="AD193" s="0" t="n">
        <v>0.0101307688332471</v>
      </c>
      <c r="AE193" s="0" t="n">
        <v>-2.63452534748708</v>
      </c>
      <c r="AG193" s="0" t="s">
        <v>1194</v>
      </c>
      <c r="AH193" s="0" t="n">
        <v>0.000587764904178599</v>
      </c>
      <c r="AI193" s="0" t="n">
        <v>-1.7925658089894</v>
      </c>
      <c r="AK193" s="0" t="s">
        <v>651</v>
      </c>
      <c r="AL193" s="0" t="n">
        <v>0.000162080174429309</v>
      </c>
      <c r="AM193" s="0" t="n">
        <v>-1.58550497574926</v>
      </c>
      <c r="AO193" s="0" t="s">
        <v>583</v>
      </c>
      <c r="AP193" s="0" t="n">
        <v>0.0166025038702383</v>
      </c>
      <c r="AQ193" s="0" t="n">
        <v>-2.64205774745003</v>
      </c>
      <c r="AW193" s="0" t="s">
        <v>1195</v>
      </c>
      <c r="AX193" s="0" t="n">
        <v>0.0122133285898574</v>
      </c>
      <c r="AY193" s="0" t="n">
        <v>-1.31663350451487</v>
      </c>
      <c r="BA193" s="0" t="s">
        <v>788</v>
      </c>
      <c r="BB193" s="0" t="n">
        <v>0.0184332092245226</v>
      </c>
      <c r="BC193" s="0" t="n">
        <v>-1.17944016911585</v>
      </c>
    </row>
    <row r="194" customFormat="false" ht="14" hidden="false" customHeight="false" outlineLevel="0" collapsed="false">
      <c r="A194" s="0" t="s">
        <v>1196</v>
      </c>
      <c r="B194" s="0" t="n">
        <v>0.0178105302023998</v>
      </c>
      <c r="C194" s="0" t="n">
        <v>-1.94186882344995</v>
      </c>
      <c r="I194" s="0" t="s">
        <v>1197</v>
      </c>
      <c r="J194" s="0" t="n">
        <v>0.00421403640733858</v>
      </c>
      <c r="K194" s="0" t="n">
        <v>-1.62185908165431</v>
      </c>
      <c r="M194" s="0" t="s">
        <v>1198</v>
      </c>
      <c r="N194" s="0" t="n">
        <v>0.013891057247798</v>
      </c>
      <c r="O194" s="0" t="n">
        <v>-0.994238175200666</v>
      </c>
      <c r="AC194" s="0" t="s">
        <v>542</v>
      </c>
      <c r="AD194" s="0" t="n">
        <v>0.0209746407647861</v>
      </c>
      <c r="AE194" s="0" t="n">
        <v>-2.62575120368281</v>
      </c>
      <c r="AG194" s="0" t="s">
        <v>1115</v>
      </c>
      <c r="AH194" s="0" t="n">
        <v>0.000405821650276937</v>
      </c>
      <c r="AI194" s="0" t="n">
        <v>-1.78817230039526</v>
      </c>
      <c r="AK194" s="0" t="s">
        <v>1199</v>
      </c>
      <c r="AL194" s="0" t="n">
        <v>0.0384351452678915</v>
      </c>
      <c r="AM194" s="0" t="n">
        <v>-1.58218793296416</v>
      </c>
      <c r="AO194" s="0" t="s">
        <v>367</v>
      </c>
      <c r="AP194" s="0" t="n">
        <v>0.000495699305286362</v>
      </c>
      <c r="AQ194" s="0" t="n">
        <v>-2.62236039346223</v>
      </c>
      <c r="AW194" s="0" t="s">
        <v>1200</v>
      </c>
      <c r="AX194" s="0" t="n">
        <v>0.0150207323052429</v>
      </c>
      <c r="AY194" s="0" t="n">
        <v>-1.31295915567317</v>
      </c>
      <c r="BA194" s="0" t="s">
        <v>843</v>
      </c>
      <c r="BB194" s="0" t="n">
        <v>0.0121367311379339</v>
      </c>
      <c r="BC194" s="0" t="n">
        <v>-1.17928177426857</v>
      </c>
    </row>
    <row r="195" customFormat="false" ht="14" hidden="false" customHeight="false" outlineLevel="0" collapsed="false">
      <c r="A195" s="0" t="s">
        <v>1118</v>
      </c>
      <c r="B195" s="0" t="n">
        <v>0.00258244756361602</v>
      </c>
      <c r="C195" s="0" t="n">
        <v>-1.9389080919285</v>
      </c>
      <c r="I195" s="0" t="s">
        <v>1201</v>
      </c>
      <c r="J195" s="0" t="n">
        <v>0.00674721328845216</v>
      </c>
      <c r="K195" s="0" t="n">
        <v>-1.62076780429885</v>
      </c>
      <c r="M195" s="0" t="s">
        <v>560</v>
      </c>
      <c r="N195" s="0" t="n">
        <v>0.00268147717056985</v>
      </c>
      <c r="O195" s="0" t="n">
        <v>-0.994197477229245</v>
      </c>
      <c r="AC195" s="0" t="s">
        <v>57</v>
      </c>
      <c r="AD195" s="0" t="n">
        <v>0.0312655113660163</v>
      </c>
      <c r="AE195" s="0" t="n">
        <v>-2.61169612761575</v>
      </c>
      <c r="AG195" s="0" t="s">
        <v>729</v>
      </c>
      <c r="AH195" s="0" t="n">
        <v>0.0455364361927934</v>
      </c>
      <c r="AI195" s="0" t="n">
        <v>-1.78642378638282</v>
      </c>
      <c r="AK195" s="0" t="s">
        <v>1202</v>
      </c>
      <c r="AL195" s="0" t="n">
        <v>0.000764999098515209</v>
      </c>
      <c r="AM195" s="0" t="n">
        <v>-1.57897568648636</v>
      </c>
      <c r="AO195" s="0" t="s">
        <v>753</v>
      </c>
      <c r="AP195" s="0" t="n">
        <v>0.00733145489754811</v>
      </c>
      <c r="AQ195" s="0" t="n">
        <v>-2.61070522920571</v>
      </c>
      <c r="AW195" s="0" t="s">
        <v>1203</v>
      </c>
      <c r="AX195" s="0" t="n">
        <v>0.0346415959901134</v>
      </c>
      <c r="AY195" s="0" t="n">
        <v>-1.3082586543039</v>
      </c>
      <c r="BA195" s="0" t="s">
        <v>1204</v>
      </c>
      <c r="BB195" s="0" t="n">
        <v>0.0192466335350406</v>
      </c>
      <c r="BC195" s="0" t="n">
        <v>-1.17925386153601</v>
      </c>
    </row>
    <row r="196" customFormat="false" ht="14" hidden="false" customHeight="false" outlineLevel="0" collapsed="false">
      <c r="A196" s="0" t="s">
        <v>1205</v>
      </c>
      <c r="B196" s="0" t="n">
        <v>0.0123295903239305</v>
      </c>
      <c r="C196" s="0" t="n">
        <v>-1.93489064084806</v>
      </c>
      <c r="I196" s="0" t="s">
        <v>1056</v>
      </c>
      <c r="J196" s="0" t="n">
        <v>0.000967519070225081</v>
      </c>
      <c r="K196" s="0" t="n">
        <v>-1.61539907966106</v>
      </c>
      <c r="M196" s="0" t="s">
        <v>1206</v>
      </c>
      <c r="N196" s="0" t="n">
        <v>0.0273318379504513</v>
      </c>
      <c r="O196" s="0" t="n">
        <v>-0.985678770729653</v>
      </c>
      <c r="AC196" s="0" t="s">
        <v>780</v>
      </c>
      <c r="AD196" s="0" t="n">
        <v>0.00108712125118278</v>
      </c>
      <c r="AE196" s="0" t="n">
        <v>-2.60998037294007</v>
      </c>
      <c r="AG196" s="0" t="s">
        <v>631</v>
      </c>
      <c r="AH196" s="0" t="n">
        <v>0.0364461271652006</v>
      </c>
      <c r="AI196" s="0" t="n">
        <v>-1.7852421022458</v>
      </c>
      <c r="AK196" s="0" t="s">
        <v>1207</v>
      </c>
      <c r="AL196" s="0" t="n">
        <v>0.0467446307975159</v>
      </c>
      <c r="AM196" s="0" t="n">
        <v>-1.57886997897132</v>
      </c>
      <c r="AO196" s="0" t="s">
        <v>1208</v>
      </c>
      <c r="AP196" s="0" t="n">
        <v>0.011453987421927</v>
      </c>
      <c r="AQ196" s="0" t="n">
        <v>-2.60518433023825</v>
      </c>
      <c r="AW196" s="0" t="s">
        <v>1209</v>
      </c>
      <c r="AX196" s="0" t="n">
        <v>0.0268494669908533</v>
      </c>
      <c r="AY196" s="0" t="n">
        <v>-1.30757732050795</v>
      </c>
      <c r="BA196" s="0" t="s">
        <v>998</v>
      </c>
      <c r="BB196" s="0" t="n">
        <v>0.0108895930535262</v>
      </c>
      <c r="BC196" s="0" t="n">
        <v>-1.17562613060229</v>
      </c>
    </row>
    <row r="197" customFormat="false" ht="14" hidden="false" customHeight="false" outlineLevel="0" collapsed="false">
      <c r="A197" s="0" t="s">
        <v>1210</v>
      </c>
      <c r="B197" s="0" t="n">
        <v>0.00386232736060712</v>
      </c>
      <c r="C197" s="0" t="n">
        <v>-1.92916329833903</v>
      </c>
      <c r="I197" s="0" t="s">
        <v>877</v>
      </c>
      <c r="J197" s="0" t="n">
        <v>0.0440183019413447</v>
      </c>
      <c r="K197" s="0" t="n">
        <v>-1.61394441469821</v>
      </c>
      <c r="M197" s="0" t="s">
        <v>1211</v>
      </c>
      <c r="N197" s="0" t="n">
        <v>0.0223903894629648</v>
      </c>
      <c r="O197" s="0" t="n">
        <v>-0.975882225319791</v>
      </c>
      <c r="AC197" s="0" t="s">
        <v>624</v>
      </c>
      <c r="AD197" s="0" t="n">
        <v>0.0138353028545273</v>
      </c>
      <c r="AE197" s="0" t="n">
        <v>-2.60256201738004</v>
      </c>
      <c r="AG197" s="0" t="s">
        <v>1212</v>
      </c>
      <c r="AH197" s="0" t="n">
        <v>0.0199132378192896</v>
      </c>
      <c r="AI197" s="0" t="n">
        <v>-1.7843429199941</v>
      </c>
      <c r="AK197" s="0" t="s">
        <v>685</v>
      </c>
      <c r="AL197" s="0" t="n">
        <v>0.000996557289022146</v>
      </c>
      <c r="AM197" s="0" t="n">
        <v>-1.57604723117639</v>
      </c>
      <c r="AO197" s="0" t="s">
        <v>1213</v>
      </c>
      <c r="AP197" s="0" t="n">
        <v>0.00513476819356746</v>
      </c>
      <c r="AQ197" s="0" t="n">
        <v>-2.58408688212788</v>
      </c>
      <c r="AW197" s="0" t="s">
        <v>1047</v>
      </c>
      <c r="AX197" s="0" t="n">
        <v>0.020921441332921</v>
      </c>
      <c r="AY197" s="0" t="n">
        <v>-1.30068928846809</v>
      </c>
      <c r="BA197" s="0" t="s">
        <v>1214</v>
      </c>
      <c r="BB197" s="0" t="n">
        <v>0.0120691599623272</v>
      </c>
      <c r="BC197" s="0" t="n">
        <v>-1.17388210312157</v>
      </c>
    </row>
    <row r="198" customFormat="false" ht="14" hidden="false" customHeight="false" outlineLevel="0" collapsed="false">
      <c r="A198" s="0" t="s">
        <v>958</v>
      </c>
      <c r="B198" s="0" t="n">
        <v>0.0460661946080263</v>
      </c>
      <c r="C198" s="0" t="n">
        <v>-1.92564473536929</v>
      </c>
      <c r="I198" s="0" t="s">
        <v>1194</v>
      </c>
      <c r="J198" s="0" t="n">
        <v>0.0337231428958275</v>
      </c>
      <c r="K198" s="0" t="n">
        <v>-1.61316839793163</v>
      </c>
      <c r="M198" s="0" t="s">
        <v>661</v>
      </c>
      <c r="N198" s="0" t="n">
        <v>0.015148492395625</v>
      </c>
      <c r="O198" s="0" t="n">
        <v>-0.971878691321475</v>
      </c>
      <c r="AC198" s="0" t="s">
        <v>873</v>
      </c>
      <c r="AD198" s="0" t="n">
        <v>0.00731265975103141</v>
      </c>
      <c r="AE198" s="0" t="n">
        <v>-2.59993639522285</v>
      </c>
      <c r="AG198" s="0" t="s">
        <v>777</v>
      </c>
      <c r="AH198" s="0" t="n">
        <v>0.000164728973877467</v>
      </c>
      <c r="AI198" s="0" t="n">
        <v>-1.78367796810928</v>
      </c>
      <c r="AK198" s="0" t="s">
        <v>1215</v>
      </c>
      <c r="AL198" s="0" t="n">
        <v>0.0464689108874473</v>
      </c>
      <c r="AM198" s="0" t="n">
        <v>-1.5706058848253</v>
      </c>
      <c r="AO198" s="0" t="s">
        <v>1216</v>
      </c>
      <c r="AP198" s="0" t="n">
        <v>0.0201362088068651</v>
      </c>
      <c r="AQ198" s="0" t="n">
        <v>-2.5788367931261</v>
      </c>
      <c r="AW198" s="0" t="s">
        <v>1217</v>
      </c>
      <c r="AX198" s="0" t="n">
        <v>0.0332491189125507</v>
      </c>
      <c r="AY198" s="0" t="n">
        <v>-1.29772073531338</v>
      </c>
      <c r="BA198" s="0" t="s">
        <v>1041</v>
      </c>
      <c r="BB198" s="0" t="n">
        <v>0.0475059791073354</v>
      </c>
      <c r="BC198" s="0" t="n">
        <v>-1.17286720805217</v>
      </c>
    </row>
    <row r="199" customFormat="false" ht="14" hidden="false" customHeight="false" outlineLevel="0" collapsed="false">
      <c r="A199" s="0" t="s">
        <v>1070</v>
      </c>
      <c r="B199" s="0" t="n">
        <v>0.0123915116526714</v>
      </c>
      <c r="C199" s="0" t="n">
        <v>-1.92341489048403</v>
      </c>
      <c r="I199" s="0" t="s">
        <v>1218</v>
      </c>
      <c r="J199" s="0" t="n">
        <v>0.00114969824241096</v>
      </c>
      <c r="K199" s="0" t="n">
        <v>-1.59490189122677</v>
      </c>
      <c r="M199" s="0" t="s">
        <v>874</v>
      </c>
      <c r="N199" s="0" t="n">
        <v>0.0136230130282778</v>
      </c>
      <c r="O199" s="0" t="n">
        <v>-0.965539051749685</v>
      </c>
      <c r="AC199" s="0" t="s">
        <v>975</v>
      </c>
      <c r="AD199" s="0" t="n">
        <v>0.00863477625137535</v>
      </c>
      <c r="AE199" s="0" t="n">
        <v>-2.59480817313907</v>
      </c>
      <c r="AG199" s="0" t="s">
        <v>967</v>
      </c>
      <c r="AH199" s="0" t="n">
        <v>0.029725529757648</v>
      </c>
      <c r="AI199" s="0" t="n">
        <v>-1.76955768343193</v>
      </c>
      <c r="AK199" s="0" t="s">
        <v>1219</v>
      </c>
      <c r="AL199" s="0" t="n">
        <v>0.0113800978399438</v>
      </c>
      <c r="AM199" s="0" t="n">
        <v>-1.56927616582999</v>
      </c>
      <c r="AO199" s="0" t="s">
        <v>1220</v>
      </c>
      <c r="AP199" s="0" t="n">
        <v>0.0209238722148491</v>
      </c>
      <c r="AQ199" s="0" t="n">
        <v>-2.57577401843008</v>
      </c>
      <c r="AW199" s="0" t="s">
        <v>1093</v>
      </c>
      <c r="AX199" s="0" t="n">
        <v>0.0116146111407629</v>
      </c>
      <c r="AY199" s="0" t="n">
        <v>-1.29570470191766</v>
      </c>
      <c r="BA199" s="0" t="s">
        <v>1000</v>
      </c>
      <c r="BB199" s="0" t="n">
        <v>0.0247645416982426</v>
      </c>
      <c r="BC199" s="0" t="n">
        <v>-1.17167084801766</v>
      </c>
    </row>
    <row r="200" customFormat="false" ht="14" hidden="false" customHeight="false" outlineLevel="0" collapsed="false">
      <c r="A200" s="0" t="s">
        <v>1105</v>
      </c>
      <c r="B200" s="0" t="n">
        <v>0.000129783785856954</v>
      </c>
      <c r="C200" s="0" t="n">
        <v>-1.9224645100979</v>
      </c>
      <c r="I200" s="0" t="s">
        <v>1115</v>
      </c>
      <c r="J200" s="0" t="n">
        <v>0.00501468094040649</v>
      </c>
      <c r="K200" s="0" t="n">
        <v>-1.59110652650717</v>
      </c>
      <c r="M200" s="0" t="s">
        <v>1221</v>
      </c>
      <c r="N200" s="0" t="n">
        <v>0.0220957590821542</v>
      </c>
      <c r="O200" s="0" t="n">
        <v>-0.963511796209104</v>
      </c>
      <c r="AC200" s="0" t="s">
        <v>753</v>
      </c>
      <c r="AD200" s="0" t="n">
        <v>0.0131562893611005</v>
      </c>
      <c r="AE200" s="0" t="n">
        <v>-2.58814210752362</v>
      </c>
      <c r="AG200" s="0" t="s">
        <v>1048</v>
      </c>
      <c r="AH200" s="0" t="n">
        <v>0.0472258538653869</v>
      </c>
      <c r="AI200" s="0" t="n">
        <v>-1.7636732551725</v>
      </c>
      <c r="AK200" s="0" t="s">
        <v>1213</v>
      </c>
      <c r="AL200" s="0" t="n">
        <v>0.00531726439137189</v>
      </c>
      <c r="AM200" s="0" t="n">
        <v>-1.56825741760445</v>
      </c>
      <c r="AO200" s="0" t="s">
        <v>651</v>
      </c>
      <c r="AP200" s="8" t="n">
        <v>3.08781649001629E-005</v>
      </c>
      <c r="AQ200" s="0" t="n">
        <v>-2.5628501126799</v>
      </c>
      <c r="AW200" s="0" t="s">
        <v>1222</v>
      </c>
      <c r="AX200" s="0" t="n">
        <v>0.0262434128508251</v>
      </c>
      <c r="AY200" s="0" t="n">
        <v>-1.2949082576767</v>
      </c>
      <c r="BA200" s="0" t="s">
        <v>876</v>
      </c>
      <c r="BB200" s="0" t="n">
        <v>0.0174782097130064</v>
      </c>
      <c r="BC200" s="0" t="n">
        <v>-1.17037894777797</v>
      </c>
    </row>
    <row r="201" customFormat="false" ht="14" hidden="false" customHeight="false" outlineLevel="0" collapsed="false">
      <c r="A201" s="0" t="s">
        <v>1036</v>
      </c>
      <c r="B201" s="0" t="n">
        <v>0.018254022636034</v>
      </c>
      <c r="C201" s="0" t="n">
        <v>-1.92179862485529</v>
      </c>
      <c r="I201" s="0" t="s">
        <v>1223</v>
      </c>
      <c r="J201" s="0" t="n">
        <v>0.0474211440897428</v>
      </c>
      <c r="K201" s="0" t="n">
        <v>-1.58497249858824</v>
      </c>
      <c r="M201" s="0" t="s">
        <v>1224</v>
      </c>
      <c r="N201" s="0" t="n">
        <v>0.0103339734327648</v>
      </c>
      <c r="O201" s="0" t="n">
        <v>-0.962241866014264</v>
      </c>
      <c r="AC201" s="0" t="s">
        <v>1102</v>
      </c>
      <c r="AD201" s="0" t="n">
        <v>0.00134673846263882</v>
      </c>
      <c r="AE201" s="0" t="n">
        <v>-2.56996330757743</v>
      </c>
      <c r="AG201" s="0" t="s">
        <v>986</v>
      </c>
      <c r="AH201" s="0" t="n">
        <v>0.00127676377609658</v>
      </c>
      <c r="AI201" s="0" t="n">
        <v>-1.76104563384782</v>
      </c>
      <c r="AK201" s="0" t="s">
        <v>446</v>
      </c>
      <c r="AL201" s="0" t="n">
        <v>0.0335741977974571</v>
      </c>
      <c r="AM201" s="0" t="n">
        <v>-1.56564569511458</v>
      </c>
      <c r="AO201" s="0" t="s">
        <v>607</v>
      </c>
      <c r="AP201" s="8" t="n">
        <v>3.34980799145095E-005</v>
      </c>
      <c r="AQ201" s="0" t="n">
        <v>-2.56110227694146</v>
      </c>
      <c r="AW201" s="0" t="s">
        <v>1225</v>
      </c>
      <c r="AX201" s="0" t="n">
        <v>0.0401897786185359</v>
      </c>
      <c r="AY201" s="0" t="n">
        <v>-1.2913855819357</v>
      </c>
      <c r="BA201" s="0" t="s">
        <v>1226</v>
      </c>
      <c r="BB201" s="0" t="n">
        <v>0.0410458915814579</v>
      </c>
      <c r="BC201" s="0" t="n">
        <v>-1.17030567853339</v>
      </c>
    </row>
    <row r="202" customFormat="false" ht="14" hidden="false" customHeight="false" outlineLevel="0" collapsed="false">
      <c r="A202" s="0" t="s">
        <v>1227</v>
      </c>
      <c r="B202" s="0" t="n">
        <v>0.0275021820566534</v>
      </c>
      <c r="C202" s="0" t="n">
        <v>-1.91567638439727</v>
      </c>
      <c r="I202" s="0" t="s">
        <v>1228</v>
      </c>
      <c r="J202" s="0" t="n">
        <v>0.0107910487049785</v>
      </c>
      <c r="K202" s="0" t="n">
        <v>-1.58124789470151</v>
      </c>
      <c r="M202" s="0" t="s">
        <v>1006</v>
      </c>
      <c r="N202" s="0" t="n">
        <v>0.0180664274753861</v>
      </c>
      <c r="O202" s="0" t="n">
        <v>-0.96195201188228</v>
      </c>
      <c r="AC202" s="0" t="s">
        <v>1229</v>
      </c>
      <c r="AD202" s="0" t="n">
        <v>0.0376383217900519</v>
      </c>
      <c r="AE202" s="0" t="n">
        <v>-2.563528667407</v>
      </c>
      <c r="AG202" s="0" t="s">
        <v>1070</v>
      </c>
      <c r="AH202" s="0" t="n">
        <v>0.000572468651201767</v>
      </c>
      <c r="AI202" s="0" t="n">
        <v>-1.75775074273204</v>
      </c>
      <c r="AK202" s="0" t="s">
        <v>1230</v>
      </c>
      <c r="AL202" s="0" t="n">
        <v>0.0399849372766407</v>
      </c>
      <c r="AM202" s="0" t="n">
        <v>-1.56191396607609</v>
      </c>
      <c r="AO202" s="0" t="s">
        <v>113</v>
      </c>
      <c r="AP202" s="0" t="n">
        <v>0.0248732158498511</v>
      </c>
      <c r="AQ202" s="0" t="n">
        <v>-2.55899125475757</v>
      </c>
      <c r="AW202" s="0" t="s">
        <v>1231</v>
      </c>
      <c r="AX202" s="0" t="n">
        <v>0.0148323784635063</v>
      </c>
      <c r="AY202" s="0" t="n">
        <v>-1.29032814744777</v>
      </c>
      <c r="BA202" s="0" t="s">
        <v>1232</v>
      </c>
      <c r="BB202" s="0" t="n">
        <v>0.0106662112333192</v>
      </c>
      <c r="BC202" s="0" t="n">
        <v>-1.17023920800777</v>
      </c>
    </row>
    <row r="203" customFormat="false" ht="14" hidden="false" customHeight="false" outlineLevel="0" collapsed="false">
      <c r="A203" s="0" t="s">
        <v>939</v>
      </c>
      <c r="B203" s="0" t="n">
        <v>0.0123091938164874</v>
      </c>
      <c r="C203" s="0" t="n">
        <v>-1.89260847971575</v>
      </c>
      <c r="I203" s="0" t="s">
        <v>1233</v>
      </c>
      <c r="J203" s="0" t="n">
        <v>0.0339853237272227</v>
      </c>
      <c r="K203" s="0" t="n">
        <v>-1.57901978253787</v>
      </c>
      <c r="M203" s="0" t="s">
        <v>1234</v>
      </c>
      <c r="N203" s="0" t="n">
        <v>0.0368206014624502</v>
      </c>
      <c r="O203" s="0" t="n">
        <v>-0.960384930679921</v>
      </c>
      <c r="AC203" s="0" t="s">
        <v>1235</v>
      </c>
      <c r="AD203" s="0" t="n">
        <v>0.00153257889820643</v>
      </c>
      <c r="AE203" s="0" t="n">
        <v>-2.56190339220321</v>
      </c>
      <c r="AG203" s="0" t="s">
        <v>1236</v>
      </c>
      <c r="AH203" s="8" t="n">
        <v>8.50492424000454E-005</v>
      </c>
      <c r="AI203" s="0" t="n">
        <v>-1.75467989216049</v>
      </c>
      <c r="AK203" s="0" t="s">
        <v>662</v>
      </c>
      <c r="AL203" s="0" t="n">
        <v>0.0425235065474562</v>
      </c>
      <c r="AM203" s="0" t="n">
        <v>-1.55641966247463</v>
      </c>
      <c r="AO203" s="0" t="s">
        <v>1237</v>
      </c>
      <c r="AP203" s="0" t="n">
        <v>0.0252889032604637</v>
      </c>
      <c r="AQ203" s="0" t="n">
        <v>-2.55505196101582</v>
      </c>
      <c r="AW203" s="0" t="s">
        <v>1238</v>
      </c>
      <c r="AX203" s="0" t="n">
        <v>0.0392913955718469</v>
      </c>
      <c r="AY203" s="0" t="n">
        <v>-1.27646766237597</v>
      </c>
      <c r="BA203" s="0" t="s">
        <v>692</v>
      </c>
      <c r="BB203" s="0" t="n">
        <v>0.0101538112509555</v>
      </c>
      <c r="BC203" s="0" t="n">
        <v>-1.16920329538644</v>
      </c>
    </row>
    <row r="204" customFormat="false" ht="14" hidden="false" customHeight="false" outlineLevel="0" collapsed="false">
      <c r="A204" s="0" t="s">
        <v>339</v>
      </c>
      <c r="B204" s="0" t="n">
        <v>0.000681880403594941</v>
      </c>
      <c r="C204" s="0" t="n">
        <v>-1.88828899891305</v>
      </c>
      <c r="I204" s="0" t="s">
        <v>1239</v>
      </c>
      <c r="J204" s="0" t="n">
        <v>0.00976481202200185</v>
      </c>
      <c r="K204" s="0" t="n">
        <v>-1.5775954483118</v>
      </c>
      <c r="M204" s="0" t="s">
        <v>1240</v>
      </c>
      <c r="N204" s="0" t="n">
        <v>0.0249740383579196</v>
      </c>
      <c r="O204" s="0" t="n">
        <v>-0.959282248525119</v>
      </c>
      <c r="AC204" s="0" t="s">
        <v>1241</v>
      </c>
      <c r="AD204" s="0" t="n">
        <v>0.00969796391300774</v>
      </c>
      <c r="AE204" s="0" t="n">
        <v>-2.55972108663604</v>
      </c>
      <c r="AG204" s="0" t="s">
        <v>1242</v>
      </c>
      <c r="AH204" s="0" t="n">
        <v>0.00977087426574456</v>
      </c>
      <c r="AI204" s="0" t="n">
        <v>-1.75304422474847</v>
      </c>
      <c r="AK204" s="0" t="s">
        <v>1243</v>
      </c>
      <c r="AL204" s="0" t="n">
        <v>0.0369897030651928</v>
      </c>
      <c r="AM204" s="0" t="n">
        <v>-1.55482087769135</v>
      </c>
      <c r="AO204" s="0" t="s">
        <v>1244</v>
      </c>
      <c r="AP204" s="0" t="n">
        <v>0.0186961609031122</v>
      </c>
      <c r="AQ204" s="0" t="n">
        <v>-2.55464529405121</v>
      </c>
      <c r="AW204" s="0" t="s">
        <v>1152</v>
      </c>
      <c r="AX204" s="0" t="n">
        <v>0.0206794886550786</v>
      </c>
      <c r="AY204" s="0" t="n">
        <v>-1.27338460641591</v>
      </c>
      <c r="BA204" s="0" t="s">
        <v>874</v>
      </c>
      <c r="BB204" s="0" t="n">
        <v>0.0175129573518531</v>
      </c>
      <c r="BC204" s="0" t="n">
        <v>-1.16900821618957</v>
      </c>
    </row>
    <row r="205" customFormat="false" ht="14" hidden="false" customHeight="false" outlineLevel="0" collapsed="false">
      <c r="A205" s="0" t="s">
        <v>959</v>
      </c>
      <c r="B205" s="0" t="n">
        <v>0.020366338800872</v>
      </c>
      <c r="C205" s="0" t="n">
        <v>-1.88627313285704</v>
      </c>
      <c r="I205" s="0" t="s">
        <v>1245</v>
      </c>
      <c r="J205" s="0" t="n">
        <v>0.0221667037376343</v>
      </c>
      <c r="K205" s="0" t="n">
        <v>-1.57583866251958</v>
      </c>
      <c r="M205" s="0" t="s">
        <v>1246</v>
      </c>
      <c r="N205" s="0" t="n">
        <v>0.0413602832519401</v>
      </c>
      <c r="O205" s="0" t="n">
        <v>-0.945802273295177</v>
      </c>
      <c r="AC205" s="0" t="s">
        <v>1247</v>
      </c>
      <c r="AD205" s="0" t="n">
        <v>0.0176285872012544</v>
      </c>
      <c r="AE205" s="0" t="n">
        <v>-2.5490574582003</v>
      </c>
      <c r="AG205" s="0" t="s">
        <v>1248</v>
      </c>
      <c r="AH205" s="0" t="n">
        <v>0.00571520844201889</v>
      </c>
      <c r="AI205" s="0" t="n">
        <v>-1.75033803682328</v>
      </c>
      <c r="AK205" s="0" t="s">
        <v>1249</v>
      </c>
      <c r="AL205" s="8" t="n">
        <v>7.70754497728774E-005</v>
      </c>
      <c r="AM205" s="0" t="n">
        <v>-1.5544503102155</v>
      </c>
      <c r="AO205" s="0" t="s">
        <v>586</v>
      </c>
      <c r="AP205" s="0" t="n">
        <v>0.0335695696340252</v>
      </c>
      <c r="AQ205" s="0" t="n">
        <v>-2.55029810394105</v>
      </c>
      <c r="AW205" s="0" t="s">
        <v>1050</v>
      </c>
      <c r="AX205" s="0" t="n">
        <v>0.043362220508057</v>
      </c>
      <c r="AY205" s="0" t="n">
        <v>-1.26664106943691</v>
      </c>
      <c r="BA205" s="0" t="s">
        <v>1118</v>
      </c>
      <c r="BB205" s="0" t="n">
        <v>0.0296460579419699</v>
      </c>
      <c r="BC205" s="0" t="n">
        <v>-1.1679188491612</v>
      </c>
    </row>
    <row r="206" customFormat="false" ht="14" hidden="false" customHeight="false" outlineLevel="0" collapsed="false">
      <c r="A206" s="0" t="s">
        <v>510</v>
      </c>
      <c r="B206" s="0" t="n">
        <v>0.00511089970221129</v>
      </c>
      <c r="C206" s="0" t="n">
        <v>-1.88602268662476</v>
      </c>
      <c r="I206" s="0" t="s">
        <v>1048</v>
      </c>
      <c r="J206" s="0" t="n">
        <v>0.0148973232002714</v>
      </c>
      <c r="K206" s="0" t="n">
        <v>-1.57570202856691</v>
      </c>
      <c r="M206" s="0" t="s">
        <v>1250</v>
      </c>
      <c r="N206" s="0" t="n">
        <v>0.0334039750332328</v>
      </c>
      <c r="O206" s="0" t="n">
        <v>-0.945359150745084</v>
      </c>
      <c r="AC206" s="0" t="s">
        <v>541</v>
      </c>
      <c r="AD206" s="0" t="n">
        <v>0.000174415372210876</v>
      </c>
      <c r="AE206" s="0" t="n">
        <v>-2.54679041477779</v>
      </c>
      <c r="AG206" s="0" t="s">
        <v>1094</v>
      </c>
      <c r="AH206" s="0" t="n">
        <v>0.0309594336940081</v>
      </c>
      <c r="AI206" s="0" t="n">
        <v>-1.74550637229235</v>
      </c>
      <c r="AK206" s="0" t="s">
        <v>1109</v>
      </c>
      <c r="AL206" s="0" t="n">
        <v>0.0161298455151382</v>
      </c>
      <c r="AM206" s="0" t="n">
        <v>-1.5527192077553</v>
      </c>
      <c r="AO206" s="0" t="s">
        <v>579</v>
      </c>
      <c r="AP206" s="0" t="n">
        <v>0.000798797348755395</v>
      </c>
      <c r="AQ206" s="0" t="n">
        <v>-2.54369945626705</v>
      </c>
      <c r="AW206" s="0" t="s">
        <v>1251</v>
      </c>
      <c r="AX206" s="0" t="n">
        <v>0.0255537330076853</v>
      </c>
      <c r="AY206" s="0" t="n">
        <v>-1.26472216842273</v>
      </c>
      <c r="BA206" s="0" t="s">
        <v>683</v>
      </c>
      <c r="BB206" s="0" t="n">
        <v>0.0188373804131578</v>
      </c>
      <c r="BC206" s="0" t="n">
        <v>-1.16671774791168</v>
      </c>
    </row>
    <row r="207" customFormat="false" ht="14" hidden="false" customHeight="false" outlineLevel="0" collapsed="false">
      <c r="A207" s="0" t="s">
        <v>380</v>
      </c>
      <c r="B207" s="0" t="n">
        <v>0.0497461230070258</v>
      </c>
      <c r="C207" s="0" t="n">
        <v>-1.88316190592701</v>
      </c>
      <c r="I207" s="0" t="s">
        <v>757</v>
      </c>
      <c r="J207" s="0" t="n">
        <v>0.000636653810308425</v>
      </c>
      <c r="K207" s="0" t="n">
        <v>-1.57403817858329</v>
      </c>
      <c r="M207" s="0" t="s">
        <v>1252</v>
      </c>
      <c r="N207" s="0" t="n">
        <v>0.0140346594785883</v>
      </c>
      <c r="O207" s="0" t="n">
        <v>-0.944058901280246</v>
      </c>
      <c r="AC207" s="0" t="s">
        <v>717</v>
      </c>
      <c r="AD207" s="0" t="n">
        <v>0.000321286844723272</v>
      </c>
      <c r="AE207" s="0" t="n">
        <v>-2.54423139674196</v>
      </c>
      <c r="AG207" s="0" t="s">
        <v>1181</v>
      </c>
      <c r="AH207" s="0" t="n">
        <v>0.000106546176328223</v>
      </c>
      <c r="AI207" s="0" t="n">
        <v>-1.74449524460292</v>
      </c>
      <c r="AK207" s="0" t="s">
        <v>484</v>
      </c>
      <c r="AL207" s="0" t="n">
        <v>0.0302864032415173</v>
      </c>
      <c r="AM207" s="0" t="n">
        <v>-1.55151269447129</v>
      </c>
      <c r="AO207" s="0" t="s">
        <v>506</v>
      </c>
      <c r="AP207" s="0" t="n">
        <v>0.0060165930067028</v>
      </c>
      <c r="AQ207" s="0" t="n">
        <v>-2.52935647480559</v>
      </c>
      <c r="AW207" s="0" t="s">
        <v>1253</v>
      </c>
      <c r="AX207" s="0" t="n">
        <v>0.0146670072480611</v>
      </c>
      <c r="AY207" s="0" t="n">
        <v>-1.26104002748276</v>
      </c>
      <c r="BA207" s="0" t="s">
        <v>1105</v>
      </c>
      <c r="BB207" s="0" t="n">
        <v>0.0149468325008002</v>
      </c>
      <c r="BC207" s="0" t="n">
        <v>-1.16174375684723</v>
      </c>
    </row>
    <row r="208" customFormat="false" ht="14" hidden="false" customHeight="false" outlineLevel="0" collapsed="false">
      <c r="A208" s="0" t="s">
        <v>1181</v>
      </c>
      <c r="B208" s="0" t="n">
        <v>0.000224696685985712</v>
      </c>
      <c r="C208" s="0" t="n">
        <v>-1.88146852626733</v>
      </c>
      <c r="I208" s="0" t="s">
        <v>1254</v>
      </c>
      <c r="J208" s="0" t="n">
        <v>0.00121391911433547</v>
      </c>
      <c r="K208" s="0" t="n">
        <v>-1.56467160701577</v>
      </c>
      <c r="M208" s="0" t="s">
        <v>1255</v>
      </c>
      <c r="N208" s="0" t="n">
        <v>0.0132534664616435</v>
      </c>
      <c r="O208" s="0" t="n">
        <v>-0.942784999780342</v>
      </c>
      <c r="AC208" s="0" t="s">
        <v>405</v>
      </c>
      <c r="AD208" s="0" t="n">
        <v>0.000197928998552939</v>
      </c>
      <c r="AE208" s="0" t="n">
        <v>-2.54354149796343</v>
      </c>
      <c r="AG208" s="0" t="s">
        <v>1256</v>
      </c>
      <c r="AH208" s="0" t="n">
        <v>0.007426072824667</v>
      </c>
      <c r="AI208" s="0" t="n">
        <v>-1.74151391257808</v>
      </c>
      <c r="AK208" s="0" t="s">
        <v>1257</v>
      </c>
      <c r="AL208" s="8" t="n">
        <v>2.02289922472644E-005</v>
      </c>
      <c r="AM208" s="0" t="n">
        <v>-1.54608242658254</v>
      </c>
      <c r="AO208" s="0" t="s">
        <v>1258</v>
      </c>
      <c r="AP208" s="0" t="n">
        <v>0.000167274065721466</v>
      </c>
      <c r="AQ208" s="0" t="n">
        <v>-2.52199739145258</v>
      </c>
      <c r="AW208" s="0" t="s">
        <v>1259</v>
      </c>
      <c r="AX208" s="0" t="n">
        <v>0.0237560084470926</v>
      </c>
      <c r="AY208" s="0" t="n">
        <v>-1.25036442585807</v>
      </c>
      <c r="BA208" s="0" t="s">
        <v>1260</v>
      </c>
      <c r="BB208" s="0" t="n">
        <v>0.0313518733310587</v>
      </c>
      <c r="BC208" s="0" t="n">
        <v>-1.15946978462587</v>
      </c>
    </row>
    <row r="209" customFormat="false" ht="14" hidden="false" customHeight="false" outlineLevel="0" collapsed="false">
      <c r="A209" s="0" t="s">
        <v>976</v>
      </c>
      <c r="B209" s="0" t="n">
        <v>0.000176027385123739</v>
      </c>
      <c r="C209" s="0" t="n">
        <v>-1.87324508737045</v>
      </c>
      <c r="I209" s="0" t="s">
        <v>1021</v>
      </c>
      <c r="J209" s="0" t="n">
        <v>0.00109393202367606</v>
      </c>
      <c r="K209" s="0" t="n">
        <v>-1.5614863592102</v>
      </c>
      <c r="M209" s="0" t="s">
        <v>1261</v>
      </c>
      <c r="N209" s="0" t="n">
        <v>0.0371037135287191</v>
      </c>
      <c r="O209" s="0" t="n">
        <v>-0.942552471712338</v>
      </c>
      <c r="AC209" s="0" t="s">
        <v>1031</v>
      </c>
      <c r="AD209" s="0" t="n">
        <v>0.0133057209627288</v>
      </c>
      <c r="AE209" s="0" t="n">
        <v>-2.52778124893225</v>
      </c>
      <c r="AG209" s="0" t="s">
        <v>1210</v>
      </c>
      <c r="AH209" s="0" t="n">
        <v>0.00392202425904521</v>
      </c>
      <c r="AI209" s="0" t="n">
        <v>-1.73914258650412</v>
      </c>
      <c r="AK209" s="0" t="s">
        <v>1262</v>
      </c>
      <c r="AL209" s="0" t="n">
        <v>0.0406414930248572</v>
      </c>
      <c r="AM209" s="0" t="n">
        <v>-1.54585746374268</v>
      </c>
      <c r="AO209" s="0" t="s">
        <v>790</v>
      </c>
      <c r="AP209" s="0" t="n">
        <v>0.0140401124288901</v>
      </c>
      <c r="AQ209" s="0" t="n">
        <v>-2.52066077457547</v>
      </c>
      <c r="AW209" s="0" t="s">
        <v>1263</v>
      </c>
      <c r="AX209" s="0" t="n">
        <v>0.0349509611427835</v>
      </c>
      <c r="AY209" s="0" t="n">
        <v>-1.24506431803777</v>
      </c>
      <c r="BA209" s="0" t="s">
        <v>1092</v>
      </c>
      <c r="BB209" s="0" t="n">
        <v>0.0178884398729678</v>
      </c>
      <c r="BC209" s="0" t="n">
        <v>-1.15908986316786</v>
      </c>
    </row>
    <row r="210" customFormat="false" ht="14" hidden="false" customHeight="false" outlineLevel="0" collapsed="false">
      <c r="A210" s="0" t="s">
        <v>926</v>
      </c>
      <c r="B210" s="0" t="n">
        <v>0.0114638994524928</v>
      </c>
      <c r="C210" s="0" t="n">
        <v>-1.87060737773903</v>
      </c>
      <c r="I210" s="0" t="s">
        <v>1264</v>
      </c>
      <c r="J210" s="0" t="n">
        <v>0.0164231284119605</v>
      </c>
      <c r="K210" s="0" t="n">
        <v>-1.55744470063225</v>
      </c>
      <c r="M210" s="0" t="s">
        <v>549</v>
      </c>
      <c r="N210" s="0" t="n">
        <v>0.0385610936585341</v>
      </c>
      <c r="O210" s="0" t="n">
        <v>-0.940366696718112</v>
      </c>
      <c r="AC210" s="0" t="s">
        <v>1265</v>
      </c>
      <c r="AD210" s="0" t="n">
        <v>0.0151146732565323</v>
      </c>
      <c r="AE210" s="0" t="n">
        <v>-2.52489004780067</v>
      </c>
      <c r="AG210" s="0" t="s">
        <v>549</v>
      </c>
      <c r="AH210" s="0" t="n">
        <v>0.000366685371799889</v>
      </c>
      <c r="AI210" s="0" t="n">
        <v>-1.73015359875487</v>
      </c>
      <c r="AK210" s="0" t="s">
        <v>1266</v>
      </c>
      <c r="AL210" s="0" t="n">
        <v>0.0082782317194901</v>
      </c>
      <c r="AM210" s="0" t="n">
        <v>-1.54458046207076</v>
      </c>
      <c r="AO210" s="0" t="s">
        <v>1005</v>
      </c>
      <c r="AP210" s="8" t="n">
        <v>3.46361712355115E-005</v>
      </c>
      <c r="AQ210" s="0" t="n">
        <v>-2.51914968961251</v>
      </c>
      <c r="AW210" s="0" t="s">
        <v>1267</v>
      </c>
      <c r="AX210" s="0" t="n">
        <v>0.0272389238136821</v>
      </c>
      <c r="AY210" s="0" t="n">
        <v>-1.24472406519127</v>
      </c>
      <c r="BA210" s="0" t="s">
        <v>1268</v>
      </c>
      <c r="BB210" s="0" t="n">
        <v>0.016177099670867</v>
      </c>
      <c r="BC210" s="0" t="n">
        <v>-1.15455045895162</v>
      </c>
    </row>
    <row r="211" customFormat="false" ht="14" hidden="false" customHeight="false" outlineLevel="0" collapsed="false">
      <c r="A211" s="0" t="s">
        <v>1269</v>
      </c>
      <c r="B211" s="0" t="n">
        <v>0.0444682456639347</v>
      </c>
      <c r="C211" s="0" t="n">
        <v>-1.86325021763194</v>
      </c>
      <c r="I211" s="0" t="s">
        <v>979</v>
      </c>
      <c r="J211" s="0" t="n">
        <v>0.00269089177735034</v>
      </c>
      <c r="K211" s="0" t="n">
        <v>-1.55348879229247</v>
      </c>
      <c r="M211" s="0" t="s">
        <v>1270</v>
      </c>
      <c r="N211" s="0" t="n">
        <v>0.0107775381690907</v>
      </c>
      <c r="O211" s="0" t="n">
        <v>-0.939958239582015</v>
      </c>
      <c r="AC211" s="0" t="s">
        <v>1271</v>
      </c>
      <c r="AD211" s="0" t="n">
        <v>0.0384665048284975</v>
      </c>
      <c r="AE211" s="0" t="n">
        <v>-2.51777464040112</v>
      </c>
      <c r="AG211" s="0" t="s">
        <v>653</v>
      </c>
      <c r="AH211" s="0" t="n">
        <v>0.00138889793714394</v>
      </c>
      <c r="AI211" s="0" t="n">
        <v>-1.72435924777068</v>
      </c>
      <c r="AK211" s="0" t="s">
        <v>1272</v>
      </c>
      <c r="AL211" s="0" t="n">
        <v>0.0288230628156241</v>
      </c>
      <c r="AM211" s="0" t="n">
        <v>-1.53985389099317</v>
      </c>
      <c r="AO211" s="0" t="s">
        <v>777</v>
      </c>
      <c r="AP211" s="8" t="n">
        <v>8.58159852714419E-005</v>
      </c>
      <c r="AQ211" s="0" t="n">
        <v>-2.51461420043934</v>
      </c>
      <c r="AW211" s="0" t="s">
        <v>1232</v>
      </c>
      <c r="AX211" s="0" t="n">
        <v>0.0205773454042225</v>
      </c>
      <c r="AY211" s="0" t="n">
        <v>-1.24080260501463</v>
      </c>
      <c r="BA211" s="0" t="s">
        <v>898</v>
      </c>
      <c r="BB211" s="0" t="n">
        <v>0.038896332931594</v>
      </c>
      <c r="BC211" s="0" t="n">
        <v>-1.15359615617745</v>
      </c>
    </row>
    <row r="212" customFormat="false" ht="14" hidden="false" customHeight="false" outlineLevel="0" collapsed="false">
      <c r="A212" s="0" t="s">
        <v>899</v>
      </c>
      <c r="B212" s="0" t="n">
        <v>0.0323339879352798</v>
      </c>
      <c r="C212" s="0" t="n">
        <v>-1.86050600006944</v>
      </c>
      <c r="I212" s="0" t="s">
        <v>939</v>
      </c>
      <c r="J212" s="0" t="n">
        <v>0.00442362557365992</v>
      </c>
      <c r="K212" s="0" t="n">
        <v>-1.55295272573088</v>
      </c>
      <c r="M212" s="0" t="s">
        <v>832</v>
      </c>
      <c r="N212" s="0" t="n">
        <v>0.0432270645791011</v>
      </c>
      <c r="O212" s="0" t="n">
        <v>-0.937829508378239</v>
      </c>
      <c r="AC212" s="0" t="s">
        <v>651</v>
      </c>
      <c r="AD212" s="8" t="n">
        <v>5.19369787273121E-006</v>
      </c>
      <c r="AE212" s="0" t="n">
        <v>-2.51729284178566</v>
      </c>
      <c r="AG212" s="0" t="s">
        <v>715</v>
      </c>
      <c r="AH212" s="0" t="n">
        <v>0.000207955425019822</v>
      </c>
      <c r="AI212" s="0" t="n">
        <v>-1.7146694412723</v>
      </c>
      <c r="AK212" s="0" t="s">
        <v>450</v>
      </c>
      <c r="AL212" s="0" t="n">
        <v>0.0117377097812786</v>
      </c>
      <c r="AM212" s="0" t="n">
        <v>-1.53849703900261</v>
      </c>
      <c r="AO212" s="0" t="s">
        <v>1273</v>
      </c>
      <c r="AP212" s="0" t="n">
        <v>0.0280804145922071</v>
      </c>
      <c r="AQ212" s="0" t="n">
        <v>-2.51449050678434</v>
      </c>
      <c r="AW212" s="0" t="s">
        <v>980</v>
      </c>
      <c r="AX212" s="0" t="n">
        <v>0.0228469644018263</v>
      </c>
      <c r="AY212" s="0" t="n">
        <v>-1.23971667684942</v>
      </c>
      <c r="BA212" s="0" t="s">
        <v>587</v>
      </c>
      <c r="BB212" s="0" t="n">
        <v>0.0133559781065419</v>
      </c>
      <c r="BC212" s="0" t="n">
        <v>-1.15212020427786</v>
      </c>
    </row>
    <row r="213" customFormat="false" ht="14" hidden="false" customHeight="false" outlineLevel="0" collapsed="false">
      <c r="A213" s="0" t="s">
        <v>1274</v>
      </c>
      <c r="B213" s="0" t="n">
        <v>0.04035744070407</v>
      </c>
      <c r="C213" s="0" t="n">
        <v>-1.86030419445793</v>
      </c>
      <c r="I213" s="0" t="s">
        <v>1275</v>
      </c>
      <c r="J213" s="0" t="n">
        <v>0.00330140569072716</v>
      </c>
      <c r="K213" s="0" t="n">
        <v>-1.54727337711184</v>
      </c>
      <c r="M213" s="0" t="s">
        <v>1276</v>
      </c>
      <c r="N213" s="0" t="n">
        <v>0.0201409389104368</v>
      </c>
      <c r="O213" s="0" t="n">
        <v>-0.925936471946437</v>
      </c>
      <c r="AC213" s="0" t="s">
        <v>1277</v>
      </c>
      <c r="AD213" s="0" t="n">
        <v>0.0435818941049929</v>
      </c>
      <c r="AE213" s="0" t="n">
        <v>-2.51655426389627</v>
      </c>
      <c r="AG213" s="0" t="s">
        <v>1267</v>
      </c>
      <c r="AH213" s="0" t="n">
        <v>0.00256698950961057</v>
      </c>
      <c r="AI213" s="0" t="n">
        <v>-1.71158395737209</v>
      </c>
      <c r="AK213" s="0" t="s">
        <v>1067</v>
      </c>
      <c r="AL213" s="0" t="n">
        <v>0.00142555914211405</v>
      </c>
      <c r="AM213" s="0" t="n">
        <v>-1.53677745936693</v>
      </c>
      <c r="AO213" s="0" t="s">
        <v>1278</v>
      </c>
      <c r="AP213" s="0" t="n">
        <v>0.0010450102748724</v>
      </c>
      <c r="AQ213" s="0" t="n">
        <v>-2.50363852720221</v>
      </c>
      <c r="AW213" s="0" t="s">
        <v>876</v>
      </c>
      <c r="AX213" s="0" t="n">
        <v>0.0392999585031221</v>
      </c>
      <c r="AY213" s="0" t="n">
        <v>-1.23845211101129</v>
      </c>
      <c r="BA213" s="0" t="s">
        <v>718</v>
      </c>
      <c r="BB213" s="0" t="n">
        <v>0.0266763428156639</v>
      </c>
      <c r="BC213" s="0" t="n">
        <v>-1.1505999269379</v>
      </c>
    </row>
    <row r="214" customFormat="false" ht="14" hidden="false" customHeight="false" outlineLevel="0" collapsed="false">
      <c r="A214" s="0" t="s">
        <v>1279</v>
      </c>
      <c r="B214" s="0" t="n">
        <v>0.00212446619026806</v>
      </c>
      <c r="C214" s="0" t="n">
        <v>-1.85830846327351</v>
      </c>
      <c r="I214" s="0" t="s">
        <v>1280</v>
      </c>
      <c r="J214" s="0" t="n">
        <v>0.0034276805865505</v>
      </c>
      <c r="K214" s="0" t="n">
        <v>-1.54642617768206</v>
      </c>
      <c r="M214" s="0" t="s">
        <v>1281</v>
      </c>
      <c r="N214" s="0" t="n">
        <v>0.0107897542239991</v>
      </c>
      <c r="O214" s="0" t="n">
        <v>-0.915175279322934</v>
      </c>
      <c r="AC214" s="0" t="s">
        <v>1282</v>
      </c>
      <c r="AD214" s="0" t="n">
        <v>0.0108239078848953</v>
      </c>
      <c r="AE214" s="0" t="n">
        <v>-2.51035227201698</v>
      </c>
      <c r="AG214" s="0" t="s">
        <v>1231</v>
      </c>
      <c r="AH214" s="8" t="n">
        <v>4.21327878138218E-005</v>
      </c>
      <c r="AI214" s="0" t="n">
        <v>-1.70250263247676</v>
      </c>
      <c r="AK214" s="0" t="s">
        <v>1283</v>
      </c>
      <c r="AL214" s="0" t="n">
        <v>0.000189999795417239</v>
      </c>
      <c r="AM214" s="0" t="n">
        <v>-1.53193853294015</v>
      </c>
      <c r="AO214" s="0" t="s">
        <v>1284</v>
      </c>
      <c r="AP214" s="0" t="n">
        <v>0.0144330649020548</v>
      </c>
      <c r="AQ214" s="0" t="n">
        <v>-2.48736439645428</v>
      </c>
      <c r="AW214" s="0" t="s">
        <v>432</v>
      </c>
      <c r="AX214" s="0" t="n">
        <v>0.0307245034030485</v>
      </c>
      <c r="AY214" s="0" t="n">
        <v>-1.23336757218446</v>
      </c>
      <c r="BA214" s="0" t="s">
        <v>1011</v>
      </c>
      <c r="BB214" s="0" t="n">
        <v>0.0164589566972085</v>
      </c>
      <c r="BC214" s="0" t="n">
        <v>-1.14900803917575</v>
      </c>
    </row>
    <row r="215" customFormat="false" ht="14" hidden="false" customHeight="false" outlineLevel="0" collapsed="false">
      <c r="A215" s="0" t="s">
        <v>386</v>
      </c>
      <c r="B215" s="0" t="n">
        <v>0.0361373381790644</v>
      </c>
      <c r="C215" s="0" t="n">
        <v>-1.85702059004322</v>
      </c>
      <c r="I215" s="0" t="s">
        <v>523</v>
      </c>
      <c r="J215" s="0" t="n">
        <v>0.0181470621281836</v>
      </c>
      <c r="K215" s="0" t="n">
        <v>-1.5452653109746</v>
      </c>
      <c r="M215" s="0" t="s">
        <v>1285</v>
      </c>
      <c r="N215" s="0" t="n">
        <v>0.0387349655776242</v>
      </c>
      <c r="O215" s="0" t="n">
        <v>-0.913785361752296</v>
      </c>
      <c r="AC215" s="0" t="s">
        <v>958</v>
      </c>
      <c r="AD215" s="0" t="n">
        <v>0.000491943491982216</v>
      </c>
      <c r="AE215" s="0" t="n">
        <v>-2.50824556757625</v>
      </c>
      <c r="AG215" s="0" t="s">
        <v>850</v>
      </c>
      <c r="AH215" s="0" t="n">
        <v>0.0276737307268151</v>
      </c>
      <c r="AI215" s="0" t="n">
        <v>-1.6998760658187</v>
      </c>
      <c r="AK215" s="0" t="s">
        <v>556</v>
      </c>
      <c r="AL215" s="0" t="n">
        <v>0.00432543881514799</v>
      </c>
      <c r="AM215" s="0" t="n">
        <v>-1.53112304067611</v>
      </c>
      <c r="AO215" s="0" t="s">
        <v>1001</v>
      </c>
      <c r="AP215" s="0" t="n">
        <v>0.00188896347998068</v>
      </c>
      <c r="AQ215" s="0" t="n">
        <v>-2.47865941448558</v>
      </c>
      <c r="AW215" s="0" t="s">
        <v>1286</v>
      </c>
      <c r="AX215" s="0" t="n">
        <v>0.045735494120732</v>
      </c>
      <c r="AY215" s="0" t="n">
        <v>-1.23145703077905</v>
      </c>
      <c r="BA215" s="0" t="s">
        <v>708</v>
      </c>
      <c r="BB215" s="0" t="n">
        <v>0.0407848759606317</v>
      </c>
      <c r="BC215" s="0" t="n">
        <v>-1.14650782640004</v>
      </c>
    </row>
    <row r="216" customFormat="false" ht="14" hidden="false" customHeight="false" outlineLevel="0" collapsed="false">
      <c r="A216" s="0" t="s">
        <v>1287</v>
      </c>
      <c r="B216" s="0" t="n">
        <v>0.0420224561801055</v>
      </c>
      <c r="C216" s="0" t="n">
        <v>-1.85154936620615</v>
      </c>
      <c r="I216" s="0" t="s">
        <v>1094</v>
      </c>
      <c r="J216" s="0" t="n">
        <v>0.0265494149911118</v>
      </c>
      <c r="K216" s="0" t="n">
        <v>-1.53721250698032</v>
      </c>
      <c r="M216" s="0" t="s">
        <v>1288</v>
      </c>
      <c r="N216" s="0" t="n">
        <v>0.0424487655788347</v>
      </c>
      <c r="O216" s="0" t="n">
        <v>-0.909927984050518</v>
      </c>
      <c r="AC216" s="0" t="s">
        <v>1289</v>
      </c>
      <c r="AD216" s="0" t="n">
        <v>0.0438906460202974</v>
      </c>
      <c r="AE216" s="0" t="n">
        <v>-2.50364384873384</v>
      </c>
      <c r="AG216" s="0" t="s">
        <v>1290</v>
      </c>
      <c r="AH216" s="0" t="n">
        <v>0.00179492072503498</v>
      </c>
      <c r="AI216" s="0" t="n">
        <v>-1.69675494770375</v>
      </c>
      <c r="AK216" s="0" t="s">
        <v>1291</v>
      </c>
      <c r="AL216" s="0" t="n">
        <v>0.0167801771931734</v>
      </c>
      <c r="AM216" s="0" t="n">
        <v>-1.52887403107415</v>
      </c>
      <c r="AO216" s="0" t="s">
        <v>802</v>
      </c>
      <c r="AP216" s="0" t="n">
        <v>0.00420116197348586</v>
      </c>
      <c r="AQ216" s="0" t="n">
        <v>-2.47706821377991</v>
      </c>
      <c r="AW216" s="0" t="s">
        <v>1292</v>
      </c>
      <c r="AX216" s="0" t="n">
        <v>0.0384308381683515</v>
      </c>
      <c r="AY216" s="0" t="n">
        <v>-1.23032924144802</v>
      </c>
      <c r="BA216" s="0" t="s">
        <v>1189</v>
      </c>
      <c r="BB216" s="0" t="n">
        <v>0.0371993649180389</v>
      </c>
      <c r="BC216" s="0" t="n">
        <v>-1.14592988024174</v>
      </c>
    </row>
    <row r="217" customFormat="false" ht="14" hidden="false" customHeight="false" outlineLevel="0" collapsed="false">
      <c r="A217" s="0" t="s">
        <v>1131</v>
      </c>
      <c r="B217" s="0" t="n">
        <v>0.000379050575670711</v>
      </c>
      <c r="C217" s="0" t="n">
        <v>-1.84741169948881</v>
      </c>
      <c r="I217" s="0" t="s">
        <v>1064</v>
      </c>
      <c r="J217" s="0" t="n">
        <v>0.0326094823430153</v>
      </c>
      <c r="K217" s="0" t="n">
        <v>-1.53411049980917</v>
      </c>
      <c r="M217" s="0" t="s">
        <v>719</v>
      </c>
      <c r="N217" s="0" t="n">
        <v>0.0332499855623332</v>
      </c>
      <c r="O217" s="0" t="n">
        <v>-0.904285994369319</v>
      </c>
      <c r="AC217" s="0" t="s">
        <v>1293</v>
      </c>
      <c r="AD217" s="0" t="n">
        <v>0.0169827030879948</v>
      </c>
      <c r="AE217" s="0" t="n">
        <v>-2.50167794108411</v>
      </c>
      <c r="AG217" s="0" t="s">
        <v>650</v>
      </c>
      <c r="AH217" s="0" t="n">
        <v>0.00434477716360165</v>
      </c>
      <c r="AI217" s="0" t="n">
        <v>-1.68862837018397</v>
      </c>
      <c r="AK217" s="0" t="s">
        <v>607</v>
      </c>
      <c r="AL217" s="0" t="n">
        <v>0.000924178260777264</v>
      </c>
      <c r="AM217" s="0" t="n">
        <v>-1.52843447345611</v>
      </c>
      <c r="AO217" s="0" t="s">
        <v>1294</v>
      </c>
      <c r="AP217" s="0" t="n">
        <v>0.00333855833771269</v>
      </c>
      <c r="AQ217" s="0" t="n">
        <v>-2.47552757886688</v>
      </c>
      <c r="AW217" s="0" t="s">
        <v>1141</v>
      </c>
      <c r="AX217" s="0" t="n">
        <v>0.0393482427609233</v>
      </c>
      <c r="AY217" s="0" t="n">
        <v>-1.2300202928121</v>
      </c>
      <c r="BA217" s="0" t="s">
        <v>609</v>
      </c>
      <c r="BB217" s="0" t="n">
        <v>0.0474724986249309</v>
      </c>
      <c r="BC217" s="0" t="n">
        <v>-1.14156400117748</v>
      </c>
    </row>
    <row r="218" customFormat="false" ht="14" hidden="false" customHeight="false" outlineLevel="0" collapsed="false">
      <c r="A218" s="0" t="s">
        <v>1295</v>
      </c>
      <c r="B218" s="0" t="n">
        <v>0.0182509285320792</v>
      </c>
      <c r="C218" s="0" t="n">
        <v>-1.84678329930877</v>
      </c>
      <c r="I218" s="0" t="s">
        <v>1296</v>
      </c>
      <c r="J218" s="0" t="n">
        <v>0.0115935576285686</v>
      </c>
      <c r="K218" s="0" t="n">
        <v>-1.53230800913438</v>
      </c>
      <c r="M218" s="0" t="s">
        <v>1297</v>
      </c>
      <c r="N218" s="0" t="n">
        <v>0.0183563312943827</v>
      </c>
      <c r="O218" s="0" t="n">
        <v>-0.901480207440338</v>
      </c>
      <c r="AC218" s="0" t="s">
        <v>841</v>
      </c>
      <c r="AD218" s="0" t="n">
        <v>0.00184487224789347</v>
      </c>
      <c r="AE218" s="0" t="n">
        <v>-2.49992167720574</v>
      </c>
      <c r="AG218" s="0" t="s">
        <v>1298</v>
      </c>
      <c r="AH218" s="0" t="n">
        <v>0.0275954480472534</v>
      </c>
      <c r="AI218" s="0" t="n">
        <v>-1.68399733117094</v>
      </c>
      <c r="AK218" s="0" t="s">
        <v>1180</v>
      </c>
      <c r="AL218" s="0" t="n">
        <v>0.023734097388348</v>
      </c>
      <c r="AM218" s="0" t="n">
        <v>-1.5240899847786</v>
      </c>
      <c r="AO218" s="0" t="s">
        <v>1299</v>
      </c>
      <c r="AP218" s="0" t="n">
        <v>0.0250559243553605</v>
      </c>
      <c r="AQ218" s="0" t="n">
        <v>-2.46728158440879</v>
      </c>
      <c r="AW218" s="0" t="s">
        <v>1194</v>
      </c>
      <c r="AX218" s="0" t="n">
        <v>0.0238241051787337</v>
      </c>
      <c r="AY218" s="0" t="n">
        <v>-1.22756015808294</v>
      </c>
      <c r="BA218" s="0" t="s">
        <v>1300</v>
      </c>
      <c r="BB218" s="0" t="n">
        <v>0.0254329085492293</v>
      </c>
      <c r="BC218" s="0" t="n">
        <v>-1.14053029652008</v>
      </c>
    </row>
    <row r="219" customFormat="false" ht="14" hidden="false" customHeight="false" outlineLevel="0" collapsed="false">
      <c r="A219" s="0" t="s">
        <v>1301</v>
      </c>
      <c r="B219" s="0" t="n">
        <v>0.0477532441562347</v>
      </c>
      <c r="C219" s="0" t="n">
        <v>-1.84656157833309</v>
      </c>
      <c r="I219" s="0" t="s">
        <v>423</v>
      </c>
      <c r="J219" s="0" t="n">
        <v>0.000502114050084588</v>
      </c>
      <c r="K219" s="0" t="n">
        <v>-1.51820525870234</v>
      </c>
      <c r="M219" s="0" t="s">
        <v>1302</v>
      </c>
      <c r="N219" s="0" t="n">
        <v>0.0198988251660636</v>
      </c>
      <c r="O219" s="0" t="n">
        <v>-0.89763523608137</v>
      </c>
      <c r="AC219" s="0" t="s">
        <v>1303</v>
      </c>
      <c r="AD219" s="0" t="n">
        <v>0.0136628424457827</v>
      </c>
      <c r="AE219" s="0" t="n">
        <v>-2.49907713792304</v>
      </c>
      <c r="AG219" s="0" t="s">
        <v>1304</v>
      </c>
      <c r="AH219" s="8" t="n">
        <v>7.05976969072085E-005</v>
      </c>
      <c r="AI219" s="0" t="n">
        <v>-1.67835608583604</v>
      </c>
      <c r="AK219" s="0" t="s">
        <v>1305</v>
      </c>
      <c r="AL219" s="0" t="n">
        <v>0.0207602881979759</v>
      </c>
      <c r="AM219" s="0" t="n">
        <v>-1.51738323386625</v>
      </c>
      <c r="AO219" s="0" t="s">
        <v>899</v>
      </c>
      <c r="AP219" s="8" t="n">
        <v>1.57400467520472E-005</v>
      </c>
      <c r="AQ219" s="0" t="n">
        <v>-2.46595447708824</v>
      </c>
      <c r="AW219" s="0" t="s">
        <v>1306</v>
      </c>
      <c r="AX219" s="0" t="n">
        <v>0.0331715573702987</v>
      </c>
      <c r="AY219" s="0" t="n">
        <v>-1.22636662521655</v>
      </c>
      <c r="BA219" s="0" t="s">
        <v>540</v>
      </c>
      <c r="BB219" s="0" t="n">
        <v>0.040864769433003</v>
      </c>
      <c r="BC219" s="0" t="n">
        <v>-1.14045830857395</v>
      </c>
    </row>
    <row r="220" customFormat="false" ht="14" hidden="false" customHeight="false" outlineLevel="0" collapsed="false">
      <c r="A220" s="0" t="s">
        <v>1003</v>
      </c>
      <c r="B220" s="0" t="n">
        <v>0.0336701012261847</v>
      </c>
      <c r="C220" s="0" t="n">
        <v>-1.84645830650272</v>
      </c>
      <c r="I220" s="0" t="s">
        <v>1307</v>
      </c>
      <c r="J220" s="0" t="n">
        <v>0.0224427758409377</v>
      </c>
      <c r="K220" s="0" t="n">
        <v>-1.51801957685285</v>
      </c>
      <c r="M220" s="0" t="s">
        <v>1184</v>
      </c>
      <c r="N220" s="0" t="n">
        <v>0.0385721999905101</v>
      </c>
      <c r="O220" s="0" t="n">
        <v>-0.89508359753118</v>
      </c>
      <c r="AC220" s="0" t="s">
        <v>777</v>
      </c>
      <c r="AD220" s="0" t="n">
        <v>0.00341989652357253</v>
      </c>
      <c r="AE220" s="0" t="n">
        <v>-2.49682366636306</v>
      </c>
      <c r="AG220" s="0" t="s">
        <v>874</v>
      </c>
      <c r="AH220" s="0" t="n">
        <v>0.00031787173981755</v>
      </c>
      <c r="AI220" s="0" t="n">
        <v>-1.67813975691809</v>
      </c>
      <c r="AK220" s="0" t="s">
        <v>1308</v>
      </c>
      <c r="AL220" s="0" t="n">
        <v>0.033749837344167</v>
      </c>
      <c r="AM220" s="0" t="n">
        <v>-1.51629907703226</v>
      </c>
      <c r="AO220" s="0" t="s">
        <v>1309</v>
      </c>
      <c r="AP220" s="0" t="n">
        <v>0.0459987294742588</v>
      </c>
      <c r="AQ220" s="0" t="n">
        <v>-2.46173211155218</v>
      </c>
      <c r="AW220" s="0" t="s">
        <v>1310</v>
      </c>
      <c r="AX220" s="0" t="n">
        <v>0.0207557390073339</v>
      </c>
      <c r="AY220" s="0" t="n">
        <v>-1.21430961127987</v>
      </c>
      <c r="BA220" s="0" t="s">
        <v>996</v>
      </c>
      <c r="BB220" s="0" t="n">
        <v>0.036694281040121</v>
      </c>
      <c r="BC220" s="0" t="n">
        <v>-1.13707815493204</v>
      </c>
    </row>
    <row r="221" customFormat="false" ht="14" hidden="false" customHeight="false" outlineLevel="0" collapsed="false">
      <c r="A221" s="0" t="s">
        <v>1311</v>
      </c>
      <c r="B221" s="0" t="n">
        <v>0.0146366574382428</v>
      </c>
      <c r="C221" s="0" t="n">
        <v>-1.83659820510968</v>
      </c>
      <c r="I221" s="0" t="s">
        <v>1312</v>
      </c>
      <c r="J221" s="0" t="n">
        <v>0.00439148520187541</v>
      </c>
      <c r="K221" s="0" t="n">
        <v>-1.51306431165577</v>
      </c>
      <c r="M221" s="0" t="s">
        <v>745</v>
      </c>
      <c r="N221" s="0" t="n">
        <v>0.0143286359205267</v>
      </c>
      <c r="O221" s="0" t="n">
        <v>-0.89495445827146</v>
      </c>
      <c r="AC221" s="0" t="s">
        <v>1313</v>
      </c>
      <c r="AD221" s="0" t="n">
        <v>0.0161893935266942</v>
      </c>
      <c r="AE221" s="0" t="n">
        <v>-2.49541077976988</v>
      </c>
      <c r="AG221" s="0" t="s">
        <v>1185</v>
      </c>
      <c r="AH221" s="0" t="n">
        <v>0.000812562702704105</v>
      </c>
      <c r="AI221" s="0" t="n">
        <v>-1.6756266295875</v>
      </c>
      <c r="AK221" s="0" t="s">
        <v>802</v>
      </c>
      <c r="AL221" s="0" t="n">
        <v>0.0303070562425602</v>
      </c>
      <c r="AM221" s="0" t="n">
        <v>-1.5143058533108</v>
      </c>
      <c r="AO221" s="0" t="s">
        <v>1148</v>
      </c>
      <c r="AP221" s="0" t="n">
        <v>0.0452082470668736</v>
      </c>
      <c r="AQ221" s="0" t="n">
        <v>-2.45966057641434</v>
      </c>
      <c r="AW221" s="0" t="s">
        <v>1314</v>
      </c>
      <c r="AX221" s="0" t="n">
        <v>0.024965069624789</v>
      </c>
      <c r="AY221" s="0" t="n">
        <v>-1.20240175511342</v>
      </c>
      <c r="BA221" s="0" t="s">
        <v>1093</v>
      </c>
      <c r="BB221" s="0" t="n">
        <v>0.0180476515103001</v>
      </c>
      <c r="BC221" s="0" t="n">
        <v>-1.1360978007471</v>
      </c>
    </row>
    <row r="222" customFormat="false" ht="14" hidden="false" customHeight="false" outlineLevel="0" collapsed="false">
      <c r="A222" s="0" t="s">
        <v>910</v>
      </c>
      <c r="B222" s="0" t="n">
        <v>0.0151840285923034</v>
      </c>
      <c r="C222" s="0" t="n">
        <v>-1.82943001845358</v>
      </c>
      <c r="I222" s="0" t="s">
        <v>1315</v>
      </c>
      <c r="J222" s="0" t="n">
        <v>0.0135565083513105</v>
      </c>
      <c r="K222" s="0" t="n">
        <v>-1.50313858941841</v>
      </c>
      <c r="M222" s="0" t="s">
        <v>1316</v>
      </c>
      <c r="N222" s="0" t="n">
        <v>0.0173725632721035</v>
      </c>
      <c r="O222" s="0" t="n">
        <v>-0.888572702509491</v>
      </c>
      <c r="AC222" s="0" t="s">
        <v>899</v>
      </c>
      <c r="AD222" s="8" t="n">
        <v>8.67526789531735E-007</v>
      </c>
      <c r="AE222" s="0" t="n">
        <v>-2.49200224899056</v>
      </c>
      <c r="AG222" s="0" t="s">
        <v>1317</v>
      </c>
      <c r="AH222" s="8" t="n">
        <v>7.51676006942526E-005</v>
      </c>
      <c r="AI222" s="0" t="n">
        <v>-1.67289765996261</v>
      </c>
      <c r="AK222" s="0" t="s">
        <v>856</v>
      </c>
      <c r="AL222" s="0" t="n">
        <v>0.0261484630039198</v>
      </c>
      <c r="AM222" s="0" t="n">
        <v>-1.51378306356892</v>
      </c>
      <c r="AO222" s="0" t="s">
        <v>1057</v>
      </c>
      <c r="AP222" s="0" t="n">
        <v>0.0258984110958822</v>
      </c>
      <c r="AQ222" s="0" t="n">
        <v>-2.45912453162176</v>
      </c>
      <c r="AW222" s="0" t="s">
        <v>1318</v>
      </c>
      <c r="AX222" s="0" t="n">
        <v>0.0234013659654188</v>
      </c>
      <c r="AY222" s="0" t="n">
        <v>-1.19559269847236</v>
      </c>
      <c r="BA222" s="0" t="s">
        <v>1030</v>
      </c>
      <c r="BB222" s="0" t="n">
        <v>0.0423675982997702</v>
      </c>
      <c r="BC222" s="0" t="n">
        <v>-1.13265162648437</v>
      </c>
    </row>
    <row r="223" customFormat="false" ht="14" hidden="false" customHeight="false" outlineLevel="0" collapsed="false">
      <c r="A223" s="0" t="s">
        <v>1266</v>
      </c>
      <c r="B223" s="0" t="n">
        <v>0.0439850249436565</v>
      </c>
      <c r="C223" s="0" t="n">
        <v>-1.8190969180738</v>
      </c>
      <c r="I223" s="0" t="s">
        <v>386</v>
      </c>
      <c r="J223" s="0" t="n">
        <v>0.0060239809286207</v>
      </c>
      <c r="K223" s="0" t="n">
        <v>-1.50271910754779</v>
      </c>
      <c r="M223" s="0" t="s">
        <v>1319</v>
      </c>
      <c r="N223" s="0" t="n">
        <v>0.0261186439558528</v>
      </c>
      <c r="O223" s="0" t="n">
        <v>-0.885673334733367</v>
      </c>
      <c r="AC223" s="0" t="s">
        <v>1320</v>
      </c>
      <c r="AD223" s="0" t="n">
        <v>0.00703433453873339</v>
      </c>
      <c r="AE223" s="0" t="n">
        <v>-2.46726669444883</v>
      </c>
      <c r="AG223" s="0" t="s">
        <v>865</v>
      </c>
      <c r="AH223" s="0" t="n">
        <v>0.00974870234862061</v>
      </c>
      <c r="AI223" s="0" t="n">
        <v>-1.66555350717385</v>
      </c>
      <c r="AK223" s="0" t="s">
        <v>1321</v>
      </c>
      <c r="AL223" s="0" t="n">
        <v>0.012254467334245</v>
      </c>
      <c r="AM223" s="0" t="n">
        <v>-1.51355672941541</v>
      </c>
      <c r="AO223" s="0" t="s">
        <v>1235</v>
      </c>
      <c r="AP223" s="0" t="n">
        <v>0.0108782515590743</v>
      </c>
      <c r="AQ223" s="0" t="n">
        <v>-2.45575413613347</v>
      </c>
      <c r="AW223" s="0" t="s">
        <v>1298</v>
      </c>
      <c r="AX223" s="0" t="n">
        <v>0.040326067388801</v>
      </c>
      <c r="AY223" s="0" t="n">
        <v>-1.1854652139787</v>
      </c>
      <c r="BA223" s="0" t="s">
        <v>1136</v>
      </c>
      <c r="BB223" s="0" t="n">
        <v>0.0158817264425065</v>
      </c>
      <c r="BC223" s="0" t="n">
        <v>-1.12970052299342</v>
      </c>
    </row>
    <row r="224" customFormat="false" ht="14" hidden="false" customHeight="false" outlineLevel="0" collapsed="false">
      <c r="A224" s="0" t="s">
        <v>1322</v>
      </c>
      <c r="B224" s="0" t="n">
        <v>0.00710202476056</v>
      </c>
      <c r="C224" s="0" t="n">
        <v>-1.80591066418087</v>
      </c>
      <c r="I224" s="0" t="s">
        <v>697</v>
      </c>
      <c r="J224" s="0" t="n">
        <v>0.00222324862445362</v>
      </c>
      <c r="K224" s="0" t="n">
        <v>-1.50091759944551</v>
      </c>
      <c r="M224" s="0" t="s">
        <v>1323</v>
      </c>
      <c r="N224" s="0" t="n">
        <v>0.0396129817137254</v>
      </c>
      <c r="O224" s="0" t="n">
        <v>-0.884159107252022</v>
      </c>
      <c r="AC224" s="0" t="s">
        <v>506</v>
      </c>
      <c r="AD224" s="0" t="n">
        <v>0.0413729746593781</v>
      </c>
      <c r="AE224" s="0" t="n">
        <v>-2.46194963423572</v>
      </c>
      <c r="AG224" s="0" t="s">
        <v>829</v>
      </c>
      <c r="AH224" s="0" t="n">
        <v>0.00295683162761051</v>
      </c>
      <c r="AI224" s="0" t="n">
        <v>-1.65433578049837</v>
      </c>
      <c r="AK224" s="0" t="s">
        <v>726</v>
      </c>
      <c r="AL224" s="0" t="n">
        <v>0.0262278485082658</v>
      </c>
      <c r="AM224" s="0" t="n">
        <v>-1.50838521852698</v>
      </c>
      <c r="AO224" s="0" t="s">
        <v>944</v>
      </c>
      <c r="AP224" s="0" t="n">
        <v>0.0185068652735687</v>
      </c>
      <c r="AQ224" s="0" t="n">
        <v>-2.45560283320986</v>
      </c>
      <c r="AW224" s="0" t="s">
        <v>1324</v>
      </c>
      <c r="AX224" s="0" t="n">
        <v>0.0364509702288094</v>
      </c>
      <c r="AY224" s="0" t="n">
        <v>-1.18412285561896</v>
      </c>
      <c r="BA224" s="0" t="s">
        <v>661</v>
      </c>
      <c r="BB224" s="0" t="n">
        <v>0.0167860077708876</v>
      </c>
      <c r="BC224" s="0" t="n">
        <v>-1.12948431867788</v>
      </c>
    </row>
    <row r="225" customFormat="false" ht="14" hidden="false" customHeight="false" outlineLevel="0" collapsed="false">
      <c r="A225" s="0" t="s">
        <v>1325</v>
      </c>
      <c r="B225" s="0" t="n">
        <v>0.0363701622601157</v>
      </c>
      <c r="C225" s="0" t="n">
        <v>-1.78824315405282</v>
      </c>
      <c r="I225" s="0" t="s">
        <v>1152</v>
      </c>
      <c r="J225" s="0" t="n">
        <v>0.000145996109802193</v>
      </c>
      <c r="K225" s="0" t="n">
        <v>-1.50065392998455</v>
      </c>
      <c r="M225" s="0" t="s">
        <v>1326</v>
      </c>
      <c r="N225" s="0" t="n">
        <v>0.024822527933616</v>
      </c>
      <c r="O225" s="0" t="n">
        <v>-0.878047307630641</v>
      </c>
      <c r="AC225" s="0" t="s">
        <v>1327</v>
      </c>
      <c r="AD225" s="0" t="n">
        <v>0.0456346864549352</v>
      </c>
      <c r="AE225" s="0" t="n">
        <v>-2.46151452005442</v>
      </c>
      <c r="AG225" s="0" t="s">
        <v>1328</v>
      </c>
      <c r="AH225" s="0" t="n">
        <v>0.0248383376148072</v>
      </c>
      <c r="AI225" s="0" t="n">
        <v>-1.64828434423151</v>
      </c>
      <c r="AK225" s="0" t="s">
        <v>760</v>
      </c>
      <c r="AL225" s="0" t="n">
        <v>0.00199735878140888</v>
      </c>
      <c r="AM225" s="0" t="n">
        <v>-1.50838367820205</v>
      </c>
      <c r="AO225" s="0" t="s">
        <v>869</v>
      </c>
      <c r="AP225" s="8" t="n">
        <v>1.44315845609529E-005</v>
      </c>
      <c r="AQ225" s="0" t="n">
        <v>-2.44938287595807</v>
      </c>
      <c r="AW225" s="0" t="s">
        <v>784</v>
      </c>
      <c r="AX225" s="0" t="n">
        <v>0.0245341271935611</v>
      </c>
      <c r="AY225" s="0" t="n">
        <v>-1.18254646805423</v>
      </c>
      <c r="BA225" s="0" t="s">
        <v>1329</v>
      </c>
      <c r="BB225" s="0" t="n">
        <v>0.0330998120571217</v>
      </c>
      <c r="BC225" s="0" t="n">
        <v>-1.12390249314375</v>
      </c>
    </row>
    <row r="226" customFormat="false" ht="14" hidden="false" customHeight="false" outlineLevel="0" collapsed="false">
      <c r="A226" s="0" t="s">
        <v>1330</v>
      </c>
      <c r="B226" s="0" t="n">
        <v>0.0322480123361479</v>
      </c>
      <c r="C226" s="0" t="n">
        <v>-1.77541215421732</v>
      </c>
      <c r="I226" s="0" t="s">
        <v>1331</v>
      </c>
      <c r="J226" s="0" t="n">
        <v>0.0375321862317408</v>
      </c>
      <c r="K226" s="0" t="n">
        <v>-1.48923242962922</v>
      </c>
      <c r="M226" s="0" t="s">
        <v>515</v>
      </c>
      <c r="N226" s="0" t="n">
        <v>0.0198430575994095</v>
      </c>
      <c r="O226" s="0" t="n">
        <v>-0.871490697489049</v>
      </c>
      <c r="AC226" s="0" t="s">
        <v>527</v>
      </c>
      <c r="AD226" s="8" t="n">
        <v>2.6077395385748E-006</v>
      </c>
      <c r="AE226" s="0" t="n">
        <v>-2.46065388672717</v>
      </c>
      <c r="AG226" s="0" t="s">
        <v>1332</v>
      </c>
      <c r="AH226" s="0" t="n">
        <v>0.0251028696678902</v>
      </c>
      <c r="AI226" s="0" t="n">
        <v>-1.64585851016324</v>
      </c>
      <c r="AK226" s="0" t="s">
        <v>1333</v>
      </c>
      <c r="AL226" s="0" t="n">
        <v>0.041688090907219</v>
      </c>
      <c r="AM226" s="0" t="n">
        <v>-1.50733359909882</v>
      </c>
      <c r="AO226" s="0" t="s">
        <v>729</v>
      </c>
      <c r="AP226" s="8" t="n">
        <v>7.39626528733707E-005</v>
      </c>
      <c r="AQ226" s="0" t="n">
        <v>-2.44619570344528</v>
      </c>
      <c r="AW226" s="0" t="s">
        <v>1334</v>
      </c>
      <c r="AX226" s="0" t="n">
        <v>0.0354219425944053</v>
      </c>
      <c r="AY226" s="0" t="n">
        <v>-1.18060718386614</v>
      </c>
      <c r="BA226" s="0" t="s">
        <v>1335</v>
      </c>
      <c r="BB226" s="0" t="n">
        <v>0.0159202554286929</v>
      </c>
      <c r="BC226" s="0" t="n">
        <v>-1.12215140620206</v>
      </c>
    </row>
    <row r="227" customFormat="false" ht="14" hidden="false" customHeight="false" outlineLevel="0" collapsed="false">
      <c r="A227" s="0" t="s">
        <v>1164</v>
      </c>
      <c r="B227" s="0" t="n">
        <v>0.00189017652671178</v>
      </c>
      <c r="C227" s="0" t="n">
        <v>-1.77464120151626</v>
      </c>
      <c r="I227" s="0" t="s">
        <v>1336</v>
      </c>
      <c r="J227" s="0" t="n">
        <v>0.00323933843983623</v>
      </c>
      <c r="K227" s="0" t="n">
        <v>-1.48661569664454</v>
      </c>
      <c r="M227" s="0" t="s">
        <v>1337</v>
      </c>
      <c r="N227" s="0" t="n">
        <v>0.0185450328955441</v>
      </c>
      <c r="O227" s="0" t="n">
        <v>-0.867053719509842</v>
      </c>
      <c r="AC227" s="0" t="s">
        <v>1338</v>
      </c>
      <c r="AD227" s="0" t="n">
        <v>0.0362207548234767</v>
      </c>
      <c r="AE227" s="0" t="n">
        <v>-2.45805682240008</v>
      </c>
      <c r="AG227" s="0" t="s">
        <v>1232</v>
      </c>
      <c r="AH227" s="0" t="n">
        <v>0.000168663027842371</v>
      </c>
      <c r="AI227" s="0" t="n">
        <v>-1.6398286773881</v>
      </c>
      <c r="AK227" s="0" t="s">
        <v>1339</v>
      </c>
      <c r="AL227" s="0" t="n">
        <v>0.00947261840721507</v>
      </c>
      <c r="AM227" s="0" t="n">
        <v>-1.50510514790904</v>
      </c>
      <c r="AO227" s="0" t="s">
        <v>558</v>
      </c>
      <c r="AP227" s="0" t="n">
        <v>0.0192793684378687</v>
      </c>
      <c r="AQ227" s="0" t="n">
        <v>-2.44320386279867</v>
      </c>
      <c r="AW227" s="0" t="s">
        <v>765</v>
      </c>
      <c r="AX227" s="0" t="n">
        <v>0.0278517749977668</v>
      </c>
      <c r="AY227" s="0" t="n">
        <v>-1.17373851354071</v>
      </c>
      <c r="BA227" s="0" t="s">
        <v>1340</v>
      </c>
      <c r="BB227" s="0" t="n">
        <v>0.0378507646475969</v>
      </c>
      <c r="BC227" s="0" t="n">
        <v>-1.12036670171786</v>
      </c>
    </row>
    <row r="228" customFormat="false" ht="14" hidden="false" customHeight="false" outlineLevel="0" collapsed="false">
      <c r="A228" s="0" t="s">
        <v>1341</v>
      </c>
      <c r="B228" s="0" t="n">
        <v>0.0419968013779231</v>
      </c>
      <c r="C228" s="0" t="n">
        <v>-1.77033987300535</v>
      </c>
      <c r="I228" s="0" t="s">
        <v>1342</v>
      </c>
      <c r="J228" s="0" t="n">
        <v>0.0181902299485254</v>
      </c>
      <c r="K228" s="0" t="n">
        <v>-1.4850993296595</v>
      </c>
      <c r="M228" s="0" t="s">
        <v>432</v>
      </c>
      <c r="N228" s="0" t="n">
        <v>0.0414848540812661</v>
      </c>
      <c r="O228" s="0" t="n">
        <v>-0.866869498418754</v>
      </c>
      <c r="AC228" s="0" t="s">
        <v>1343</v>
      </c>
      <c r="AD228" s="0" t="n">
        <v>0.0362207548234767</v>
      </c>
      <c r="AE228" s="0" t="n">
        <v>-2.45805682240008</v>
      </c>
      <c r="AG228" s="0" t="s">
        <v>1344</v>
      </c>
      <c r="AH228" s="0" t="n">
        <v>0.0391689697326173</v>
      </c>
      <c r="AI228" s="0" t="n">
        <v>-1.63295038344044</v>
      </c>
      <c r="AK228" s="0" t="s">
        <v>719</v>
      </c>
      <c r="AL228" s="0" t="n">
        <v>0.000145549088470856</v>
      </c>
      <c r="AM228" s="0" t="n">
        <v>-1.50421181380371</v>
      </c>
      <c r="AO228" s="0" t="s">
        <v>796</v>
      </c>
      <c r="AP228" s="0" t="n">
        <v>0.0257658066689307</v>
      </c>
      <c r="AQ228" s="0" t="n">
        <v>-2.43876878769737</v>
      </c>
      <c r="AW228" s="0" t="s">
        <v>1345</v>
      </c>
      <c r="AX228" s="0" t="n">
        <v>0.0407377784389587</v>
      </c>
      <c r="AY228" s="0" t="n">
        <v>-1.16922123451591</v>
      </c>
      <c r="BA228" s="0" t="s">
        <v>1346</v>
      </c>
      <c r="BB228" s="0" t="n">
        <v>0.0307116240928738</v>
      </c>
      <c r="BC228" s="0" t="n">
        <v>-1.11822164354314</v>
      </c>
    </row>
    <row r="229" customFormat="false" ht="14" hidden="false" customHeight="false" outlineLevel="0" collapsed="false">
      <c r="A229" s="0" t="s">
        <v>1152</v>
      </c>
      <c r="B229" s="0" t="n">
        <v>0.000683770356584456</v>
      </c>
      <c r="C229" s="0" t="n">
        <v>-1.76955452191047</v>
      </c>
      <c r="I229" s="0" t="s">
        <v>1185</v>
      </c>
      <c r="J229" s="0" t="n">
        <v>0.0111759920790242</v>
      </c>
      <c r="K229" s="0" t="n">
        <v>-1.48407799772315</v>
      </c>
      <c r="M229" s="0" t="s">
        <v>1129</v>
      </c>
      <c r="N229" s="0" t="n">
        <v>0.0394239071026551</v>
      </c>
      <c r="O229" s="0" t="n">
        <v>-0.86214849151016</v>
      </c>
      <c r="AC229" s="0" t="s">
        <v>1347</v>
      </c>
      <c r="AD229" s="0" t="n">
        <v>0.00233690854259839</v>
      </c>
      <c r="AE229" s="0" t="n">
        <v>-2.45455727224283</v>
      </c>
      <c r="AG229" s="0" t="s">
        <v>1056</v>
      </c>
      <c r="AH229" s="0" t="n">
        <v>0.0285705525307143</v>
      </c>
      <c r="AI229" s="0" t="n">
        <v>-1.63140386820428</v>
      </c>
      <c r="AK229" s="0" t="s">
        <v>1348</v>
      </c>
      <c r="AL229" s="0" t="n">
        <v>0.00649993740268043</v>
      </c>
      <c r="AM229" s="0" t="n">
        <v>-1.50312324722602</v>
      </c>
      <c r="AO229" s="0" t="s">
        <v>720</v>
      </c>
      <c r="AP229" s="0" t="n">
        <v>0.00188835987459125</v>
      </c>
      <c r="AQ229" s="0" t="n">
        <v>-2.43250062622031</v>
      </c>
      <c r="AW229" s="0" t="s">
        <v>998</v>
      </c>
      <c r="AX229" s="0" t="n">
        <v>0.0288076113387665</v>
      </c>
      <c r="AY229" s="0" t="n">
        <v>-1.16860578689845</v>
      </c>
      <c r="BA229" s="0" t="s">
        <v>616</v>
      </c>
      <c r="BB229" s="0" t="n">
        <v>0.0148918864580174</v>
      </c>
      <c r="BC229" s="0" t="n">
        <v>-1.11599920306307</v>
      </c>
    </row>
    <row r="230" customFormat="false" ht="14" hidden="false" customHeight="false" outlineLevel="0" collapsed="false">
      <c r="A230" s="0" t="s">
        <v>1100</v>
      </c>
      <c r="B230" s="0" t="n">
        <v>0.0300002247860236</v>
      </c>
      <c r="C230" s="0" t="n">
        <v>-1.76746478035375</v>
      </c>
      <c r="I230" s="0" t="s">
        <v>1349</v>
      </c>
      <c r="J230" s="0" t="n">
        <v>0.00017009943644119</v>
      </c>
      <c r="K230" s="0" t="n">
        <v>-1.47872312117754</v>
      </c>
      <c r="M230" s="0" t="s">
        <v>686</v>
      </c>
      <c r="N230" s="0" t="n">
        <v>0.0157113219595675</v>
      </c>
      <c r="O230" s="0" t="n">
        <v>-0.855315212148886</v>
      </c>
      <c r="AC230" s="0" t="s">
        <v>1309</v>
      </c>
      <c r="AD230" s="0" t="n">
        <v>0.0295656997260912</v>
      </c>
      <c r="AE230" s="0" t="n">
        <v>-2.45283190867782</v>
      </c>
      <c r="AG230" s="0" t="s">
        <v>1350</v>
      </c>
      <c r="AH230" s="0" t="n">
        <v>0.0446048426128022</v>
      </c>
      <c r="AI230" s="0" t="n">
        <v>-1.627923467374</v>
      </c>
      <c r="AK230" s="0" t="s">
        <v>935</v>
      </c>
      <c r="AL230" s="0" t="n">
        <v>0.00173799224638123</v>
      </c>
      <c r="AM230" s="0" t="n">
        <v>-1.49891167866541</v>
      </c>
      <c r="AO230" s="0" t="s">
        <v>960</v>
      </c>
      <c r="AP230" s="0" t="n">
        <v>0.0129400601800915</v>
      </c>
      <c r="AQ230" s="0" t="n">
        <v>-2.42761765322443</v>
      </c>
      <c r="AW230" s="0" t="s">
        <v>1351</v>
      </c>
      <c r="AX230" s="0" t="n">
        <v>0.0340588601150437</v>
      </c>
      <c r="AY230" s="0" t="n">
        <v>-1.15692007371973</v>
      </c>
      <c r="BA230" s="0" t="s">
        <v>1352</v>
      </c>
      <c r="BB230" s="0" t="n">
        <v>0.0487858603851791</v>
      </c>
      <c r="BC230" s="0" t="n">
        <v>-1.11294645421984</v>
      </c>
    </row>
    <row r="231" customFormat="false" ht="14" hidden="false" customHeight="false" outlineLevel="0" collapsed="false">
      <c r="A231" s="0" t="s">
        <v>1140</v>
      </c>
      <c r="B231" s="0" t="n">
        <v>0.0282001460415197</v>
      </c>
      <c r="C231" s="0" t="n">
        <v>-1.76697999921486</v>
      </c>
      <c r="I231" s="0" t="s">
        <v>1353</v>
      </c>
      <c r="J231" s="0" t="n">
        <v>0.00987986029113071</v>
      </c>
      <c r="K231" s="0" t="n">
        <v>-1.47095637100833</v>
      </c>
      <c r="M231" s="0" t="s">
        <v>1354</v>
      </c>
      <c r="N231" s="0" t="n">
        <v>0.0243560774454347</v>
      </c>
      <c r="O231" s="0" t="n">
        <v>-0.854374394574161</v>
      </c>
      <c r="AC231" s="0" t="s">
        <v>929</v>
      </c>
      <c r="AD231" s="8" t="n">
        <v>2.99815560135603E-006</v>
      </c>
      <c r="AE231" s="0" t="n">
        <v>-2.45092517658195</v>
      </c>
      <c r="AG231" s="0" t="s">
        <v>1030</v>
      </c>
      <c r="AH231" s="0" t="n">
        <v>0.00605068506644613</v>
      </c>
      <c r="AI231" s="0" t="n">
        <v>-1.62442694479138</v>
      </c>
      <c r="AK231" s="0" t="s">
        <v>1355</v>
      </c>
      <c r="AL231" s="0" t="n">
        <v>0.00365138254149667</v>
      </c>
      <c r="AM231" s="0" t="n">
        <v>-1.48153755525259</v>
      </c>
      <c r="AO231" s="0" t="s">
        <v>804</v>
      </c>
      <c r="AP231" s="0" t="n">
        <v>0.000115164669964529</v>
      </c>
      <c r="AQ231" s="0" t="n">
        <v>-2.42455717174451</v>
      </c>
      <c r="AW231" s="0" t="s">
        <v>860</v>
      </c>
      <c r="AX231" s="0" t="n">
        <v>0.0256714865371205</v>
      </c>
      <c r="AY231" s="0" t="n">
        <v>-1.15576187696328</v>
      </c>
      <c r="BA231" s="0" t="s">
        <v>1356</v>
      </c>
      <c r="BB231" s="0" t="n">
        <v>0.0467906287458449</v>
      </c>
      <c r="BC231" s="0" t="n">
        <v>-1.11291076238524</v>
      </c>
    </row>
    <row r="232" customFormat="false" ht="14" hidden="false" customHeight="false" outlineLevel="0" collapsed="false">
      <c r="A232" s="0" t="s">
        <v>1357</v>
      </c>
      <c r="B232" s="0" t="n">
        <v>0.0379834439183422</v>
      </c>
      <c r="C232" s="0" t="n">
        <v>-1.76303776084973</v>
      </c>
      <c r="I232" s="0" t="s">
        <v>876</v>
      </c>
      <c r="J232" s="0" t="n">
        <v>0.0455264106154375</v>
      </c>
      <c r="K232" s="0" t="n">
        <v>-1.46842968899547</v>
      </c>
      <c r="M232" s="0" t="s">
        <v>1358</v>
      </c>
      <c r="N232" s="0" t="n">
        <v>0.0289880646492087</v>
      </c>
      <c r="O232" s="0" t="n">
        <v>-0.853307893812624</v>
      </c>
      <c r="AC232" s="0" t="s">
        <v>802</v>
      </c>
      <c r="AD232" s="0" t="n">
        <v>0.00968799167207393</v>
      </c>
      <c r="AE232" s="0" t="n">
        <v>-2.44542018121848</v>
      </c>
      <c r="AG232" s="0" t="s">
        <v>901</v>
      </c>
      <c r="AH232" s="0" t="n">
        <v>0.0356466984831528</v>
      </c>
      <c r="AI232" s="0" t="n">
        <v>-1.6154480168363</v>
      </c>
      <c r="AK232" s="0" t="s">
        <v>857</v>
      </c>
      <c r="AL232" s="0" t="n">
        <v>0.0473928747244294</v>
      </c>
      <c r="AM232" s="0" t="n">
        <v>-1.48088673527771</v>
      </c>
      <c r="AO232" s="0" t="s">
        <v>1359</v>
      </c>
      <c r="AP232" s="0" t="n">
        <v>0.0463678566164627</v>
      </c>
      <c r="AQ232" s="0" t="n">
        <v>-2.4220610035293</v>
      </c>
      <c r="AW232" s="0" t="s">
        <v>1360</v>
      </c>
      <c r="AX232" s="0" t="n">
        <v>0.0296325364581321</v>
      </c>
      <c r="AY232" s="0" t="n">
        <v>-1.15430520026791</v>
      </c>
      <c r="BA232" s="0" t="s">
        <v>1361</v>
      </c>
      <c r="BB232" s="0" t="n">
        <v>0.0476757284978817</v>
      </c>
      <c r="BC232" s="0" t="n">
        <v>-1.10840033970822</v>
      </c>
    </row>
    <row r="233" customFormat="false" ht="14" hidden="false" customHeight="false" outlineLevel="0" collapsed="false">
      <c r="A233" s="0" t="s">
        <v>367</v>
      </c>
      <c r="B233" s="0" t="n">
        <v>0.0453284942143642</v>
      </c>
      <c r="C233" s="0" t="n">
        <v>-1.76113849036519</v>
      </c>
      <c r="I233" s="0" t="s">
        <v>623</v>
      </c>
      <c r="J233" s="0" t="n">
        <v>0.0217064833200972</v>
      </c>
      <c r="K233" s="0" t="n">
        <v>-1.4653608832244</v>
      </c>
      <c r="M233" s="0" t="s">
        <v>647</v>
      </c>
      <c r="N233" s="0" t="n">
        <v>0.00952459733324879</v>
      </c>
      <c r="O233" s="0" t="n">
        <v>-0.847237694987414</v>
      </c>
      <c r="AC233" s="0" t="s">
        <v>1227</v>
      </c>
      <c r="AD233" s="8" t="n">
        <v>9.52542769402244E-005</v>
      </c>
      <c r="AE233" s="0" t="n">
        <v>-2.44156178050185</v>
      </c>
      <c r="AG233" s="0" t="s">
        <v>1362</v>
      </c>
      <c r="AH233" s="0" t="n">
        <v>0.00433065459447713</v>
      </c>
      <c r="AI233" s="0" t="n">
        <v>-1.61396279972103</v>
      </c>
      <c r="AK233" s="0" t="s">
        <v>1363</v>
      </c>
      <c r="AL233" s="0" t="n">
        <v>0.012118654910944</v>
      </c>
      <c r="AM233" s="0" t="n">
        <v>-1.47850569654261</v>
      </c>
      <c r="AO233" s="0" t="s">
        <v>958</v>
      </c>
      <c r="AP233" s="0" t="n">
        <v>0.0016563711151925</v>
      </c>
      <c r="AQ233" s="0" t="n">
        <v>-2.42129366794779</v>
      </c>
      <c r="AW233" s="0" t="s">
        <v>1364</v>
      </c>
      <c r="AX233" s="0" t="n">
        <v>0.040401108728123</v>
      </c>
      <c r="AY233" s="0" t="n">
        <v>-1.15257301636925</v>
      </c>
      <c r="BA233" s="0" t="s">
        <v>1120</v>
      </c>
      <c r="BB233" s="0" t="n">
        <v>0.0332042608327642</v>
      </c>
      <c r="BC233" s="0" t="n">
        <v>-1.1043209335393</v>
      </c>
    </row>
    <row r="234" customFormat="false" ht="14" hidden="false" customHeight="false" outlineLevel="0" collapsed="false">
      <c r="A234" s="0" t="s">
        <v>1365</v>
      </c>
      <c r="B234" s="0" t="n">
        <v>0.0375450728569011</v>
      </c>
      <c r="C234" s="0" t="n">
        <v>-1.75508006069393</v>
      </c>
      <c r="I234" s="0" t="s">
        <v>1366</v>
      </c>
      <c r="J234" s="0" t="n">
        <v>0.00161804294602455</v>
      </c>
      <c r="K234" s="0" t="n">
        <v>-1.46239027462986</v>
      </c>
      <c r="M234" s="0" t="s">
        <v>1367</v>
      </c>
      <c r="N234" s="0" t="n">
        <v>0.00833028780920703</v>
      </c>
      <c r="O234" s="0" t="n">
        <v>-0.845974019651526</v>
      </c>
      <c r="AC234" s="0" t="s">
        <v>662</v>
      </c>
      <c r="AD234" s="0" t="n">
        <v>0.00034230335611117</v>
      </c>
      <c r="AE234" s="0" t="n">
        <v>-2.43676578590432</v>
      </c>
      <c r="AG234" s="0" t="s">
        <v>1335</v>
      </c>
      <c r="AH234" s="0" t="n">
        <v>0.00029579563563917</v>
      </c>
      <c r="AI234" s="0" t="n">
        <v>-1.61230472219917</v>
      </c>
      <c r="AK234" s="0" t="s">
        <v>1320</v>
      </c>
      <c r="AL234" s="0" t="n">
        <v>0.0377026132096552</v>
      </c>
      <c r="AM234" s="0" t="n">
        <v>-1.47628195691667</v>
      </c>
      <c r="AO234" s="0" t="s">
        <v>1102</v>
      </c>
      <c r="AP234" s="0" t="n">
        <v>0.00504769294983749</v>
      </c>
      <c r="AQ234" s="0" t="n">
        <v>-2.4211795276889</v>
      </c>
      <c r="AW234" s="0" t="s">
        <v>450</v>
      </c>
      <c r="AX234" s="0" t="n">
        <v>0.0480332826069699</v>
      </c>
      <c r="AY234" s="0" t="n">
        <v>-1.15031206738073</v>
      </c>
      <c r="BA234" s="0" t="s">
        <v>1090</v>
      </c>
      <c r="BB234" s="0" t="n">
        <v>0.0310579821841132</v>
      </c>
      <c r="BC234" s="0" t="n">
        <v>-1.09787335875714</v>
      </c>
    </row>
    <row r="235" customFormat="false" ht="14" hidden="false" customHeight="false" outlineLevel="0" collapsed="false">
      <c r="A235" s="0" t="s">
        <v>508</v>
      </c>
      <c r="B235" s="0" t="n">
        <v>0.00676221964723857</v>
      </c>
      <c r="C235" s="0" t="n">
        <v>-1.75253794529825</v>
      </c>
      <c r="I235" s="0" t="s">
        <v>1368</v>
      </c>
      <c r="J235" s="0" t="n">
        <v>0.0339476113282502</v>
      </c>
      <c r="K235" s="0" t="n">
        <v>-1.4613024910921</v>
      </c>
      <c r="M235" s="0" t="s">
        <v>957</v>
      </c>
      <c r="N235" s="0" t="n">
        <v>0.0175241309636325</v>
      </c>
      <c r="O235" s="0" t="n">
        <v>-0.843792421233439</v>
      </c>
      <c r="AC235" s="0" t="s">
        <v>1057</v>
      </c>
      <c r="AD235" s="0" t="n">
        <v>0.0354280899636924</v>
      </c>
      <c r="AE235" s="0" t="n">
        <v>-2.42819599662099</v>
      </c>
      <c r="AG235" s="0" t="s">
        <v>1369</v>
      </c>
      <c r="AH235" s="0" t="n">
        <v>0.000128816370361953</v>
      </c>
      <c r="AI235" s="0" t="n">
        <v>-1.61149531555488</v>
      </c>
      <c r="AK235" s="0" t="s">
        <v>1370</v>
      </c>
      <c r="AL235" s="0" t="n">
        <v>0.00059334509333981</v>
      </c>
      <c r="AM235" s="0" t="n">
        <v>-1.47620693391596</v>
      </c>
      <c r="AO235" s="0" t="s">
        <v>1371</v>
      </c>
      <c r="AP235" s="0" t="n">
        <v>0.00297849386008815</v>
      </c>
      <c r="AQ235" s="0" t="n">
        <v>-2.42074198025703</v>
      </c>
      <c r="AW235" s="0" t="s">
        <v>1372</v>
      </c>
      <c r="AX235" s="0" t="n">
        <v>0.0374553215360938</v>
      </c>
      <c r="AY235" s="0" t="n">
        <v>-1.13191068477032</v>
      </c>
      <c r="BA235" s="0" t="s">
        <v>1037</v>
      </c>
      <c r="BB235" s="0" t="n">
        <v>0.0148761721356685</v>
      </c>
      <c r="BC235" s="0" t="n">
        <v>-1.09611588356011</v>
      </c>
    </row>
    <row r="236" customFormat="false" ht="14" hidden="false" customHeight="false" outlineLevel="0" collapsed="false">
      <c r="A236" s="0" t="s">
        <v>840</v>
      </c>
      <c r="B236" s="0" t="n">
        <v>0.00661557867747635</v>
      </c>
      <c r="C236" s="0" t="n">
        <v>-1.75162211513293</v>
      </c>
      <c r="I236" s="0" t="s">
        <v>1373</v>
      </c>
      <c r="J236" s="0" t="n">
        <v>0.0129594651870083</v>
      </c>
      <c r="K236" s="0" t="n">
        <v>-1.45848588061155</v>
      </c>
      <c r="M236" s="0" t="s">
        <v>1374</v>
      </c>
      <c r="N236" s="0" t="n">
        <v>0.027336211248876</v>
      </c>
      <c r="O236" s="0" t="n">
        <v>-0.842217860602876</v>
      </c>
      <c r="AC236" s="0" t="s">
        <v>1375</v>
      </c>
      <c r="AD236" s="0" t="n">
        <v>0.00266467285827938</v>
      </c>
      <c r="AE236" s="0" t="n">
        <v>-2.42282956998682</v>
      </c>
      <c r="AG236" s="0" t="s">
        <v>885</v>
      </c>
      <c r="AH236" s="0" t="n">
        <v>0.000688179585870564</v>
      </c>
      <c r="AI236" s="0" t="n">
        <v>-1.61039856301501</v>
      </c>
      <c r="AK236" s="0" t="s">
        <v>1376</v>
      </c>
      <c r="AL236" s="0" t="n">
        <v>0.00173774428621019</v>
      </c>
      <c r="AM236" s="0" t="n">
        <v>-1.47467495192393</v>
      </c>
      <c r="AO236" s="0" t="s">
        <v>876</v>
      </c>
      <c r="AP236" s="8" t="n">
        <v>4.97465562832586E-005</v>
      </c>
      <c r="AQ236" s="0" t="n">
        <v>-2.41764369888448</v>
      </c>
      <c r="AW236" s="0" t="s">
        <v>773</v>
      </c>
      <c r="AX236" s="0" t="n">
        <v>0.0302776451212566</v>
      </c>
      <c r="AY236" s="0" t="n">
        <v>-1.13108503623074</v>
      </c>
      <c r="BA236" s="0" t="s">
        <v>1088</v>
      </c>
      <c r="BB236" s="0" t="n">
        <v>0.0302117979356003</v>
      </c>
      <c r="BC236" s="0" t="n">
        <v>-1.0942930414408</v>
      </c>
    </row>
    <row r="237" customFormat="false" ht="14" hidden="false" customHeight="false" outlineLevel="0" collapsed="false">
      <c r="A237" s="0" t="s">
        <v>1023</v>
      </c>
      <c r="B237" s="0" t="n">
        <v>0.047361164722605</v>
      </c>
      <c r="C237" s="0" t="n">
        <v>-1.74890644771748</v>
      </c>
      <c r="I237" s="0" t="s">
        <v>1377</v>
      </c>
      <c r="J237" s="0" t="n">
        <v>0.0273988905718</v>
      </c>
      <c r="K237" s="0" t="n">
        <v>-1.4552482844094</v>
      </c>
      <c r="M237" s="0" t="s">
        <v>1378</v>
      </c>
      <c r="N237" s="0" t="n">
        <v>0.0474654256357891</v>
      </c>
      <c r="O237" s="0" t="n">
        <v>-0.835516062169584</v>
      </c>
      <c r="AC237" s="0" t="s">
        <v>1171</v>
      </c>
      <c r="AD237" s="0" t="n">
        <v>0.0150490985591474</v>
      </c>
      <c r="AE237" s="0" t="n">
        <v>-2.41490084495359</v>
      </c>
      <c r="AG237" s="0" t="s">
        <v>587</v>
      </c>
      <c r="AH237" s="0" t="n">
        <v>0.000501226989222497</v>
      </c>
      <c r="AI237" s="0" t="n">
        <v>-1.60548617242815</v>
      </c>
      <c r="AK237" s="0" t="s">
        <v>792</v>
      </c>
      <c r="AL237" s="0" t="n">
        <v>0.00229210890192583</v>
      </c>
      <c r="AM237" s="0" t="n">
        <v>-1.47272816528134</v>
      </c>
      <c r="AO237" s="0" t="s">
        <v>527</v>
      </c>
      <c r="AP237" s="0" t="n">
        <v>0.00551889655230087</v>
      </c>
      <c r="AQ237" s="0" t="n">
        <v>-2.41142605145475</v>
      </c>
      <c r="AW237" s="0" t="s">
        <v>899</v>
      </c>
      <c r="AX237" s="0" t="n">
        <v>0.0349724213451233</v>
      </c>
      <c r="AY237" s="0" t="n">
        <v>-1.12927071472511</v>
      </c>
      <c r="BA237" s="0" t="s">
        <v>1112</v>
      </c>
      <c r="BB237" s="0" t="n">
        <v>0.0151209381859718</v>
      </c>
      <c r="BC237" s="0" t="n">
        <v>-1.09152663178258</v>
      </c>
    </row>
    <row r="238" customFormat="false" ht="14" hidden="false" customHeight="false" outlineLevel="0" collapsed="false">
      <c r="A238" s="0" t="s">
        <v>1379</v>
      </c>
      <c r="B238" s="0" t="n">
        <v>0.0257292068813614</v>
      </c>
      <c r="C238" s="0" t="n">
        <v>-1.7470269892571</v>
      </c>
      <c r="I238" s="0" t="s">
        <v>1380</v>
      </c>
      <c r="J238" s="0" t="n">
        <v>0.0446438584157255</v>
      </c>
      <c r="K238" s="0" t="n">
        <v>-1.45261575195357</v>
      </c>
      <c r="M238" s="0" t="s">
        <v>1381</v>
      </c>
      <c r="N238" s="0" t="n">
        <v>0.0379342186171333</v>
      </c>
      <c r="O238" s="0" t="n">
        <v>-0.833630551212258</v>
      </c>
      <c r="AC238" s="0" t="s">
        <v>1382</v>
      </c>
      <c r="AD238" s="0" t="n">
        <v>0.0267554303388812</v>
      </c>
      <c r="AE238" s="0" t="n">
        <v>-2.40878521869538</v>
      </c>
      <c r="AG238" s="0" t="s">
        <v>1383</v>
      </c>
      <c r="AH238" s="0" t="n">
        <v>0.000451203358584099</v>
      </c>
      <c r="AI238" s="0" t="n">
        <v>-1.5950157059117</v>
      </c>
      <c r="AK238" s="0" t="s">
        <v>1384</v>
      </c>
      <c r="AL238" s="0" t="n">
        <v>0.00450291803615792</v>
      </c>
      <c r="AM238" s="0" t="n">
        <v>-1.47194781980367</v>
      </c>
      <c r="AO238" s="0" t="s">
        <v>1385</v>
      </c>
      <c r="AP238" s="0" t="n">
        <v>0.0146986560422277</v>
      </c>
      <c r="AQ238" s="0" t="n">
        <v>-2.41003374301137</v>
      </c>
      <c r="AW238" s="0" t="s">
        <v>1386</v>
      </c>
      <c r="AX238" s="0" t="n">
        <v>0.0295033451970824</v>
      </c>
      <c r="AY238" s="0" t="n">
        <v>-1.12721029970079</v>
      </c>
      <c r="BA238" s="0" t="s">
        <v>1387</v>
      </c>
      <c r="BB238" s="0" t="n">
        <v>0.0326464911166951</v>
      </c>
      <c r="BC238" s="0" t="n">
        <v>-1.09016708464375</v>
      </c>
    </row>
    <row r="239" customFormat="false" ht="14" hidden="false" customHeight="false" outlineLevel="0" collapsed="false">
      <c r="A239" s="0" t="s">
        <v>1231</v>
      </c>
      <c r="B239" s="0" t="n">
        <v>0.000378162081313905</v>
      </c>
      <c r="C239" s="0" t="n">
        <v>-1.74039791473238</v>
      </c>
      <c r="I239" s="0" t="s">
        <v>1054</v>
      </c>
      <c r="J239" s="0" t="n">
        <v>0.0183463520290007</v>
      </c>
      <c r="K239" s="0" t="n">
        <v>-1.44772091368176</v>
      </c>
      <c r="M239" s="0" t="s">
        <v>1388</v>
      </c>
      <c r="N239" s="0" t="n">
        <v>0.0240230900043542</v>
      </c>
      <c r="O239" s="0" t="n">
        <v>-0.832902531478934</v>
      </c>
      <c r="AC239" s="0" t="s">
        <v>1109</v>
      </c>
      <c r="AD239" s="0" t="n">
        <v>0.00120596580826612</v>
      </c>
      <c r="AE239" s="0" t="n">
        <v>-2.40735944991012</v>
      </c>
      <c r="AG239" s="0" t="s">
        <v>1389</v>
      </c>
      <c r="AH239" s="0" t="n">
        <v>0.035595484183291</v>
      </c>
      <c r="AI239" s="0" t="n">
        <v>-1.59455157479933</v>
      </c>
      <c r="AK239" s="0" t="s">
        <v>1118</v>
      </c>
      <c r="AL239" s="0" t="n">
        <v>0.0097852286195337</v>
      </c>
      <c r="AM239" s="0" t="n">
        <v>-1.47098557223349</v>
      </c>
      <c r="AO239" s="0" t="s">
        <v>1187</v>
      </c>
      <c r="AP239" s="0" t="n">
        <v>0.0191198114255252</v>
      </c>
      <c r="AQ239" s="0" t="n">
        <v>-2.40860311414874</v>
      </c>
      <c r="AW239" s="0" t="s">
        <v>1390</v>
      </c>
      <c r="AX239" s="0" t="n">
        <v>0.043052665507552</v>
      </c>
      <c r="AY239" s="0" t="n">
        <v>-1.12179058985199</v>
      </c>
      <c r="BA239" s="0" t="s">
        <v>1391</v>
      </c>
      <c r="BB239" s="0" t="n">
        <v>0.0202004325097589</v>
      </c>
      <c r="BC239" s="0" t="n">
        <v>-1.08862816933903</v>
      </c>
    </row>
    <row r="240" customFormat="false" ht="14" hidden="false" customHeight="false" outlineLevel="0" collapsed="false">
      <c r="A240" s="0" t="s">
        <v>1392</v>
      </c>
      <c r="B240" s="0" t="n">
        <v>0.0294475735709014</v>
      </c>
      <c r="C240" s="0" t="n">
        <v>-1.73969465495349</v>
      </c>
      <c r="I240" s="0" t="s">
        <v>1217</v>
      </c>
      <c r="J240" s="0" t="n">
        <v>0.0150158518959273</v>
      </c>
      <c r="K240" s="0" t="n">
        <v>-1.44572310247091</v>
      </c>
      <c r="M240" s="0" t="s">
        <v>1393</v>
      </c>
      <c r="N240" s="0" t="n">
        <v>0.0489573569752164</v>
      </c>
      <c r="O240" s="0" t="n">
        <v>-0.826880192391159</v>
      </c>
      <c r="AC240" s="0" t="s">
        <v>664</v>
      </c>
      <c r="AD240" s="0" t="n">
        <v>0.00484991784220751</v>
      </c>
      <c r="AE240" s="0" t="n">
        <v>-2.40542916435618</v>
      </c>
      <c r="AG240" s="0" t="s">
        <v>749</v>
      </c>
      <c r="AH240" s="0" t="n">
        <v>0.0260359118931384</v>
      </c>
      <c r="AI240" s="0" t="n">
        <v>-1.59416104192333</v>
      </c>
      <c r="AK240" s="0" t="s">
        <v>1394</v>
      </c>
      <c r="AL240" s="0" t="n">
        <v>0.0477205237369306</v>
      </c>
      <c r="AM240" s="0" t="n">
        <v>-1.4662800322222</v>
      </c>
      <c r="AO240" s="0" t="s">
        <v>719</v>
      </c>
      <c r="AP240" s="8" t="n">
        <v>4.57855613191544E-005</v>
      </c>
      <c r="AQ240" s="0" t="n">
        <v>-2.40782216882477</v>
      </c>
      <c r="AW240" s="0" t="s">
        <v>1395</v>
      </c>
      <c r="AX240" s="0" t="n">
        <v>0.0316347013602634</v>
      </c>
      <c r="AY240" s="0" t="n">
        <v>-1.12001604795755</v>
      </c>
      <c r="BA240" s="0" t="s">
        <v>1396</v>
      </c>
      <c r="BB240" s="0" t="n">
        <v>0.0414421511922068</v>
      </c>
      <c r="BC240" s="0" t="n">
        <v>-1.08762395164648</v>
      </c>
    </row>
    <row r="241" customFormat="false" ht="14" hidden="false" customHeight="false" outlineLevel="0" collapsed="false">
      <c r="A241" s="0" t="s">
        <v>1065</v>
      </c>
      <c r="B241" s="0" t="n">
        <v>0.00601719825780601</v>
      </c>
      <c r="C241" s="0" t="n">
        <v>-1.73582865788337</v>
      </c>
      <c r="I241" s="0" t="s">
        <v>1397</v>
      </c>
      <c r="J241" s="0" t="n">
        <v>0.0487833106376586</v>
      </c>
      <c r="K241" s="0" t="n">
        <v>-1.44467578201096</v>
      </c>
      <c r="M241" s="0" t="s">
        <v>1398</v>
      </c>
      <c r="N241" s="0" t="n">
        <v>0.0328279243422951</v>
      </c>
      <c r="O241" s="0" t="n">
        <v>-0.824833246094596</v>
      </c>
      <c r="AC241" s="0" t="s">
        <v>725</v>
      </c>
      <c r="AD241" s="0" t="n">
        <v>0.00898169702814743</v>
      </c>
      <c r="AE241" s="0" t="n">
        <v>-2.40524358561091</v>
      </c>
      <c r="AG241" s="0" t="s">
        <v>1399</v>
      </c>
      <c r="AH241" s="0" t="n">
        <v>0.0224324191811032</v>
      </c>
      <c r="AI241" s="0" t="n">
        <v>-1.59225316937418</v>
      </c>
      <c r="AK241" s="0" t="s">
        <v>1400</v>
      </c>
      <c r="AL241" s="0" t="n">
        <v>0.00462921983353265</v>
      </c>
      <c r="AM241" s="0" t="n">
        <v>-1.46405186665448</v>
      </c>
      <c r="AO241" s="0" t="s">
        <v>865</v>
      </c>
      <c r="AP241" s="0" t="n">
        <v>0.00114639352697698</v>
      </c>
      <c r="AQ241" s="0" t="n">
        <v>-2.40034989341026</v>
      </c>
      <c r="AW241" s="0" t="s">
        <v>1401</v>
      </c>
      <c r="AX241" s="0" t="n">
        <v>0.030678590215083</v>
      </c>
      <c r="AY241" s="0" t="n">
        <v>-1.10837020673255</v>
      </c>
      <c r="BA241" s="0" t="s">
        <v>1368</v>
      </c>
      <c r="BB241" s="0" t="n">
        <v>0.0201477833071918</v>
      </c>
      <c r="BC241" s="0" t="n">
        <v>-1.08608441883584</v>
      </c>
    </row>
    <row r="242" customFormat="false" ht="14" hidden="false" customHeight="false" outlineLevel="0" collapsed="false">
      <c r="A242" s="0" t="s">
        <v>1402</v>
      </c>
      <c r="B242" s="0" t="n">
        <v>0.00333514255493041</v>
      </c>
      <c r="C242" s="0" t="n">
        <v>-1.73423823058734</v>
      </c>
      <c r="I242" s="0" t="s">
        <v>1232</v>
      </c>
      <c r="J242" s="0" t="n">
        <v>0.000241871791505897</v>
      </c>
      <c r="K242" s="0" t="n">
        <v>-1.44421420385501</v>
      </c>
      <c r="M242" s="0" t="s">
        <v>1195</v>
      </c>
      <c r="N242" s="0" t="n">
        <v>0.0277964917252075</v>
      </c>
      <c r="O242" s="0" t="n">
        <v>-0.823655785077115</v>
      </c>
      <c r="AC242" s="0" t="s">
        <v>729</v>
      </c>
      <c r="AD242" s="8" t="n">
        <v>1.38404465963743E-005</v>
      </c>
      <c r="AE242" s="0" t="n">
        <v>-2.38876314972604</v>
      </c>
      <c r="AG242" s="0" t="s">
        <v>1403</v>
      </c>
      <c r="AH242" s="0" t="n">
        <v>0.00302078354668561</v>
      </c>
      <c r="AI242" s="0" t="n">
        <v>-1.59201857921542</v>
      </c>
      <c r="AK242" s="0" t="s">
        <v>1404</v>
      </c>
      <c r="AL242" s="0" t="n">
        <v>0.00090683380551646</v>
      </c>
      <c r="AM242" s="0" t="n">
        <v>-1.46243540197582</v>
      </c>
      <c r="AO242" s="0" t="s">
        <v>1320</v>
      </c>
      <c r="AP242" s="0" t="n">
        <v>0.000367090961005079</v>
      </c>
      <c r="AQ242" s="0" t="n">
        <v>-2.3958788642911</v>
      </c>
      <c r="AW242" s="0" t="s">
        <v>1405</v>
      </c>
      <c r="AX242" s="0" t="n">
        <v>0.0324323024474361</v>
      </c>
      <c r="AY242" s="0" t="n">
        <v>-1.0936323319031</v>
      </c>
      <c r="BA242" s="0" t="s">
        <v>1225</v>
      </c>
      <c r="BB242" s="0" t="n">
        <v>0.045745185623643</v>
      </c>
      <c r="BC242" s="0" t="n">
        <v>-1.07538806518658</v>
      </c>
    </row>
    <row r="243" customFormat="false" ht="14" hidden="false" customHeight="false" outlineLevel="0" collapsed="false">
      <c r="A243" s="0" t="s">
        <v>1406</v>
      </c>
      <c r="B243" s="0" t="n">
        <v>0.0126974550399055</v>
      </c>
      <c r="C243" s="0" t="n">
        <v>-1.73417945112218</v>
      </c>
      <c r="I243" s="0" t="s">
        <v>1407</v>
      </c>
      <c r="J243" s="0" t="n">
        <v>0.0104613143154537</v>
      </c>
      <c r="K243" s="0" t="n">
        <v>-1.43569330871635</v>
      </c>
      <c r="M243" s="0" t="s">
        <v>708</v>
      </c>
      <c r="N243" s="0" t="n">
        <v>0.017482692592425</v>
      </c>
      <c r="O243" s="0" t="n">
        <v>-0.818306652351692</v>
      </c>
      <c r="AC243" s="0" t="s">
        <v>942</v>
      </c>
      <c r="AD243" s="0" t="n">
        <v>0.000202213772448684</v>
      </c>
      <c r="AE243" s="0" t="n">
        <v>-2.38354325838705</v>
      </c>
      <c r="AG243" s="0" t="s">
        <v>1093</v>
      </c>
      <c r="AH243" s="0" t="n">
        <v>0.000197152985394626</v>
      </c>
      <c r="AI243" s="0" t="n">
        <v>-1.5898732055943</v>
      </c>
      <c r="AK243" s="0" t="s">
        <v>1408</v>
      </c>
      <c r="AL243" s="0" t="n">
        <v>0.0122234183408568</v>
      </c>
      <c r="AM243" s="0" t="n">
        <v>-1.45944795687834</v>
      </c>
      <c r="AO243" s="0" t="s">
        <v>705</v>
      </c>
      <c r="AP243" s="0" t="n">
        <v>0.00717005891826664</v>
      </c>
      <c r="AQ243" s="0" t="n">
        <v>-2.39178095629973</v>
      </c>
      <c r="AW243" s="0" t="s">
        <v>1354</v>
      </c>
      <c r="AX243" s="0" t="n">
        <v>0.0337937585528948</v>
      </c>
      <c r="AY243" s="0" t="n">
        <v>-1.0932747496183</v>
      </c>
      <c r="BA243" s="0" t="s">
        <v>1409</v>
      </c>
      <c r="BB243" s="0" t="n">
        <v>0.0366503862649935</v>
      </c>
      <c r="BC243" s="0" t="n">
        <v>-1.07417072907952</v>
      </c>
    </row>
    <row r="244" customFormat="false" ht="14" hidden="false" customHeight="false" outlineLevel="0" collapsed="false">
      <c r="A244" s="0" t="s">
        <v>969</v>
      </c>
      <c r="B244" s="0" t="n">
        <v>0.00567507985148874</v>
      </c>
      <c r="C244" s="0" t="n">
        <v>-1.73368090213684</v>
      </c>
      <c r="I244" s="0" t="s">
        <v>913</v>
      </c>
      <c r="J244" s="0" t="n">
        <v>0.0423746326183055</v>
      </c>
      <c r="K244" s="0" t="n">
        <v>-1.43490136136816</v>
      </c>
      <c r="M244" s="0" t="s">
        <v>1410</v>
      </c>
      <c r="N244" s="0" t="n">
        <v>0.0206225679927363</v>
      </c>
      <c r="O244" s="0" t="n">
        <v>-0.816708698406806</v>
      </c>
      <c r="AC244" s="0" t="s">
        <v>1411</v>
      </c>
      <c r="AD244" s="0" t="n">
        <v>0.0192765919617185</v>
      </c>
      <c r="AE244" s="0" t="n">
        <v>-2.37725713310008</v>
      </c>
      <c r="AG244" s="0" t="s">
        <v>561</v>
      </c>
      <c r="AH244" s="0" t="n">
        <v>0.00423593651996979</v>
      </c>
      <c r="AI244" s="0" t="n">
        <v>-1.5873754537166</v>
      </c>
      <c r="AK244" s="0" t="s">
        <v>1412</v>
      </c>
      <c r="AL244" s="0" t="n">
        <v>0.0474731020774577</v>
      </c>
      <c r="AM244" s="0" t="n">
        <v>-1.45925883596117</v>
      </c>
      <c r="AO244" s="0" t="s">
        <v>737</v>
      </c>
      <c r="AP244" s="0" t="n">
        <v>0.0392356900030022</v>
      </c>
      <c r="AQ244" s="0" t="n">
        <v>-2.3895154693458</v>
      </c>
      <c r="AW244" s="0" t="s">
        <v>1185</v>
      </c>
      <c r="AX244" s="0" t="n">
        <v>0.0351202313936134</v>
      </c>
      <c r="AY244" s="0" t="n">
        <v>-1.08584682573042</v>
      </c>
      <c r="BA244" s="0" t="s">
        <v>1047</v>
      </c>
      <c r="BB244" s="0" t="n">
        <v>0.0264612999850587</v>
      </c>
      <c r="BC244" s="0" t="n">
        <v>-1.07410671944147</v>
      </c>
    </row>
    <row r="245" customFormat="false" ht="14" hidden="false" customHeight="false" outlineLevel="0" collapsed="false">
      <c r="A245" s="0" t="s">
        <v>1413</v>
      </c>
      <c r="B245" s="0" t="n">
        <v>0.0122724502641732</v>
      </c>
      <c r="C245" s="0" t="n">
        <v>-1.72782028577073</v>
      </c>
      <c r="I245" s="0" t="s">
        <v>1414</v>
      </c>
      <c r="J245" s="0" t="n">
        <v>0.00847096528679101</v>
      </c>
      <c r="K245" s="0" t="n">
        <v>-1.4258917892153</v>
      </c>
      <c r="M245" s="0" t="s">
        <v>1415</v>
      </c>
      <c r="N245" s="0" t="n">
        <v>0.043273644354977</v>
      </c>
      <c r="O245" s="0" t="n">
        <v>-0.815453633189692</v>
      </c>
      <c r="AC245" s="0" t="s">
        <v>1370</v>
      </c>
      <c r="AD245" s="8" t="n">
        <v>1.71838459305723E-005</v>
      </c>
      <c r="AE245" s="0" t="n">
        <v>-2.37410724396179</v>
      </c>
      <c r="AG245" s="0" t="s">
        <v>578</v>
      </c>
      <c r="AH245" s="0" t="n">
        <v>0.0349381434227495</v>
      </c>
      <c r="AI245" s="0" t="n">
        <v>-1.58264606064732</v>
      </c>
      <c r="AK245" s="0" t="s">
        <v>876</v>
      </c>
      <c r="AL245" s="0" t="n">
        <v>0.000390096862483292</v>
      </c>
      <c r="AM245" s="0" t="n">
        <v>-1.45657325682707</v>
      </c>
      <c r="AO245" s="0" t="s">
        <v>565</v>
      </c>
      <c r="AP245" s="0" t="n">
        <v>0.0360296436316464</v>
      </c>
      <c r="AQ245" s="0" t="n">
        <v>-2.38933645832925</v>
      </c>
      <c r="AW245" s="0" t="s">
        <v>976</v>
      </c>
      <c r="AX245" s="0" t="n">
        <v>0.0473063133353953</v>
      </c>
      <c r="AY245" s="0" t="n">
        <v>-1.08354579043459</v>
      </c>
      <c r="BA245" s="0" t="s">
        <v>1194</v>
      </c>
      <c r="BB245" s="0" t="n">
        <v>0.0200553230715455</v>
      </c>
      <c r="BC245" s="0" t="n">
        <v>-1.06874815155702</v>
      </c>
    </row>
    <row r="246" customFormat="false" ht="14" hidden="false" customHeight="false" outlineLevel="0" collapsed="false">
      <c r="A246" s="0" t="s">
        <v>1223</v>
      </c>
      <c r="B246" s="0" t="n">
        <v>0.03523296187427</v>
      </c>
      <c r="C246" s="0" t="n">
        <v>-1.72585867257491</v>
      </c>
      <c r="I246" s="0" t="s">
        <v>1333</v>
      </c>
      <c r="J246" s="0" t="n">
        <v>0.0325409348939582</v>
      </c>
      <c r="K246" s="0" t="n">
        <v>-1.42512311007933</v>
      </c>
      <c r="M246" s="0" t="s">
        <v>592</v>
      </c>
      <c r="N246" s="0" t="n">
        <v>0.0421278207321311</v>
      </c>
      <c r="O246" s="0" t="n">
        <v>-0.814817748467221</v>
      </c>
      <c r="AC246" s="0" t="s">
        <v>1416</v>
      </c>
      <c r="AD246" s="0" t="n">
        <v>0.0126720084594511</v>
      </c>
      <c r="AE246" s="0" t="n">
        <v>-2.37204871008093</v>
      </c>
      <c r="AG246" s="0" t="s">
        <v>1417</v>
      </c>
      <c r="AH246" s="0" t="n">
        <v>0.0367292193351073</v>
      </c>
      <c r="AI246" s="0" t="n">
        <v>-1.58163640276924</v>
      </c>
      <c r="AK246" s="0" t="s">
        <v>416</v>
      </c>
      <c r="AL246" s="0" t="n">
        <v>0.0163445811773771</v>
      </c>
      <c r="AM246" s="0" t="n">
        <v>-1.45559247789392</v>
      </c>
      <c r="AO246" s="0" t="s">
        <v>1104</v>
      </c>
      <c r="AP246" s="0" t="n">
        <v>0.00959860367629161</v>
      </c>
      <c r="AQ246" s="0" t="n">
        <v>-2.38813355384125</v>
      </c>
      <c r="AW246" s="0" t="s">
        <v>1112</v>
      </c>
      <c r="AX246" s="0" t="n">
        <v>0.039760315628021</v>
      </c>
      <c r="AY246" s="0" t="n">
        <v>-1.08326184227432</v>
      </c>
      <c r="BA246" s="0" t="s">
        <v>1154</v>
      </c>
      <c r="BB246" s="0" t="n">
        <v>0.0219914449400638</v>
      </c>
      <c r="BC246" s="0" t="n">
        <v>-1.06409641375056</v>
      </c>
    </row>
    <row r="247" customFormat="false" ht="14" hidden="false" customHeight="false" outlineLevel="0" collapsed="false">
      <c r="A247" s="0" t="s">
        <v>374</v>
      </c>
      <c r="B247" s="0" t="n">
        <v>0.00593272038082999</v>
      </c>
      <c r="C247" s="0" t="n">
        <v>-1.7254737031729</v>
      </c>
      <c r="I247" s="0" t="s">
        <v>1418</v>
      </c>
      <c r="J247" s="0" t="n">
        <v>0.00961507216393391</v>
      </c>
      <c r="K247" s="0" t="n">
        <v>-1.41942965189001</v>
      </c>
      <c r="M247" s="0" t="s">
        <v>1419</v>
      </c>
      <c r="N247" s="0" t="n">
        <v>0.0204293479111377</v>
      </c>
      <c r="O247" s="0" t="n">
        <v>-0.812478161439185</v>
      </c>
      <c r="AC247" s="0" t="s">
        <v>872</v>
      </c>
      <c r="AD247" s="0" t="n">
        <v>0.017049395281723</v>
      </c>
      <c r="AE247" s="0" t="n">
        <v>-2.3567829778804</v>
      </c>
      <c r="AG247" s="0" t="s">
        <v>1420</v>
      </c>
      <c r="AH247" s="0" t="n">
        <v>0.00632284584838792</v>
      </c>
      <c r="AI247" s="0" t="n">
        <v>-1.58042704443133</v>
      </c>
      <c r="AK247" s="0" t="s">
        <v>1421</v>
      </c>
      <c r="AL247" s="0" t="n">
        <v>0.0207967753169191</v>
      </c>
      <c r="AM247" s="0" t="n">
        <v>-1.45131151636278</v>
      </c>
      <c r="AO247" s="0" t="s">
        <v>1118</v>
      </c>
      <c r="AP247" s="0" t="n">
        <v>0.000705102618879951</v>
      </c>
      <c r="AQ247" s="0" t="n">
        <v>-2.38515185458533</v>
      </c>
      <c r="AW247" s="0" t="s">
        <v>1108</v>
      </c>
      <c r="AX247" s="0" t="n">
        <v>0.0455012298130244</v>
      </c>
      <c r="AY247" s="0" t="n">
        <v>-1.07965689041724</v>
      </c>
      <c r="BA247" s="0" t="s">
        <v>778</v>
      </c>
      <c r="BB247" s="0" t="n">
        <v>0.0199742644467932</v>
      </c>
      <c r="BC247" s="0" t="n">
        <v>-1.05871005258176</v>
      </c>
    </row>
    <row r="248" customFormat="false" ht="14" hidden="false" customHeight="false" outlineLevel="0" collapsed="false">
      <c r="A248" s="0" t="s">
        <v>1015</v>
      </c>
      <c r="B248" s="0" t="n">
        <v>0.00111019134680866</v>
      </c>
      <c r="C248" s="0" t="n">
        <v>-1.72239262506621</v>
      </c>
      <c r="I248" s="0" t="s">
        <v>557</v>
      </c>
      <c r="J248" s="0" t="n">
        <v>0.0313098981386301</v>
      </c>
      <c r="K248" s="0" t="n">
        <v>-1.41916772556836</v>
      </c>
      <c r="M248" s="0" t="s">
        <v>1422</v>
      </c>
      <c r="N248" s="0" t="n">
        <v>0.0187161000280334</v>
      </c>
      <c r="O248" s="0" t="n">
        <v>-0.810036064400128</v>
      </c>
      <c r="AC248" s="0" t="s">
        <v>1423</v>
      </c>
      <c r="AD248" s="0" t="n">
        <v>0.00420199224473144</v>
      </c>
      <c r="AE248" s="0" t="n">
        <v>-2.35478687502287</v>
      </c>
      <c r="AG248" s="0" t="s">
        <v>1424</v>
      </c>
      <c r="AH248" s="0" t="n">
        <v>0.0102473822216607</v>
      </c>
      <c r="AI248" s="0" t="n">
        <v>-1.57783882397843</v>
      </c>
      <c r="AK248" s="0" t="s">
        <v>1425</v>
      </c>
      <c r="AL248" s="0" t="n">
        <v>0.00520260965223048</v>
      </c>
      <c r="AM248" s="0" t="n">
        <v>-1.44731030736357</v>
      </c>
      <c r="AO248" s="0" t="s">
        <v>1094</v>
      </c>
      <c r="AP248" s="0" t="n">
        <v>0.000657898613371442</v>
      </c>
      <c r="AQ248" s="0" t="n">
        <v>-2.38501157764728</v>
      </c>
      <c r="AW248" s="0" t="s">
        <v>1426</v>
      </c>
      <c r="AX248" s="0" t="n">
        <v>0.0483353582488062</v>
      </c>
      <c r="AY248" s="0" t="n">
        <v>-1.07927723639187</v>
      </c>
      <c r="BA248" s="0" t="s">
        <v>784</v>
      </c>
      <c r="BB248" s="0" t="n">
        <v>0.0341046947376718</v>
      </c>
      <c r="BC248" s="0" t="n">
        <v>-1.05764071914239</v>
      </c>
    </row>
    <row r="249" customFormat="false" ht="14" hidden="false" customHeight="false" outlineLevel="0" collapsed="false">
      <c r="A249" s="0" t="s">
        <v>970</v>
      </c>
      <c r="B249" s="0" t="n">
        <v>0.00726561291143403</v>
      </c>
      <c r="C249" s="0" t="n">
        <v>-1.71726033500621</v>
      </c>
      <c r="I249" s="0" t="s">
        <v>1427</v>
      </c>
      <c r="J249" s="0" t="n">
        <v>0.016984566339082</v>
      </c>
      <c r="K249" s="0" t="n">
        <v>-1.4137661441902</v>
      </c>
      <c r="M249" s="0" t="s">
        <v>1428</v>
      </c>
      <c r="N249" s="0" t="n">
        <v>0.0167241702643551</v>
      </c>
      <c r="O249" s="0" t="n">
        <v>-0.80657390473714</v>
      </c>
      <c r="AC249" s="0" t="s">
        <v>883</v>
      </c>
      <c r="AD249" s="0" t="n">
        <v>0.000249733691224756</v>
      </c>
      <c r="AE249" s="0" t="n">
        <v>-2.35115515093881</v>
      </c>
      <c r="AG249" s="0" t="s">
        <v>1324</v>
      </c>
      <c r="AH249" s="0" t="n">
        <v>0.00401028536435233</v>
      </c>
      <c r="AI249" s="0" t="n">
        <v>-1.57761329115527</v>
      </c>
      <c r="AK249" s="0" t="s">
        <v>1269</v>
      </c>
      <c r="AL249" s="0" t="n">
        <v>0.00107472193729926</v>
      </c>
      <c r="AM249" s="0" t="n">
        <v>-1.44265642577835</v>
      </c>
      <c r="AO249" s="0" t="s">
        <v>883</v>
      </c>
      <c r="AP249" s="0" t="n">
        <v>0.000421134087934178</v>
      </c>
      <c r="AQ249" s="0" t="n">
        <v>-2.3845179561152</v>
      </c>
      <c r="AW249" s="0" t="s">
        <v>1214</v>
      </c>
      <c r="AX249" s="0" t="n">
        <v>0.0466032010980227</v>
      </c>
      <c r="AY249" s="0" t="n">
        <v>-1.07859465096718</v>
      </c>
      <c r="BA249" s="0" t="s">
        <v>1429</v>
      </c>
      <c r="BB249" s="0" t="n">
        <v>0.0246632615495974</v>
      </c>
      <c r="BC249" s="0" t="n">
        <v>-1.05503516114036</v>
      </c>
    </row>
    <row r="250" customFormat="false" ht="14" hidden="false" customHeight="false" outlineLevel="0" collapsed="false">
      <c r="A250" s="0" t="s">
        <v>1267</v>
      </c>
      <c r="B250" s="0" t="n">
        <v>0.00914928180038273</v>
      </c>
      <c r="C250" s="0" t="n">
        <v>-1.71685075252709</v>
      </c>
      <c r="I250" s="0" t="s">
        <v>1189</v>
      </c>
      <c r="J250" s="0" t="n">
        <v>0.000778751088742594</v>
      </c>
      <c r="K250" s="0" t="n">
        <v>-1.40978303941067</v>
      </c>
      <c r="M250" s="0" t="s">
        <v>1430</v>
      </c>
      <c r="N250" s="0" t="n">
        <v>0.0422772727062505</v>
      </c>
      <c r="O250" s="0" t="n">
        <v>-0.801139868359592</v>
      </c>
      <c r="AC250" s="0" t="s">
        <v>721</v>
      </c>
      <c r="AD250" s="0" t="n">
        <v>0.000716266129076439</v>
      </c>
      <c r="AE250" s="0" t="n">
        <v>-2.35013403903986</v>
      </c>
      <c r="AG250" s="0" t="s">
        <v>1431</v>
      </c>
      <c r="AH250" s="0" t="n">
        <v>0.00240149742898052</v>
      </c>
      <c r="AI250" s="0" t="n">
        <v>-1.57271254506476</v>
      </c>
      <c r="AK250" s="0" t="s">
        <v>1423</v>
      </c>
      <c r="AL250" s="0" t="n">
        <v>0.0294439088762686</v>
      </c>
      <c r="AM250" s="0" t="n">
        <v>-1.43702728905979</v>
      </c>
      <c r="AO250" s="0" t="s">
        <v>829</v>
      </c>
      <c r="AP250" s="8" t="n">
        <v>9.00876387902207E-005</v>
      </c>
      <c r="AQ250" s="0" t="n">
        <v>-2.38426239204931</v>
      </c>
      <c r="AW250" s="0" t="s">
        <v>1432</v>
      </c>
      <c r="AX250" s="0" t="n">
        <v>0.0453292036917342</v>
      </c>
      <c r="AY250" s="0" t="n">
        <v>-1.07675470480225</v>
      </c>
      <c r="BA250" s="0" t="s">
        <v>920</v>
      </c>
      <c r="BB250" s="0" t="n">
        <v>0.0331452681225275</v>
      </c>
      <c r="BC250" s="0" t="n">
        <v>-1.05502631662648</v>
      </c>
    </row>
    <row r="251" customFormat="false" ht="14" hidden="false" customHeight="false" outlineLevel="0" collapsed="false">
      <c r="A251" s="0" t="s">
        <v>786</v>
      </c>
      <c r="B251" s="0" t="n">
        <v>0.0113027487432414</v>
      </c>
      <c r="C251" s="0" t="n">
        <v>-1.71399817032943</v>
      </c>
      <c r="I251" s="0" t="s">
        <v>1433</v>
      </c>
      <c r="J251" s="0" t="n">
        <v>0.0103938888533172</v>
      </c>
      <c r="K251" s="0" t="n">
        <v>-1.40869173073112</v>
      </c>
      <c r="M251" s="0" t="s">
        <v>1434</v>
      </c>
      <c r="N251" s="0" t="n">
        <v>0.0253519224018772</v>
      </c>
      <c r="O251" s="0" t="n">
        <v>-0.796297274323993</v>
      </c>
      <c r="AC251" s="0" t="s">
        <v>494</v>
      </c>
      <c r="AD251" s="8" t="n">
        <v>6.0944728170852E-005</v>
      </c>
      <c r="AE251" s="0" t="n">
        <v>-2.34665097033052</v>
      </c>
      <c r="AG251" s="0" t="s">
        <v>761</v>
      </c>
      <c r="AH251" s="0" t="n">
        <v>0.01465155123703</v>
      </c>
      <c r="AI251" s="0" t="n">
        <v>-1.57100015161942</v>
      </c>
      <c r="AK251" s="0" t="s">
        <v>1435</v>
      </c>
      <c r="AL251" s="0" t="n">
        <v>0.00119828614076537</v>
      </c>
      <c r="AM251" s="0" t="n">
        <v>-1.43600028800217</v>
      </c>
      <c r="AO251" s="0" t="s">
        <v>1436</v>
      </c>
      <c r="AP251" s="0" t="n">
        <v>0.0381364197550009</v>
      </c>
      <c r="AQ251" s="0" t="n">
        <v>-2.38304931157247</v>
      </c>
      <c r="AW251" s="0" t="s">
        <v>1302</v>
      </c>
      <c r="AX251" s="0" t="n">
        <v>0.0443073148762634</v>
      </c>
      <c r="AY251" s="0" t="n">
        <v>-1.07569295216636</v>
      </c>
      <c r="BA251" s="0" t="s">
        <v>793</v>
      </c>
      <c r="BB251" s="0" t="n">
        <v>0.0195148164100116</v>
      </c>
      <c r="BC251" s="0" t="n">
        <v>-1.04881521560001</v>
      </c>
    </row>
    <row r="252" customFormat="false" ht="14" hidden="false" customHeight="false" outlineLevel="0" collapsed="false">
      <c r="A252" s="0" t="s">
        <v>1092</v>
      </c>
      <c r="B252" s="0" t="n">
        <v>0.00405187630719508</v>
      </c>
      <c r="C252" s="0" t="n">
        <v>-1.70392177199222</v>
      </c>
      <c r="I252" s="0" t="s">
        <v>1437</v>
      </c>
      <c r="J252" s="0" t="n">
        <v>0.00933537827855347</v>
      </c>
      <c r="K252" s="0" t="n">
        <v>-1.40790647784566</v>
      </c>
      <c r="M252" s="0" t="s">
        <v>1438</v>
      </c>
      <c r="N252" s="0" t="n">
        <v>0.040767924406079</v>
      </c>
      <c r="O252" s="0" t="n">
        <v>-0.787840749437464</v>
      </c>
      <c r="AC252" s="0" t="s">
        <v>1439</v>
      </c>
      <c r="AD252" s="0" t="n">
        <v>0.0233568679473828</v>
      </c>
      <c r="AE252" s="0" t="n">
        <v>-2.34175748304168</v>
      </c>
      <c r="AG252" s="0" t="s">
        <v>1018</v>
      </c>
      <c r="AH252" s="0" t="n">
        <v>0.000188324725230563</v>
      </c>
      <c r="AI252" s="0" t="n">
        <v>-1.57056601840383</v>
      </c>
      <c r="AK252" s="0" t="s">
        <v>407</v>
      </c>
      <c r="AL252" s="8" t="n">
        <v>6.92442179995709E-005</v>
      </c>
      <c r="AM252" s="0" t="n">
        <v>-1.43541147495584</v>
      </c>
      <c r="AO252" s="0" t="s">
        <v>1440</v>
      </c>
      <c r="AP252" s="0" t="n">
        <v>0.00220878712636949</v>
      </c>
      <c r="AQ252" s="0" t="n">
        <v>-2.37660439367516</v>
      </c>
      <c r="AW252" s="0" t="s">
        <v>1441</v>
      </c>
      <c r="AX252" s="0" t="n">
        <v>0.0370338803006834</v>
      </c>
      <c r="AY252" s="0" t="n">
        <v>-1.07480231665238</v>
      </c>
      <c r="BA252" s="0" t="s">
        <v>1362</v>
      </c>
      <c r="BB252" s="0" t="n">
        <v>0.0458202576047371</v>
      </c>
      <c r="BC252" s="0" t="n">
        <v>-1.04766869457694</v>
      </c>
    </row>
    <row r="253" customFormat="false" ht="14" hidden="false" customHeight="false" outlineLevel="0" collapsed="false">
      <c r="A253" s="0" t="s">
        <v>327</v>
      </c>
      <c r="B253" s="0" t="n">
        <v>0.00340457108324321</v>
      </c>
      <c r="C253" s="0" t="n">
        <v>-1.69762066478653</v>
      </c>
      <c r="I253" s="0" t="s">
        <v>416</v>
      </c>
      <c r="J253" s="0" t="n">
        <v>0.000772362776964247</v>
      </c>
      <c r="K253" s="0" t="n">
        <v>-1.40406510061963</v>
      </c>
      <c r="M253" s="0" t="s">
        <v>1442</v>
      </c>
      <c r="N253" s="0" t="n">
        <v>0.0242068429126713</v>
      </c>
      <c r="O253" s="0" t="n">
        <v>-0.786232400936162</v>
      </c>
      <c r="AC253" s="0" t="s">
        <v>1029</v>
      </c>
      <c r="AD253" s="0" t="n">
        <v>0.00450054037584849</v>
      </c>
      <c r="AE253" s="0" t="n">
        <v>-2.33832299088996</v>
      </c>
      <c r="AG253" s="0" t="s">
        <v>1443</v>
      </c>
      <c r="AH253" s="0" t="n">
        <v>0.00060904110042678</v>
      </c>
      <c r="AI253" s="0" t="n">
        <v>-1.56848280699139</v>
      </c>
      <c r="AK253" s="0" t="s">
        <v>1009</v>
      </c>
      <c r="AL253" s="0" t="n">
        <v>0.00143046985299853</v>
      </c>
      <c r="AM253" s="0" t="n">
        <v>-1.43377302673698</v>
      </c>
      <c r="AO253" s="0" t="s">
        <v>68</v>
      </c>
      <c r="AP253" s="0" t="n">
        <v>0.0147038100140813</v>
      </c>
      <c r="AQ253" s="0" t="n">
        <v>-2.37345734137338</v>
      </c>
      <c r="AW253" s="0" t="s">
        <v>564</v>
      </c>
      <c r="AX253" s="0" t="n">
        <v>0.0376104031845828</v>
      </c>
      <c r="AY253" s="0" t="n">
        <v>-1.07290247278009</v>
      </c>
      <c r="BA253" s="0" t="s">
        <v>1240</v>
      </c>
      <c r="BB253" s="0" t="n">
        <v>0.0353296925257715</v>
      </c>
      <c r="BC253" s="0" t="n">
        <v>-1.04572228514792</v>
      </c>
    </row>
    <row r="254" customFormat="false" ht="14" hidden="false" customHeight="false" outlineLevel="0" collapsed="false">
      <c r="A254" s="0" t="s">
        <v>1161</v>
      </c>
      <c r="B254" s="0" t="n">
        <v>0.0127579529098825</v>
      </c>
      <c r="C254" s="0" t="n">
        <v>-1.69412868676098</v>
      </c>
      <c r="I254" s="0" t="s">
        <v>967</v>
      </c>
      <c r="J254" s="0" t="n">
        <v>0.0124165177349082</v>
      </c>
      <c r="K254" s="0" t="n">
        <v>-1.4018628667421</v>
      </c>
      <c r="M254" s="0" t="s">
        <v>692</v>
      </c>
      <c r="N254" s="0" t="n">
        <v>0.0204518865416312</v>
      </c>
      <c r="O254" s="0" t="n">
        <v>-0.782710683949775</v>
      </c>
      <c r="AC254" s="0" t="s">
        <v>1444</v>
      </c>
      <c r="AD254" s="0" t="n">
        <v>0.00193407786480771</v>
      </c>
      <c r="AE254" s="0" t="n">
        <v>-2.33700627027756</v>
      </c>
      <c r="AG254" s="0" t="s">
        <v>634</v>
      </c>
      <c r="AH254" s="0" t="n">
        <v>0.039349956770748</v>
      </c>
      <c r="AI254" s="0" t="n">
        <v>-1.56754411586637</v>
      </c>
      <c r="AK254" s="0" t="s">
        <v>639</v>
      </c>
      <c r="AL254" s="0" t="n">
        <v>0.0313912829194873</v>
      </c>
      <c r="AM254" s="0" t="n">
        <v>-1.43165832860537</v>
      </c>
      <c r="AO254" s="0" t="s">
        <v>973</v>
      </c>
      <c r="AP254" s="8" t="n">
        <v>8.6880661609301E-005</v>
      </c>
      <c r="AQ254" s="0" t="n">
        <v>-2.37001008650226</v>
      </c>
      <c r="AW254" s="0" t="s">
        <v>1445</v>
      </c>
      <c r="AX254" s="0" t="n">
        <v>0.0418448106952598</v>
      </c>
      <c r="AY254" s="0" t="n">
        <v>-1.05811956667724</v>
      </c>
      <c r="BA254" s="0" t="s">
        <v>560</v>
      </c>
      <c r="BB254" s="0" t="n">
        <v>0.0225815598964491</v>
      </c>
      <c r="BC254" s="0" t="n">
        <v>-1.03693162728791</v>
      </c>
    </row>
    <row r="255" customFormat="false" ht="14" hidden="false" customHeight="false" outlineLevel="0" collapsed="false">
      <c r="A255" s="0" t="s">
        <v>1446</v>
      </c>
      <c r="B255" s="0" t="n">
        <v>0.0157740976131907</v>
      </c>
      <c r="C255" s="0" t="n">
        <v>-1.69244975892195</v>
      </c>
      <c r="I255" s="0" t="s">
        <v>1443</v>
      </c>
      <c r="J255" s="0" t="n">
        <v>0.00108928645616312</v>
      </c>
      <c r="K255" s="0" t="n">
        <v>-1.39935234141713</v>
      </c>
      <c r="M255" s="0" t="s">
        <v>609</v>
      </c>
      <c r="N255" s="0" t="n">
        <v>0.0486422598231013</v>
      </c>
      <c r="O255" s="0" t="n">
        <v>-0.78247596009643</v>
      </c>
      <c r="AC255" s="0" t="s">
        <v>1447</v>
      </c>
      <c r="AD255" s="0" t="n">
        <v>0.002529815227064</v>
      </c>
      <c r="AE255" s="0" t="n">
        <v>-2.33292242651139</v>
      </c>
      <c r="AG255" s="0" t="s">
        <v>1092</v>
      </c>
      <c r="AH255" s="0" t="n">
        <v>0.00140793213497493</v>
      </c>
      <c r="AI255" s="0" t="n">
        <v>-1.56511152735444</v>
      </c>
      <c r="AK255" s="0" t="s">
        <v>1448</v>
      </c>
      <c r="AL255" s="0" t="n">
        <v>0.0382322961943684</v>
      </c>
      <c r="AM255" s="0" t="n">
        <v>-1.43089427830141</v>
      </c>
      <c r="AO255" s="0" t="s">
        <v>592</v>
      </c>
      <c r="AP255" s="0" t="n">
        <v>0.00879443458543163</v>
      </c>
      <c r="AQ255" s="0" t="n">
        <v>-2.36973400238935</v>
      </c>
      <c r="AW255" s="0" t="s">
        <v>1105</v>
      </c>
      <c r="AX255" s="0" t="n">
        <v>0.048530478387764</v>
      </c>
      <c r="AY255" s="0" t="n">
        <v>-1.0501228581394</v>
      </c>
      <c r="BA255" s="0" t="s">
        <v>1115</v>
      </c>
      <c r="BB255" s="0" t="n">
        <v>0.0379411366743589</v>
      </c>
      <c r="BC255" s="0" t="n">
        <v>-1.03600376782439</v>
      </c>
    </row>
    <row r="256" customFormat="false" ht="14" hidden="false" customHeight="false" outlineLevel="0" collapsed="false">
      <c r="A256" s="0" t="s">
        <v>1162</v>
      </c>
      <c r="B256" s="0" t="n">
        <v>0.037079086018292</v>
      </c>
      <c r="C256" s="0" t="n">
        <v>-1.68422924521569</v>
      </c>
      <c r="I256" s="0" t="s">
        <v>1449</v>
      </c>
      <c r="J256" s="0" t="n">
        <v>0.0383426041959412</v>
      </c>
      <c r="K256" s="0" t="n">
        <v>-1.39806467872468</v>
      </c>
      <c r="M256" s="0" t="s">
        <v>1450</v>
      </c>
      <c r="N256" s="0" t="n">
        <v>0.0494634469253819</v>
      </c>
      <c r="O256" s="0" t="n">
        <v>-0.775405150867676</v>
      </c>
      <c r="AC256" s="0" t="s">
        <v>1005</v>
      </c>
      <c r="AD256" s="0" t="n">
        <v>0.000120527925447038</v>
      </c>
      <c r="AE256" s="0" t="n">
        <v>-2.32515455038222</v>
      </c>
      <c r="AG256" s="0" t="s">
        <v>1021</v>
      </c>
      <c r="AH256" s="0" t="n">
        <v>0.00120712517012755</v>
      </c>
      <c r="AI256" s="0" t="n">
        <v>-1.56360582899137</v>
      </c>
      <c r="AK256" s="0" t="s">
        <v>982</v>
      </c>
      <c r="AL256" s="8" t="n">
        <v>1.87186914084853E-005</v>
      </c>
      <c r="AM256" s="0" t="n">
        <v>-1.43068446125313</v>
      </c>
      <c r="AO256" s="0" t="s">
        <v>1451</v>
      </c>
      <c r="AP256" s="0" t="n">
        <v>0.0221602547095018</v>
      </c>
      <c r="AQ256" s="0" t="n">
        <v>-2.36809049180132</v>
      </c>
      <c r="AW256" s="0" t="s">
        <v>993</v>
      </c>
      <c r="AX256" s="0" t="n">
        <v>0.046112434431372</v>
      </c>
      <c r="AY256" s="0" t="n">
        <v>-1.02989164188854</v>
      </c>
      <c r="BA256" s="0" t="s">
        <v>1259</v>
      </c>
      <c r="BB256" s="0" t="n">
        <v>0.0442373453305926</v>
      </c>
      <c r="BC256" s="0" t="n">
        <v>-1.03403428420938</v>
      </c>
    </row>
    <row r="257" customFormat="false" ht="14" hidden="false" customHeight="false" outlineLevel="0" collapsed="false">
      <c r="A257" s="0" t="s">
        <v>436</v>
      </c>
      <c r="B257" s="0" t="n">
        <v>0.047347081250727</v>
      </c>
      <c r="C257" s="0" t="n">
        <v>-1.68014311023321</v>
      </c>
      <c r="I257" s="0" t="s">
        <v>993</v>
      </c>
      <c r="J257" s="0" t="n">
        <v>0.0290320345497952</v>
      </c>
      <c r="K257" s="0" t="n">
        <v>-1.389302561782</v>
      </c>
      <c r="M257" s="0" t="s">
        <v>1452</v>
      </c>
      <c r="N257" s="0" t="n">
        <v>0.0383204545923273</v>
      </c>
      <c r="O257" s="0" t="n">
        <v>-0.773644542099897</v>
      </c>
      <c r="AC257" s="0" t="s">
        <v>578</v>
      </c>
      <c r="AD257" s="8" t="n">
        <v>3.50052057604302E-005</v>
      </c>
      <c r="AE257" s="0" t="n">
        <v>-2.32100094109091</v>
      </c>
      <c r="AG257" s="0" t="s">
        <v>1453</v>
      </c>
      <c r="AH257" s="0" t="n">
        <v>0.0207890426369214</v>
      </c>
      <c r="AI257" s="0" t="n">
        <v>-1.55707696849542</v>
      </c>
      <c r="AK257" s="0" t="s">
        <v>1454</v>
      </c>
      <c r="AL257" s="0" t="n">
        <v>0.00406049142467798</v>
      </c>
      <c r="AM257" s="0" t="n">
        <v>-1.43047012849379</v>
      </c>
      <c r="AO257" s="0" t="s">
        <v>807</v>
      </c>
      <c r="AP257" s="0" t="n">
        <v>0.0385995695191651</v>
      </c>
      <c r="AQ257" s="0" t="n">
        <v>-2.36063049745787</v>
      </c>
      <c r="AW257" s="0" t="s">
        <v>692</v>
      </c>
      <c r="AX257" s="0" t="n">
        <v>0.0472447679668363</v>
      </c>
      <c r="AY257" s="0" t="n">
        <v>-1.00810933027827</v>
      </c>
      <c r="BA257" s="0" t="s">
        <v>1455</v>
      </c>
      <c r="BB257" s="0" t="n">
        <v>0.0312917915980961</v>
      </c>
      <c r="BC257" s="0" t="n">
        <v>-1.03365880023997</v>
      </c>
    </row>
    <row r="258" customFormat="false" ht="14" hidden="false" customHeight="false" outlineLevel="0" collapsed="false">
      <c r="A258" s="0" t="s">
        <v>1344</v>
      </c>
      <c r="B258" s="0" t="n">
        <v>0.0147805174002787</v>
      </c>
      <c r="C258" s="0" t="n">
        <v>-1.67869917478325</v>
      </c>
      <c r="I258" s="0" t="s">
        <v>848</v>
      </c>
      <c r="J258" s="0" t="n">
        <v>0.000694960130360219</v>
      </c>
      <c r="K258" s="0" t="n">
        <v>-1.38273016445397</v>
      </c>
      <c r="M258" s="0" t="s">
        <v>1456</v>
      </c>
      <c r="N258" s="0" t="n">
        <v>0.021504342592546</v>
      </c>
      <c r="O258" s="0" t="n">
        <v>-0.771195630689191</v>
      </c>
      <c r="AC258" s="0" t="s">
        <v>750</v>
      </c>
      <c r="AD258" s="0" t="n">
        <v>0.00893922529325001</v>
      </c>
      <c r="AE258" s="0" t="n">
        <v>-2.31572561792719</v>
      </c>
      <c r="AG258" s="0" t="s">
        <v>1301</v>
      </c>
      <c r="AH258" s="0" t="n">
        <v>0.0482469900593609</v>
      </c>
      <c r="AI258" s="0" t="n">
        <v>-1.55587698007073</v>
      </c>
      <c r="AK258" s="0" t="s">
        <v>1100</v>
      </c>
      <c r="AL258" s="8" t="n">
        <v>8.71846155356328E-005</v>
      </c>
      <c r="AM258" s="0" t="n">
        <v>-1.42918450413823</v>
      </c>
      <c r="AO258" s="0" t="s">
        <v>1423</v>
      </c>
      <c r="AP258" s="0" t="n">
        <v>0.00366745638878466</v>
      </c>
      <c r="AQ258" s="0" t="n">
        <v>-2.35957451524149</v>
      </c>
      <c r="AW258" s="0" t="s">
        <v>1457</v>
      </c>
      <c r="AX258" s="0" t="n">
        <v>0.0487933428876357</v>
      </c>
      <c r="AY258" s="0" t="n">
        <v>-1.00511112495038</v>
      </c>
      <c r="BA258" s="0" t="s">
        <v>1275</v>
      </c>
      <c r="BB258" s="0" t="n">
        <v>0.0321320019100172</v>
      </c>
      <c r="BC258" s="0" t="n">
        <v>-1.03355324410786</v>
      </c>
    </row>
    <row r="259" customFormat="false" ht="14" hidden="false" customHeight="false" outlineLevel="0" collapsed="false">
      <c r="A259" s="0" t="s">
        <v>850</v>
      </c>
      <c r="B259" s="0" t="n">
        <v>0.0209152420916799</v>
      </c>
      <c r="C259" s="0" t="n">
        <v>-1.67827200453279</v>
      </c>
      <c r="I259" s="0" t="s">
        <v>1458</v>
      </c>
      <c r="J259" s="0" t="n">
        <v>0.0403293141180572</v>
      </c>
      <c r="K259" s="0" t="n">
        <v>-1.3794104247929</v>
      </c>
      <c r="M259" s="0" t="s">
        <v>1459</v>
      </c>
      <c r="N259" s="0" t="n">
        <v>0.0299954059572564</v>
      </c>
      <c r="O259" s="0" t="n">
        <v>-0.771090314426337</v>
      </c>
      <c r="AC259" s="0" t="s">
        <v>1460</v>
      </c>
      <c r="AD259" s="0" t="n">
        <v>0.0288908497896858</v>
      </c>
      <c r="AE259" s="0" t="n">
        <v>-2.31240810496384</v>
      </c>
      <c r="AG259" s="0" t="s">
        <v>860</v>
      </c>
      <c r="AH259" s="0" t="n">
        <v>0.000792537834209239</v>
      </c>
      <c r="AI259" s="0" t="n">
        <v>-1.54745198605251</v>
      </c>
      <c r="AK259" s="0" t="s">
        <v>578</v>
      </c>
      <c r="AL259" s="0" t="n">
        <v>0.0010713508802228</v>
      </c>
      <c r="AM259" s="0" t="n">
        <v>-1.42414229125215</v>
      </c>
      <c r="AO259" s="0" t="s">
        <v>987</v>
      </c>
      <c r="AP259" s="8" t="n">
        <v>4.69913378853241E-005</v>
      </c>
      <c r="AQ259" s="0" t="n">
        <v>-2.35545368136935</v>
      </c>
      <c r="BA259" s="0" t="s">
        <v>860</v>
      </c>
      <c r="BB259" s="0" t="n">
        <v>0.0286558951998224</v>
      </c>
      <c r="BC259" s="0" t="n">
        <v>-1.03323276026068</v>
      </c>
    </row>
    <row r="260" customFormat="false" ht="14" hidden="false" customHeight="false" outlineLevel="0" collapsed="false">
      <c r="A260" s="0" t="s">
        <v>987</v>
      </c>
      <c r="B260" s="0" t="n">
        <v>0.0454365414736849</v>
      </c>
      <c r="C260" s="0" t="n">
        <v>-1.67806616887618</v>
      </c>
      <c r="I260" s="0" t="s">
        <v>1461</v>
      </c>
      <c r="J260" s="0" t="n">
        <v>0.0379547312287129</v>
      </c>
      <c r="K260" s="0" t="n">
        <v>-1.3727771699908</v>
      </c>
      <c r="M260" s="0" t="s">
        <v>763</v>
      </c>
      <c r="N260" s="0" t="n">
        <v>0.0317593671324643</v>
      </c>
      <c r="O260" s="0" t="n">
        <v>-0.76364121961583</v>
      </c>
      <c r="AC260" s="0" t="s">
        <v>1294</v>
      </c>
      <c r="AD260" s="0" t="n">
        <v>0.00614381165862313</v>
      </c>
      <c r="AE260" s="0" t="n">
        <v>-2.31200343322659</v>
      </c>
      <c r="AG260" s="0" t="s">
        <v>740</v>
      </c>
      <c r="AH260" s="0" t="n">
        <v>0.0137179574475176</v>
      </c>
      <c r="AI260" s="0" t="n">
        <v>-1.54194270587767</v>
      </c>
      <c r="AK260" s="0" t="s">
        <v>986</v>
      </c>
      <c r="AL260" s="0" t="n">
        <v>0.0308898184220397</v>
      </c>
      <c r="AM260" s="0" t="n">
        <v>-1.4237482931903</v>
      </c>
      <c r="AO260" s="0" t="s">
        <v>1082</v>
      </c>
      <c r="AP260" s="0" t="n">
        <v>0.0328678109783996</v>
      </c>
      <c r="AQ260" s="0" t="n">
        <v>-2.35444269452482</v>
      </c>
      <c r="BA260" s="0" t="s">
        <v>1462</v>
      </c>
      <c r="BB260" s="0" t="n">
        <v>0.0365356305449483</v>
      </c>
      <c r="BC260" s="0" t="n">
        <v>-1.03244247048427</v>
      </c>
    </row>
    <row r="261" customFormat="false" ht="14" hidden="false" customHeight="false" outlineLevel="0" collapsed="false">
      <c r="A261" s="0" t="s">
        <v>1463</v>
      </c>
      <c r="B261" s="0" t="n">
        <v>0.0403368757905103</v>
      </c>
      <c r="C261" s="0" t="n">
        <v>-1.67484701971228</v>
      </c>
      <c r="I261" s="0" t="s">
        <v>1205</v>
      </c>
      <c r="J261" s="0" t="n">
        <v>0.0169918155009755</v>
      </c>
      <c r="K261" s="0" t="n">
        <v>-1.36997038926551</v>
      </c>
      <c r="M261" s="0" t="s">
        <v>1464</v>
      </c>
      <c r="N261" s="0" t="n">
        <v>0.0381566282232471</v>
      </c>
      <c r="O261" s="0" t="n">
        <v>-0.753245477268177</v>
      </c>
      <c r="AC261" s="0" t="s">
        <v>1465</v>
      </c>
      <c r="AD261" s="0" t="n">
        <v>0.00822330419563847</v>
      </c>
      <c r="AE261" s="0" t="n">
        <v>-2.31069699656094</v>
      </c>
      <c r="AG261" s="0" t="s">
        <v>1466</v>
      </c>
      <c r="AH261" s="0" t="n">
        <v>0.0220602732947354</v>
      </c>
      <c r="AI261" s="0" t="n">
        <v>-1.53763328034911</v>
      </c>
      <c r="AK261" s="0" t="s">
        <v>476</v>
      </c>
      <c r="AL261" s="0" t="n">
        <v>0.0333934665121649</v>
      </c>
      <c r="AM261" s="0" t="n">
        <v>-1.4222411821675</v>
      </c>
      <c r="AO261" s="0" t="s">
        <v>942</v>
      </c>
      <c r="AP261" s="8" t="n">
        <v>4.67212133132133E-005</v>
      </c>
      <c r="AQ261" s="0" t="n">
        <v>-2.35174382820698</v>
      </c>
      <c r="BA261" s="0" t="s">
        <v>1267</v>
      </c>
      <c r="BB261" s="0" t="n">
        <v>0.0335267645465063</v>
      </c>
      <c r="BC261" s="0" t="n">
        <v>-1.03149767220287</v>
      </c>
    </row>
    <row r="262" customFormat="false" ht="14" hidden="false" customHeight="false" outlineLevel="0" collapsed="false">
      <c r="A262" s="0" t="s">
        <v>795</v>
      </c>
      <c r="B262" s="0" t="n">
        <v>0.0247135578691973</v>
      </c>
      <c r="C262" s="0" t="n">
        <v>-1.67473275169463</v>
      </c>
      <c r="I262" s="0" t="s">
        <v>1399</v>
      </c>
      <c r="J262" s="0" t="n">
        <v>0.00691658337838252</v>
      </c>
      <c r="K262" s="0" t="n">
        <v>-1.369267934256</v>
      </c>
      <c r="M262" s="0" t="s">
        <v>1467</v>
      </c>
      <c r="N262" s="0" t="n">
        <v>0.0409193973886596</v>
      </c>
      <c r="O262" s="0" t="n">
        <v>-0.735782667319623</v>
      </c>
      <c r="AC262" s="0" t="s">
        <v>644</v>
      </c>
      <c r="AD262" s="0" t="n">
        <v>0.0401975874413579</v>
      </c>
      <c r="AE262" s="0" t="n">
        <v>-2.30575813824185</v>
      </c>
      <c r="AG262" s="0" t="s">
        <v>1468</v>
      </c>
      <c r="AH262" s="0" t="n">
        <v>0.000315596398687486</v>
      </c>
      <c r="AI262" s="0" t="n">
        <v>-1.53573241848067</v>
      </c>
      <c r="AK262" s="0" t="s">
        <v>1469</v>
      </c>
      <c r="AL262" s="0" t="n">
        <v>0.049737055380976</v>
      </c>
      <c r="AM262" s="0" t="n">
        <v>-1.42165516656455</v>
      </c>
      <c r="AO262" s="0" t="s">
        <v>644</v>
      </c>
      <c r="AP262" s="0" t="n">
        <v>0.0401925684927027</v>
      </c>
      <c r="AQ262" s="0" t="n">
        <v>-2.34937046917682</v>
      </c>
      <c r="BA262" s="0" t="s">
        <v>1470</v>
      </c>
      <c r="BB262" s="0" t="n">
        <v>0.039855015446721</v>
      </c>
      <c r="BC262" s="0" t="n">
        <v>-1.03032894988249</v>
      </c>
    </row>
    <row r="263" customFormat="false" ht="14" hidden="false" customHeight="false" outlineLevel="0" collapsed="false">
      <c r="A263" s="0" t="s">
        <v>1471</v>
      </c>
      <c r="B263" s="0" t="n">
        <v>0.0108181193741685</v>
      </c>
      <c r="C263" s="0" t="n">
        <v>-1.67422033100819</v>
      </c>
      <c r="I263" s="0" t="s">
        <v>1472</v>
      </c>
      <c r="J263" s="0" t="n">
        <v>0.00357550502168381</v>
      </c>
      <c r="K263" s="0" t="n">
        <v>-1.36778208416076</v>
      </c>
      <c r="M263" s="0" t="s">
        <v>1253</v>
      </c>
      <c r="N263" s="0" t="n">
        <v>0.0365646466228209</v>
      </c>
      <c r="O263" s="0" t="n">
        <v>-0.732809611811393</v>
      </c>
      <c r="AC263" s="0" t="s">
        <v>1048</v>
      </c>
      <c r="AD263" s="8" t="n">
        <v>4.02245348150515E-005</v>
      </c>
      <c r="AE263" s="0" t="n">
        <v>-2.29566919322266</v>
      </c>
      <c r="AG263" s="0" t="s">
        <v>970</v>
      </c>
      <c r="AH263" s="0" t="n">
        <v>0.0058488532348011</v>
      </c>
      <c r="AI263" s="0" t="n">
        <v>-1.53429147501262</v>
      </c>
      <c r="AK263" s="0" t="s">
        <v>1473</v>
      </c>
      <c r="AL263" s="0" t="n">
        <v>0.00142162768159396</v>
      </c>
      <c r="AM263" s="0" t="n">
        <v>-1.41882015423999</v>
      </c>
      <c r="AO263" s="0" t="s">
        <v>1156</v>
      </c>
      <c r="AP263" s="0" t="n">
        <v>0.00125770963420011</v>
      </c>
      <c r="AQ263" s="0" t="n">
        <v>-2.3360098150685</v>
      </c>
      <c r="BA263" s="0" t="s">
        <v>1096</v>
      </c>
      <c r="BB263" s="0" t="n">
        <v>0.0219965920804288</v>
      </c>
      <c r="BC263" s="0" t="n">
        <v>-1.02875333500756</v>
      </c>
    </row>
    <row r="264" customFormat="false" ht="14" hidden="false" customHeight="false" outlineLevel="0" collapsed="false">
      <c r="A264" s="0" t="s">
        <v>1474</v>
      </c>
      <c r="B264" s="0" t="n">
        <v>0.00420583402489611</v>
      </c>
      <c r="C264" s="0" t="n">
        <v>-1.67256480426837</v>
      </c>
      <c r="I264" s="0" t="s">
        <v>765</v>
      </c>
      <c r="J264" s="0" t="n">
        <v>0.0128795758868413</v>
      </c>
      <c r="K264" s="0" t="n">
        <v>-1.36733272180242</v>
      </c>
      <c r="M264" s="0" t="s">
        <v>1475</v>
      </c>
      <c r="N264" s="0" t="n">
        <v>0.0404276719566968</v>
      </c>
      <c r="O264" s="0" t="n">
        <v>-0.721971767919934</v>
      </c>
      <c r="AC264" s="0" t="s">
        <v>1476</v>
      </c>
      <c r="AD264" s="0" t="n">
        <v>0.00548412130868597</v>
      </c>
      <c r="AE264" s="0" t="n">
        <v>-2.29470684904415</v>
      </c>
      <c r="AG264" s="0" t="s">
        <v>1477</v>
      </c>
      <c r="AH264" s="0" t="n">
        <v>0.0262868045404883</v>
      </c>
      <c r="AI264" s="0" t="n">
        <v>-1.52977878383202</v>
      </c>
      <c r="AK264" s="0" t="s">
        <v>1478</v>
      </c>
      <c r="AL264" s="0" t="n">
        <v>0.0400055957233625</v>
      </c>
      <c r="AM264" s="0" t="n">
        <v>-1.41842860741477</v>
      </c>
      <c r="AO264" s="0" t="s">
        <v>1479</v>
      </c>
      <c r="AP264" s="0" t="n">
        <v>0.0012955161460067</v>
      </c>
      <c r="AQ264" s="0" t="n">
        <v>-2.33387481379677</v>
      </c>
      <c r="BA264" s="0" t="s">
        <v>1480</v>
      </c>
      <c r="BB264" s="0" t="n">
        <v>0.0262986150559567</v>
      </c>
      <c r="BC264" s="0" t="n">
        <v>-1.02672722928552</v>
      </c>
    </row>
    <row r="265" customFormat="false" ht="14" hidden="false" customHeight="false" outlineLevel="0" collapsed="false">
      <c r="A265" s="0" t="s">
        <v>1481</v>
      </c>
      <c r="B265" s="0" t="n">
        <v>0.00653389137864602</v>
      </c>
      <c r="C265" s="0" t="n">
        <v>-1.67173781876686</v>
      </c>
      <c r="I265" s="0" t="s">
        <v>1355</v>
      </c>
      <c r="J265" s="0" t="n">
        <v>0.00306886213972133</v>
      </c>
      <c r="K265" s="0" t="n">
        <v>-1.36333564626985</v>
      </c>
      <c r="M265" s="0" t="s">
        <v>1482</v>
      </c>
      <c r="N265" s="0" t="n">
        <v>0.0382541378807921</v>
      </c>
      <c r="O265" s="0" t="n">
        <v>-0.707258235130149</v>
      </c>
      <c r="AC265" s="0" t="s">
        <v>719</v>
      </c>
      <c r="AD265" s="8" t="n">
        <v>1.72027698554685E-005</v>
      </c>
      <c r="AE265" s="0" t="n">
        <v>-2.29256870478991</v>
      </c>
      <c r="AG265" s="0" t="s">
        <v>545</v>
      </c>
      <c r="AH265" s="0" t="n">
        <v>0.00176364423967772</v>
      </c>
      <c r="AI265" s="0" t="n">
        <v>-1.52633086291918</v>
      </c>
      <c r="AK265" s="0" t="s">
        <v>890</v>
      </c>
      <c r="AL265" s="8" t="n">
        <v>7.55707630764112E-005</v>
      </c>
      <c r="AM265" s="0" t="n">
        <v>-1.41770153077133</v>
      </c>
      <c r="AO265" s="0" t="s">
        <v>1241</v>
      </c>
      <c r="AP265" s="0" t="n">
        <v>0.0382538179637881</v>
      </c>
      <c r="AQ265" s="0" t="n">
        <v>-2.3329472931589</v>
      </c>
      <c r="BA265" s="0" t="s">
        <v>1108</v>
      </c>
      <c r="BB265" s="0" t="n">
        <v>0.0281253502145963</v>
      </c>
      <c r="BC265" s="0" t="n">
        <v>-1.0258384640395</v>
      </c>
    </row>
    <row r="266" customFormat="false" ht="14" hidden="false" customHeight="false" outlineLevel="0" collapsed="false">
      <c r="A266" s="0" t="s">
        <v>775</v>
      </c>
      <c r="B266" s="0" t="n">
        <v>0.00101279551684328</v>
      </c>
      <c r="C266" s="0" t="n">
        <v>-1.6696764611322</v>
      </c>
      <c r="I266" s="0" t="s">
        <v>1304</v>
      </c>
      <c r="J266" s="0" t="n">
        <v>0.0377927398229532</v>
      </c>
      <c r="K266" s="0" t="n">
        <v>-1.35943609716781</v>
      </c>
      <c r="M266" s="0" t="s">
        <v>1483</v>
      </c>
      <c r="N266" s="0" t="n">
        <v>0.0440710682698051</v>
      </c>
      <c r="O266" s="0" t="n">
        <v>-0.693052508156617</v>
      </c>
      <c r="AC266" s="0" t="s">
        <v>1440</v>
      </c>
      <c r="AD266" s="0" t="n">
        <v>0.00367269730689339</v>
      </c>
      <c r="AE266" s="0" t="n">
        <v>-2.28576340171096</v>
      </c>
      <c r="AG266" s="0" t="s">
        <v>1192</v>
      </c>
      <c r="AH266" s="0" t="n">
        <v>0.0430292973797259</v>
      </c>
      <c r="AI266" s="0" t="n">
        <v>-1.5202566496003</v>
      </c>
      <c r="AK266" s="0" t="s">
        <v>1484</v>
      </c>
      <c r="AL266" s="0" t="n">
        <v>0.0286233118202968</v>
      </c>
      <c r="AM266" s="0" t="n">
        <v>-1.41725817414109</v>
      </c>
      <c r="AO266" s="0" t="s">
        <v>1291</v>
      </c>
      <c r="AP266" s="0" t="n">
        <v>0.00520792010279425</v>
      </c>
      <c r="AQ266" s="0" t="n">
        <v>-2.33094706077203</v>
      </c>
      <c r="BA266" s="0" t="s">
        <v>1485</v>
      </c>
      <c r="BB266" s="0" t="n">
        <v>0.0262475564045708</v>
      </c>
      <c r="BC266" s="0" t="n">
        <v>-1.02530041403078</v>
      </c>
    </row>
    <row r="267" customFormat="false" ht="14" hidden="false" customHeight="false" outlineLevel="0" collapsed="false">
      <c r="A267" s="0" t="s">
        <v>998</v>
      </c>
      <c r="B267" s="0" t="n">
        <v>0.00091628074721857</v>
      </c>
      <c r="C267" s="0" t="n">
        <v>-1.66765613091557</v>
      </c>
      <c r="I267" s="0" t="s">
        <v>1486</v>
      </c>
      <c r="J267" s="0" t="n">
        <v>0.0472969569379432</v>
      </c>
      <c r="K267" s="0" t="n">
        <v>-1.35244320844896</v>
      </c>
      <c r="M267" s="0" t="s">
        <v>1487</v>
      </c>
      <c r="N267" s="0" t="n">
        <v>0.0418995012168579</v>
      </c>
      <c r="O267" s="0" t="n">
        <v>-0.68504090650889</v>
      </c>
      <c r="AC267" s="0" t="s">
        <v>1488</v>
      </c>
      <c r="AD267" s="0" t="n">
        <v>0.00744487128536093</v>
      </c>
      <c r="AE267" s="0" t="n">
        <v>-2.28142985751074</v>
      </c>
      <c r="AG267" s="0" t="s">
        <v>1489</v>
      </c>
      <c r="AH267" s="0" t="n">
        <v>0.00025571572639488</v>
      </c>
      <c r="AI267" s="0" t="n">
        <v>-1.51959297405405</v>
      </c>
      <c r="AK267" s="0" t="s">
        <v>1490</v>
      </c>
      <c r="AL267" s="0" t="n">
        <v>0.00791690235844312</v>
      </c>
      <c r="AM267" s="0" t="n">
        <v>-1.41341978704289</v>
      </c>
      <c r="AO267" s="0" t="s">
        <v>859</v>
      </c>
      <c r="AP267" s="0" t="n">
        <v>0.0128044927238724</v>
      </c>
      <c r="AQ267" s="0" t="n">
        <v>-2.32854246518557</v>
      </c>
      <c r="BA267" s="0" t="s">
        <v>878</v>
      </c>
      <c r="BB267" s="0" t="n">
        <v>0.0444266723762163</v>
      </c>
      <c r="BC267" s="0" t="n">
        <v>-1.01280310203758</v>
      </c>
    </row>
    <row r="268" customFormat="false" ht="14" hidden="false" customHeight="false" outlineLevel="0" collapsed="false">
      <c r="A268" s="0" t="s">
        <v>1404</v>
      </c>
      <c r="B268" s="0" t="n">
        <v>0.0192168750970952</v>
      </c>
      <c r="C268" s="0" t="n">
        <v>-1.66757089105581</v>
      </c>
      <c r="I268" s="0" t="s">
        <v>936</v>
      </c>
      <c r="J268" s="0" t="n">
        <v>0.0222228164539458</v>
      </c>
      <c r="K268" s="0" t="n">
        <v>-1.35129184767623</v>
      </c>
      <c r="M268" s="0" t="s">
        <v>1027</v>
      </c>
      <c r="N268" s="0" t="n">
        <v>0.0394531488958976</v>
      </c>
      <c r="O268" s="0" t="n">
        <v>-0.67822910091931</v>
      </c>
      <c r="AC268" s="0" t="s">
        <v>1202</v>
      </c>
      <c r="AD268" s="0" t="n">
        <v>0.00217416662416272</v>
      </c>
      <c r="AE268" s="0" t="n">
        <v>-2.27551226547046</v>
      </c>
      <c r="AG268" s="0" t="s">
        <v>1379</v>
      </c>
      <c r="AH268" s="0" t="n">
        <v>0.0433491018571062</v>
      </c>
      <c r="AI268" s="0" t="n">
        <v>-1.50897099850893</v>
      </c>
      <c r="AK268" s="0" t="s">
        <v>1491</v>
      </c>
      <c r="AL268" s="0" t="n">
        <v>0.00058627092785537</v>
      </c>
      <c r="AM268" s="0" t="n">
        <v>-1.41212482239393</v>
      </c>
      <c r="AO268" s="0" t="s">
        <v>1269</v>
      </c>
      <c r="AP268" s="0" t="n">
        <v>0.000465911560739444</v>
      </c>
      <c r="AQ268" s="0" t="n">
        <v>-2.32178900755313</v>
      </c>
      <c r="BA268" s="0" t="s">
        <v>1060</v>
      </c>
      <c r="BB268" s="0" t="n">
        <v>0.0452646277067891</v>
      </c>
      <c r="BC268" s="0" t="n">
        <v>-1.00914890638979</v>
      </c>
    </row>
    <row r="269" customFormat="false" ht="14" hidden="false" customHeight="false" outlineLevel="0" collapsed="false">
      <c r="A269" s="0" t="s">
        <v>1492</v>
      </c>
      <c r="B269" s="0" t="n">
        <v>0.0472440192858056</v>
      </c>
      <c r="C269" s="0" t="n">
        <v>-1.66600075163122</v>
      </c>
      <c r="I269" s="0" t="s">
        <v>1493</v>
      </c>
      <c r="J269" s="0" t="n">
        <v>0.00909610438813929</v>
      </c>
      <c r="K269" s="0" t="n">
        <v>-1.35022978533504</v>
      </c>
      <c r="M269" s="0" t="s">
        <v>1494</v>
      </c>
      <c r="N269" s="0" t="n">
        <v>0.0437828956592804</v>
      </c>
      <c r="O269" s="0" t="n">
        <v>-0.662536951891187</v>
      </c>
      <c r="AC269" s="0" t="s">
        <v>1495</v>
      </c>
      <c r="AD269" s="0" t="n">
        <v>0.0463472505767492</v>
      </c>
      <c r="AE269" s="0" t="n">
        <v>-2.27540741836979</v>
      </c>
      <c r="AG269" s="0" t="s">
        <v>1322</v>
      </c>
      <c r="AH269" s="0" t="n">
        <v>0.0235228639854841</v>
      </c>
      <c r="AI269" s="0" t="n">
        <v>-1.50186384766152</v>
      </c>
      <c r="AK269" s="0" t="s">
        <v>1496</v>
      </c>
      <c r="AL269" s="0" t="n">
        <v>0.0148463248502699</v>
      </c>
      <c r="AM269" s="0" t="n">
        <v>-1.41131604728269</v>
      </c>
      <c r="AO269" s="0" t="s">
        <v>1162</v>
      </c>
      <c r="AP269" s="0" t="n">
        <v>0.000890069238553881</v>
      </c>
      <c r="AQ269" s="0" t="n">
        <v>-2.32123007049906</v>
      </c>
      <c r="BA269" s="0" t="s">
        <v>1367</v>
      </c>
      <c r="BB269" s="0" t="n">
        <v>0.0255543710984065</v>
      </c>
      <c r="BC269" s="0" t="n">
        <v>-1.00871945817196</v>
      </c>
    </row>
    <row r="270" customFormat="false" ht="14" hidden="false" customHeight="false" outlineLevel="0" collapsed="false">
      <c r="A270" s="0" t="s">
        <v>1497</v>
      </c>
      <c r="B270" s="0" t="n">
        <v>0.0203968380664953</v>
      </c>
      <c r="C270" s="0" t="n">
        <v>-1.65928089843459</v>
      </c>
      <c r="I270" s="0" t="s">
        <v>1498</v>
      </c>
      <c r="J270" s="0" t="n">
        <v>0.0167654425550271</v>
      </c>
      <c r="K270" s="0" t="n">
        <v>-1.35006940457772</v>
      </c>
      <c r="AC270" s="0" t="s">
        <v>1499</v>
      </c>
      <c r="AD270" s="0" t="n">
        <v>0.0422195149725971</v>
      </c>
      <c r="AE270" s="0" t="n">
        <v>-2.27457603043034</v>
      </c>
      <c r="AG270" s="0" t="s">
        <v>1500</v>
      </c>
      <c r="AH270" s="0" t="n">
        <v>0.00374864508025758</v>
      </c>
      <c r="AI270" s="0" t="n">
        <v>-1.50134225383767</v>
      </c>
      <c r="AK270" s="0" t="s">
        <v>957</v>
      </c>
      <c r="AL270" s="8" t="n">
        <v>5.98756460271213E-005</v>
      </c>
      <c r="AM270" s="0" t="n">
        <v>-1.41085632291208</v>
      </c>
      <c r="AO270" s="0" t="s">
        <v>1008</v>
      </c>
      <c r="AP270" s="0" t="n">
        <v>0.00528832005376068</v>
      </c>
      <c r="AQ270" s="0" t="n">
        <v>-2.31955339028097</v>
      </c>
      <c r="BA270" s="0" t="s">
        <v>885</v>
      </c>
      <c r="BB270" s="0" t="n">
        <v>0.0426431394959529</v>
      </c>
      <c r="BC270" s="0" t="n">
        <v>-1.0079657231895</v>
      </c>
    </row>
    <row r="271" customFormat="false" ht="14" hidden="false" customHeight="false" outlineLevel="0" collapsed="false">
      <c r="A271" s="0" t="s">
        <v>1501</v>
      </c>
      <c r="B271" s="0" t="n">
        <v>0.0374393071289902</v>
      </c>
      <c r="C271" s="0" t="n">
        <v>-1.65843917551849</v>
      </c>
      <c r="I271" s="0" t="s">
        <v>1135</v>
      </c>
      <c r="J271" s="0" t="n">
        <v>0.00882045609646367</v>
      </c>
      <c r="K271" s="0" t="n">
        <v>-1.33886014416584</v>
      </c>
      <c r="AC271" s="0" t="s">
        <v>1502</v>
      </c>
      <c r="AD271" s="0" t="n">
        <v>0.0422195149725971</v>
      </c>
      <c r="AE271" s="0" t="n">
        <v>-2.27457603043034</v>
      </c>
      <c r="AG271" s="0" t="s">
        <v>840</v>
      </c>
      <c r="AH271" s="0" t="n">
        <v>0.0122648752461402</v>
      </c>
      <c r="AI271" s="0" t="n">
        <v>-1.5013085568277</v>
      </c>
      <c r="AK271" s="0" t="s">
        <v>1503</v>
      </c>
      <c r="AL271" s="0" t="n">
        <v>0.0352911503556368</v>
      </c>
      <c r="AM271" s="0" t="n">
        <v>-1.40773104095241</v>
      </c>
      <c r="AO271" s="0" t="s">
        <v>922</v>
      </c>
      <c r="AP271" s="0" t="n">
        <v>0.0108560513118597</v>
      </c>
      <c r="AQ271" s="0" t="n">
        <v>-2.31787793439502</v>
      </c>
      <c r="BA271" s="0" t="s">
        <v>837</v>
      </c>
      <c r="BB271" s="0" t="n">
        <v>0.038358468872595</v>
      </c>
      <c r="BC271" s="0" t="n">
        <v>-0.990770322330113</v>
      </c>
    </row>
    <row r="272" customFormat="false" ht="14" hidden="false" customHeight="false" outlineLevel="0" collapsed="false">
      <c r="A272" s="0" t="s">
        <v>675</v>
      </c>
      <c r="B272" s="0" t="n">
        <v>0.000856583122831796</v>
      </c>
      <c r="C272" s="0" t="n">
        <v>-1.64995596897359</v>
      </c>
      <c r="I272" s="0" t="s">
        <v>1018</v>
      </c>
      <c r="J272" s="0" t="n">
        <v>0.00284965299487179</v>
      </c>
      <c r="K272" s="0" t="n">
        <v>-1.33667908303293</v>
      </c>
      <c r="AC272" s="0" t="s">
        <v>769</v>
      </c>
      <c r="AD272" s="8" t="n">
        <v>5.83594908560856E-005</v>
      </c>
      <c r="AE272" s="0" t="n">
        <v>-2.27376232610176</v>
      </c>
      <c r="AG272" s="0" t="s">
        <v>1154</v>
      </c>
      <c r="AH272" s="0" t="n">
        <v>0.000761435017390414</v>
      </c>
      <c r="AI272" s="0" t="n">
        <v>-1.50130528694944</v>
      </c>
      <c r="AK272" s="0" t="s">
        <v>660</v>
      </c>
      <c r="AL272" s="0" t="n">
        <v>0.0325297405236517</v>
      </c>
      <c r="AM272" s="0" t="n">
        <v>-1.40711497646013</v>
      </c>
      <c r="AO272" s="0" t="s">
        <v>1140</v>
      </c>
      <c r="AP272" s="0" t="n">
        <v>0.00436234306487927</v>
      </c>
      <c r="AQ272" s="0" t="n">
        <v>-2.31779304977814</v>
      </c>
      <c r="BA272" s="0" t="s">
        <v>665</v>
      </c>
      <c r="BB272" s="0" t="n">
        <v>0.0377688387556253</v>
      </c>
      <c r="BC272" s="0" t="n">
        <v>-0.990571182966341</v>
      </c>
    </row>
    <row r="273" customFormat="false" ht="14" hidden="false" customHeight="false" outlineLevel="0" collapsed="false">
      <c r="A273" s="0" t="s">
        <v>1424</v>
      </c>
      <c r="B273" s="0" t="n">
        <v>0.0496366031484006</v>
      </c>
      <c r="C273" s="0" t="n">
        <v>-1.64906449008547</v>
      </c>
      <c r="I273" s="0" t="s">
        <v>885</v>
      </c>
      <c r="J273" s="0" t="n">
        <v>0.00746681761798791</v>
      </c>
      <c r="K273" s="0" t="n">
        <v>-1.33645136729433</v>
      </c>
      <c r="AC273" s="0" t="s">
        <v>1044</v>
      </c>
      <c r="AD273" s="8" t="n">
        <v>4.57442052151097E-005</v>
      </c>
      <c r="AE273" s="0" t="n">
        <v>-2.27087785299808</v>
      </c>
      <c r="AG273" s="0" t="s">
        <v>1090</v>
      </c>
      <c r="AH273" s="0" t="n">
        <v>0.00046976483358405</v>
      </c>
      <c r="AI273" s="0" t="n">
        <v>-1.500773909823</v>
      </c>
      <c r="AK273" s="0" t="s">
        <v>1504</v>
      </c>
      <c r="AL273" s="0" t="n">
        <v>0.028455888123147</v>
      </c>
      <c r="AM273" s="0" t="n">
        <v>-1.40648694273313</v>
      </c>
      <c r="AO273" s="0" t="s">
        <v>939</v>
      </c>
      <c r="AP273" s="0" t="n">
        <v>0.00365296800192657</v>
      </c>
      <c r="AQ273" s="0" t="n">
        <v>-2.31297739871066</v>
      </c>
      <c r="BA273" s="0" t="s">
        <v>1505</v>
      </c>
      <c r="BB273" s="0" t="n">
        <v>0.0448253568376889</v>
      </c>
      <c r="BC273" s="0" t="n">
        <v>-0.989544974040643</v>
      </c>
    </row>
    <row r="274" customFormat="false" ht="14" hidden="false" customHeight="false" outlineLevel="0" collapsed="false">
      <c r="A274" s="0" t="s">
        <v>1506</v>
      </c>
      <c r="B274" s="0" t="n">
        <v>0.00234994707664533</v>
      </c>
      <c r="C274" s="0" t="n">
        <v>-1.64626624924837</v>
      </c>
      <c r="I274" s="0" t="s">
        <v>1507</v>
      </c>
      <c r="J274" s="0" t="n">
        <v>0.0151659033299305</v>
      </c>
      <c r="K274" s="0" t="n">
        <v>-1.33533557806553</v>
      </c>
      <c r="AC274" s="0" t="s">
        <v>481</v>
      </c>
      <c r="AD274" s="0" t="n">
        <v>0.0376391876349487</v>
      </c>
      <c r="AE274" s="0" t="n">
        <v>-2.2634453510242</v>
      </c>
      <c r="AG274" s="0" t="s">
        <v>1508</v>
      </c>
      <c r="AH274" s="0" t="n">
        <v>0.03754403538478</v>
      </c>
      <c r="AI274" s="0" t="n">
        <v>-1.50070864916464</v>
      </c>
      <c r="AK274" s="0" t="s">
        <v>1509</v>
      </c>
      <c r="AL274" s="0" t="n">
        <v>0.0311476704619504</v>
      </c>
      <c r="AM274" s="0" t="n">
        <v>-1.40605366103514</v>
      </c>
      <c r="AO274" s="0" t="s">
        <v>374</v>
      </c>
      <c r="AP274" s="0" t="n">
        <v>0.0494238945225263</v>
      </c>
      <c r="AQ274" s="0" t="n">
        <v>-2.30801946997259</v>
      </c>
      <c r="BA274" s="0" t="s">
        <v>1351</v>
      </c>
      <c r="BB274" s="0" t="n">
        <v>0.0320726280600469</v>
      </c>
      <c r="BC274" s="0" t="n">
        <v>-0.984058714212454</v>
      </c>
    </row>
    <row r="275" customFormat="false" ht="14" hidden="false" customHeight="false" outlineLevel="0" collapsed="false">
      <c r="A275" s="0" t="s">
        <v>980</v>
      </c>
      <c r="B275" s="0" t="n">
        <v>0.00103168775540676</v>
      </c>
      <c r="C275" s="0" t="n">
        <v>-1.64366480543217</v>
      </c>
      <c r="I275" s="0" t="s">
        <v>1510</v>
      </c>
      <c r="J275" s="0" t="n">
        <v>0.0357578534713406</v>
      </c>
      <c r="K275" s="0" t="n">
        <v>-1.33252553585404</v>
      </c>
      <c r="AC275" s="0" t="s">
        <v>625</v>
      </c>
      <c r="AD275" s="8" t="n">
        <v>7.92815279690227E-006</v>
      </c>
      <c r="AE275" s="0" t="n">
        <v>-2.26188575160383</v>
      </c>
      <c r="AG275" s="0" t="s">
        <v>1160</v>
      </c>
      <c r="AH275" s="0" t="n">
        <v>0.0008047258945327</v>
      </c>
      <c r="AI275" s="0" t="n">
        <v>-1.4948915185957</v>
      </c>
      <c r="AK275" s="0" t="s">
        <v>1511</v>
      </c>
      <c r="AL275" s="0" t="n">
        <v>0.0264525281909209</v>
      </c>
      <c r="AM275" s="0" t="n">
        <v>-1.40399963141239</v>
      </c>
      <c r="AO275" s="0" t="s">
        <v>982</v>
      </c>
      <c r="AP275" s="8" t="n">
        <v>6.59866143403845E-005</v>
      </c>
      <c r="AQ275" s="0" t="n">
        <v>-2.29941192996947</v>
      </c>
      <c r="BA275" s="0" t="s">
        <v>1512</v>
      </c>
      <c r="BB275" s="0" t="n">
        <v>0.0346755452940576</v>
      </c>
      <c r="BC275" s="0" t="n">
        <v>-0.981411014315948</v>
      </c>
    </row>
    <row r="276" customFormat="false" ht="14" hidden="false" customHeight="false" outlineLevel="0" collapsed="false">
      <c r="A276" s="0" t="s">
        <v>852</v>
      </c>
      <c r="B276" s="0" t="n">
        <v>0.00980118706588083</v>
      </c>
      <c r="C276" s="0" t="n">
        <v>-1.64241936584606</v>
      </c>
      <c r="I276" s="0" t="s">
        <v>1324</v>
      </c>
      <c r="J276" s="0" t="n">
        <v>0.000864254739481981</v>
      </c>
      <c r="K276" s="0" t="n">
        <v>-1.3221725796987</v>
      </c>
      <c r="AC276" s="0" t="s">
        <v>912</v>
      </c>
      <c r="AD276" s="0" t="n">
        <v>0.0261049009896307</v>
      </c>
      <c r="AE276" s="0" t="n">
        <v>-2.26027447232351</v>
      </c>
      <c r="AG276" s="0" t="s">
        <v>1513</v>
      </c>
      <c r="AH276" s="0" t="n">
        <v>0.0473332154913454</v>
      </c>
      <c r="AI276" s="0" t="n">
        <v>-1.49441500374078</v>
      </c>
      <c r="AK276" s="0" t="s">
        <v>1514</v>
      </c>
      <c r="AL276" s="0" t="n">
        <v>0.00613731610293397</v>
      </c>
      <c r="AM276" s="0" t="n">
        <v>-1.39857211507336</v>
      </c>
      <c r="AO276" s="0" t="s">
        <v>407</v>
      </c>
      <c r="AP276" s="8" t="n">
        <v>4.15820309276402E-005</v>
      </c>
      <c r="AQ276" s="0" t="n">
        <v>-2.29477914998325</v>
      </c>
      <c r="BA276" s="0" t="s">
        <v>1231</v>
      </c>
      <c r="BB276" s="0" t="n">
        <v>0.0292627321543337</v>
      </c>
      <c r="BC276" s="0" t="n">
        <v>-0.976893519704708</v>
      </c>
    </row>
    <row r="277" customFormat="false" ht="14" hidden="false" customHeight="false" outlineLevel="0" collapsed="false">
      <c r="A277" s="0" t="s">
        <v>1515</v>
      </c>
      <c r="B277" s="0" t="n">
        <v>0.0228819078137569</v>
      </c>
      <c r="C277" s="0" t="n">
        <v>-1.63910872126103</v>
      </c>
      <c r="I277" s="0" t="s">
        <v>1516</v>
      </c>
      <c r="J277" s="0" t="n">
        <v>0.00222682196982984</v>
      </c>
      <c r="K277" s="0" t="n">
        <v>-1.31938385793833</v>
      </c>
      <c r="AC277" s="0" t="s">
        <v>638</v>
      </c>
      <c r="AD277" s="0" t="n">
        <v>0.016363600067658</v>
      </c>
      <c r="AE277" s="0" t="n">
        <v>-2.25783324558818</v>
      </c>
      <c r="AG277" s="0" t="s">
        <v>1481</v>
      </c>
      <c r="AH277" s="0" t="n">
        <v>0.010747016832493</v>
      </c>
      <c r="AI277" s="0" t="n">
        <v>-1.49420071405376</v>
      </c>
      <c r="AK277" s="0" t="s">
        <v>1030</v>
      </c>
      <c r="AL277" s="0" t="n">
        <v>0.00198484748167999</v>
      </c>
      <c r="AM277" s="0" t="n">
        <v>-1.39632789644845</v>
      </c>
      <c r="AO277" s="0" t="s">
        <v>882</v>
      </c>
      <c r="AP277" s="0" t="n">
        <v>0.0112644493036376</v>
      </c>
      <c r="AQ277" s="0" t="n">
        <v>-2.29265262460285</v>
      </c>
      <c r="BA277" s="0" t="s">
        <v>1318</v>
      </c>
      <c r="BB277" s="0" t="n">
        <v>0.0412234120044857</v>
      </c>
      <c r="BC277" s="0" t="n">
        <v>-0.976582930325177</v>
      </c>
    </row>
    <row r="278" customFormat="false" ht="14" hidden="false" customHeight="false" outlineLevel="0" collapsed="false">
      <c r="A278" s="0" t="s">
        <v>765</v>
      </c>
      <c r="B278" s="0" t="n">
        <v>0.000888333578865814</v>
      </c>
      <c r="C278" s="0" t="n">
        <v>-1.63799595230769</v>
      </c>
      <c r="I278" s="0" t="s">
        <v>1485</v>
      </c>
      <c r="J278" s="0" t="n">
        <v>0.0042831792057039</v>
      </c>
      <c r="K278" s="0" t="n">
        <v>-1.31836420526911</v>
      </c>
      <c r="AC278" s="0" t="s">
        <v>987</v>
      </c>
      <c r="AD278" s="8" t="n">
        <v>1.04232406323785E-005</v>
      </c>
      <c r="AE278" s="0" t="n">
        <v>-2.25129835032105</v>
      </c>
      <c r="AG278" s="0" t="s">
        <v>1517</v>
      </c>
      <c r="AH278" s="0" t="n">
        <v>0.0316316937674328</v>
      </c>
      <c r="AI278" s="0" t="n">
        <v>-1.49020893011866</v>
      </c>
      <c r="AK278" s="0" t="s">
        <v>1518</v>
      </c>
      <c r="AL278" s="0" t="n">
        <v>0.00935869987600102</v>
      </c>
      <c r="AM278" s="0" t="n">
        <v>-1.39432794174236</v>
      </c>
      <c r="AO278" s="0" t="s">
        <v>1519</v>
      </c>
      <c r="AP278" s="0" t="n">
        <v>0.0284272606255882</v>
      </c>
      <c r="AQ278" s="0" t="n">
        <v>-2.28336258565684</v>
      </c>
      <c r="BA278" s="0" t="s">
        <v>1443</v>
      </c>
      <c r="BB278" s="0" t="n">
        <v>0.0402994304397997</v>
      </c>
      <c r="BC278" s="0" t="n">
        <v>-0.974629927153122</v>
      </c>
    </row>
    <row r="279" customFormat="false" ht="14" hidden="false" customHeight="false" outlineLevel="0" collapsed="false">
      <c r="A279" s="0" t="s">
        <v>1112</v>
      </c>
      <c r="B279" s="0" t="n">
        <v>0.000915418651821895</v>
      </c>
      <c r="C279" s="0" t="n">
        <v>-1.63471834964332</v>
      </c>
      <c r="I279" s="0" t="s">
        <v>1520</v>
      </c>
      <c r="J279" s="0" t="n">
        <v>0.0135877156572921</v>
      </c>
      <c r="K279" s="0" t="n">
        <v>-1.3183390714166</v>
      </c>
      <c r="AC279" s="0" t="s">
        <v>953</v>
      </c>
      <c r="AD279" s="0" t="n">
        <v>0.000101157748011466</v>
      </c>
      <c r="AE279" s="0" t="n">
        <v>-2.24997295005026</v>
      </c>
      <c r="AG279" s="0" t="s">
        <v>1521</v>
      </c>
      <c r="AH279" s="0" t="n">
        <v>0.0256405159589445</v>
      </c>
      <c r="AI279" s="0" t="n">
        <v>-1.48321686361019</v>
      </c>
      <c r="AK279" s="0" t="s">
        <v>1248</v>
      </c>
      <c r="AL279" s="0" t="n">
        <v>0.0199617599156867</v>
      </c>
      <c r="AM279" s="0" t="n">
        <v>-1.38824396738787</v>
      </c>
      <c r="AO279" s="0" t="s">
        <v>929</v>
      </c>
      <c r="AP279" s="0" t="n">
        <v>0.00877732110968646</v>
      </c>
      <c r="AQ279" s="0" t="n">
        <v>-2.28129048884146</v>
      </c>
      <c r="BA279" s="0" t="s">
        <v>1055</v>
      </c>
      <c r="BB279" s="0" t="n">
        <v>0.0430795317426813</v>
      </c>
      <c r="BC279" s="0" t="n">
        <v>-0.97109099925194</v>
      </c>
    </row>
    <row r="280" customFormat="false" ht="14" hidden="false" customHeight="false" outlineLevel="0" collapsed="false">
      <c r="A280" s="0" t="s">
        <v>1179</v>
      </c>
      <c r="B280" s="0" t="n">
        <v>0.0267779393565458</v>
      </c>
      <c r="C280" s="0" t="n">
        <v>-1.63451383684622</v>
      </c>
      <c r="I280" s="0" t="s">
        <v>852</v>
      </c>
      <c r="J280" s="0" t="n">
        <v>0.0484548512320635</v>
      </c>
      <c r="K280" s="0" t="n">
        <v>-1.31779951063576</v>
      </c>
      <c r="AC280" s="0" t="s">
        <v>1522</v>
      </c>
      <c r="AD280" s="0" t="n">
        <v>0.0337087575768207</v>
      </c>
      <c r="AE280" s="0" t="n">
        <v>-2.24865827150305</v>
      </c>
      <c r="AG280" s="0" t="s">
        <v>1523</v>
      </c>
      <c r="AH280" s="0" t="n">
        <v>0.0107549401693442</v>
      </c>
      <c r="AI280" s="0" t="n">
        <v>-1.48285030054883</v>
      </c>
      <c r="AK280" s="0" t="s">
        <v>1524</v>
      </c>
      <c r="AL280" s="0" t="n">
        <v>0.00032533374445685</v>
      </c>
      <c r="AM280" s="0" t="n">
        <v>-1.38645583887121</v>
      </c>
      <c r="AO280" s="0" t="s">
        <v>789</v>
      </c>
      <c r="AP280" s="0" t="n">
        <v>0.0349690529524941</v>
      </c>
      <c r="AQ280" s="0" t="n">
        <v>-2.27957941367849</v>
      </c>
      <c r="BA280" s="0" t="s">
        <v>1224</v>
      </c>
      <c r="BB280" s="0" t="n">
        <v>0.0353695730491048</v>
      </c>
      <c r="BC280" s="0" t="n">
        <v>-0.970443121832856</v>
      </c>
    </row>
    <row r="281" customFormat="false" ht="14" hidden="false" customHeight="false" outlineLevel="0" collapsed="false">
      <c r="A281" s="0" t="s">
        <v>1477</v>
      </c>
      <c r="B281" s="0" t="n">
        <v>0.00356429714186178</v>
      </c>
      <c r="C281" s="0" t="n">
        <v>-1.63353546265598</v>
      </c>
      <c r="I281" s="0" t="s">
        <v>1525</v>
      </c>
      <c r="J281" s="0" t="n">
        <v>0.0340338676594713</v>
      </c>
      <c r="K281" s="0" t="n">
        <v>-1.31745692843947</v>
      </c>
      <c r="AC281" s="0" t="s">
        <v>357</v>
      </c>
      <c r="AD281" s="8" t="n">
        <v>1.62935005687851E-005</v>
      </c>
      <c r="AE281" s="0" t="n">
        <v>-2.24779771481313</v>
      </c>
      <c r="AG281" s="0" t="s">
        <v>814</v>
      </c>
      <c r="AH281" s="0" t="n">
        <v>0.0379993690220912</v>
      </c>
      <c r="AI281" s="0" t="n">
        <v>-1.48059623868613</v>
      </c>
      <c r="AK281" s="0" t="s">
        <v>1301</v>
      </c>
      <c r="AL281" s="8" t="n">
        <v>4.55107907130885E-005</v>
      </c>
      <c r="AM281" s="0" t="n">
        <v>-1.38470982751814</v>
      </c>
      <c r="AO281" s="0" t="s">
        <v>664</v>
      </c>
      <c r="AP281" s="0" t="n">
        <v>0.00248654376652987</v>
      </c>
      <c r="AQ281" s="0" t="n">
        <v>-2.27801082656271</v>
      </c>
      <c r="BA281" s="0" t="s">
        <v>1434</v>
      </c>
      <c r="BB281" s="0" t="n">
        <v>0.0346895798043493</v>
      </c>
      <c r="BC281" s="0" t="n">
        <v>-0.967708675663964</v>
      </c>
    </row>
    <row r="282" customFormat="false" ht="14" hidden="false" customHeight="false" outlineLevel="0" collapsed="false">
      <c r="A282" s="0" t="s">
        <v>1074</v>
      </c>
      <c r="B282" s="0" t="n">
        <v>0.00229729931083572</v>
      </c>
      <c r="C282" s="0" t="n">
        <v>-1.63274469893057</v>
      </c>
      <c r="I282" s="0" t="s">
        <v>1526</v>
      </c>
      <c r="J282" s="0" t="n">
        <v>0.0426306651496521</v>
      </c>
      <c r="K282" s="0" t="n">
        <v>-1.31713344888007</v>
      </c>
      <c r="AC282" s="0" t="s">
        <v>932</v>
      </c>
      <c r="AD282" s="0" t="n">
        <v>0.0214047560567997</v>
      </c>
      <c r="AE282" s="0" t="n">
        <v>-2.24423474131046</v>
      </c>
      <c r="AG282" s="0" t="s">
        <v>557</v>
      </c>
      <c r="AH282" s="0" t="n">
        <v>0.00896191641002244</v>
      </c>
      <c r="AI282" s="0" t="n">
        <v>-1.47732658173974</v>
      </c>
      <c r="AK282" s="0" t="s">
        <v>764</v>
      </c>
      <c r="AL282" s="0" t="n">
        <v>0.0341597566035911</v>
      </c>
      <c r="AM282" s="0" t="n">
        <v>-1.38037307271655</v>
      </c>
      <c r="AO282" s="0" t="s">
        <v>570</v>
      </c>
      <c r="AP282" s="0" t="n">
        <v>0.00159685616951039</v>
      </c>
      <c r="AQ282" s="0" t="n">
        <v>-2.27800725267986</v>
      </c>
      <c r="BA282" s="0" t="s">
        <v>1450</v>
      </c>
      <c r="BB282" s="0" t="n">
        <v>0.0419931618637056</v>
      </c>
      <c r="BC282" s="0" t="n">
        <v>-0.960718106908391</v>
      </c>
    </row>
    <row r="283" customFormat="false" ht="14" hidden="false" customHeight="false" outlineLevel="0" collapsed="false">
      <c r="A283" s="0" t="s">
        <v>1378</v>
      </c>
      <c r="B283" s="0" t="n">
        <v>0.0494185613122857</v>
      </c>
      <c r="C283" s="0" t="n">
        <v>-1.63218496902804</v>
      </c>
      <c r="I283" s="0" t="s">
        <v>1527</v>
      </c>
      <c r="J283" s="0" t="n">
        <v>0.017355122203472</v>
      </c>
      <c r="K283" s="0" t="n">
        <v>-1.31377037522071</v>
      </c>
      <c r="AC283" s="0" t="s">
        <v>368</v>
      </c>
      <c r="AD283" s="0" t="n">
        <v>0.0436794448560764</v>
      </c>
      <c r="AE283" s="0" t="n">
        <v>-2.24125350515752</v>
      </c>
      <c r="AG283" s="0" t="s">
        <v>1528</v>
      </c>
      <c r="AH283" s="0" t="n">
        <v>0.0053139276979549</v>
      </c>
      <c r="AI283" s="0" t="n">
        <v>-1.47637849904125</v>
      </c>
      <c r="AK283" s="0" t="s">
        <v>1369</v>
      </c>
      <c r="AL283" s="0" t="n">
        <v>0.0429512440350786</v>
      </c>
      <c r="AM283" s="0" t="n">
        <v>-1.37972853085888</v>
      </c>
      <c r="AO283" s="0" t="s">
        <v>1529</v>
      </c>
      <c r="AP283" s="0" t="n">
        <v>0.0210935602632091</v>
      </c>
      <c r="AQ283" s="0" t="n">
        <v>-2.27763525972599</v>
      </c>
      <c r="BA283" s="0" t="s">
        <v>1530</v>
      </c>
      <c r="BB283" s="0" t="n">
        <v>0.0440983439078994</v>
      </c>
      <c r="BC283" s="0" t="n">
        <v>-0.958447585224525</v>
      </c>
    </row>
    <row r="284" customFormat="false" ht="14" hidden="false" customHeight="false" outlineLevel="0" collapsed="false">
      <c r="A284" s="0" t="s">
        <v>1332</v>
      </c>
      <c r="B284" s="0" t="n">
        <v>0.0120192455441701</v>
      </c>
      <c r="C284" s="0" t="n">
        <v>-1.63215256078387</v>
      </c>
      <c r="I284" s="0" t="s">
        <v>1531</v>
      </c>
      <c r="J284" s="0" t="n">
        <v>0.0437273532956945</v>
      </c>
      <c r="K284" s="0" t="n">
        <v>-1.30916192100985</v>
      </c>
      <c r="AC284" s="0" t="s">
        <v>825</v>
      </c>
      <c r="AD284" s="0" t="n">
        <v>0.00140684683304089</v>
      </c>
      <c r="AE284" s="0" t="n">
        <v>-2.2395360769005</v>
      </c>
      <c r="AG284" s="0" t="s">
        <v>817</v>
      </c>
      <c r="AH284" s="0" t="n">
        <v>0.0492452370316389</v>
      </c>
      <c r="AI284" s="0" t="n">
        <v>-1.47519988282649</v>
      </c>
      <c r="AK284" s="0" t="s">
        <v>1532</v>
      </c>
      <c r="AL284" s="0" t="n">
        <v>0.0333951679421641</v>
      </c>
      <c r="AM284" s="0" t="n">
        <v>-1.37731900757385</v>
      </c>
      <c r="AO284" s="0" t="s">
        <v>575</v>
      </c>
      <c r="AP284" s="0" t="n">
        <v>0.0363434911724994</v>
      </c>
      <c r="AQ284" s="0" t="n">
        <v>-2.27156536255668</v>
      </c>
      <c r="BA284" s="0" t="s">
        <v>1533</v>
      </c>
      <c r="BB284" s="0" t="n">
        <v>0.04195162510002</v>
      </c>
      <c r="BC284" s="0" t="n">
        <v>-0.957651066873477</v>
      </c>
    </row>
    <row r="285" customFormat="false" ht="14" hidden="false" customHeight="false" outlineLevel="0" collapsed="false">
      <c r="A285" s="0" t="s">
        <v>1534</v>
      </c>
      <c r="B285" s="0" t="n">
        <v>0.0427973656391927</v>
      </c>
      <c r="C285" s="0" t="n">
        <v>-1.62705412736777</v>
      </c>
      <c r="I285" s="0" t="s">
        <v>1008</v>
      </c>
      <c r="J285" s="0" t="n">
        <v>0.0497566172831711</v>
      </c>
      <c r="K285" s="0" t="n">
        <v>-1.30643142699345</v>
      </c>
      <c r="AC285" s="0" t="s">
        <v>760</v>
      </c>
      <c r="AD285" s="0" t="n">
        <v>0.000230584506792333</v>
      </c>
      <c r="AE285" s="0" t="n">
        <v>-2.2257472937772</v>
      </c>
      <c r="AG285" s="0" t="s">
        <v>792</v>
      </c>
      <c r="AH285" s="0" t="n">
        <v>0.000982072787328524</v>
      </c>
      <c r="AI285" s="0" t="n">
        <v>-1.47330849504835</v>
      </c>
      <c r="AK285" s="0" t="s">
        <v>959</v>
      </c>
      <c r="AL285" s="8" t="n">
        <v>6.05997607212929E-005</v>
      </c>
      <c r="AM285" s="0" t="n">
        <v>-1.37181760107056</v>
      </c>
      <c r="AO285" s="0" t="s">
        <v>995</v>
      </c>
      <c r="AP285" s="0" t="n">
        <v>0.0454271023388208</v>
      </c>
      <c r="AQ285" s="0" t="n">
        <v>-2.26630878614477</v>
      </c>
      <c r="BA285" s="0" t="s">
        <v>1535</v>
      </c>
      <c r="BB285" s="0" t="n">
        <v>0.0388323661064592</v>
      </c>
      <c r="BC285" s="0" t="n">
        <v>-0.957331531912787</v>
      </c>
    </row>
    <row r="286" customFormat="false" ht="14" hidden="false" customHeight="false" outlineLevel="0" collapsed="false">
      <c r="A286" s="0" t="s">
        <v>700</v>
      </c>
      <c r="B286" s="0" t="n">
        <v>0.00346846437593203</v>
      </c>
      <c r="C286" s="0" t="n">
        <v>-1.62673900282636</v>
      </c>
      <c r="I286" s="0" t="s">
        <v>1536</v>
      </c>
      <c r="J286" s="0" t="n">
        <v>0.0483790832001716</v>
      </c>
      <c r="K286" s="0" t="n">
        <v>-1.30473485375277</v>
      </c>
      <c r="AC286" s="0" t="s">
        <v>658</v>
      </c>
      <c r="AD286" s="0" t="n">
        <v>0.0108343225228902</v>
      </c>
      <c r="AE286" s="0" t="n">
        <v>-2.22398981573867</v>
      </c>
      <c r="AG286" s="0" t="s">
        <v>496</v>
      </c>
      <c r="AH286" s="0" t="n">
        <v>0.000570486598924789</v>
      </c>
      <c r="AI286" s="0" t="n">
        <v>-1.4710279286753</v>
      </c>
      <c r="AK286" s="0" t="s">
        <v>1537</v>
      </c>
      <c r="AL286" s="0" t="n">
        <v>0.0478708764729258</v>
      </c>
      <c r="AM286" s="0" t="n">
        <v>-1.37154784658727</v>
      </c>
      <c r="AO286" s="0" t="s">
        <v>424</v>
      </c>
      <c r="AP286" s="0" t="n">
        <v>0.0410484006100203</v>
      </c>
      <c r="AQ286" s="0" t="n">
        <v>-2.26329519264098</v>
      </c>
      <c r="BA286" s="0" t="s">
        <v>1317</v>
      </c>
      <c r="BB286" s="0" t="n">
        <v>0.0356994215661371</v>
      </c>
      <c r="BC286" s="0" t="n">
        <v>-0.945443054768361</v>
      </c>
    </row>
    <row r="287" customFormat="false" ht="14" hidden="false" customHeight="false" outlineLevel="0" collapsed="false">
      <c r="A287" s="0" t="s">
        <v>357</v>
      </c>
      <c r="B287" s="0" t="n">
        <v>0.00831523864088294</v>
      </c>
      <c r="C287" s="0" t="n">
        <v>-1.62622702848475</v>
      </c>
      <c r="I287" s="0" t="s">
        <v>1538</v>
      </c>
      <c r="J287" s="0" t="n">
        <v>0.0344860169677015</v>
      </c>
      <c r="K287" s="0" t="n">
        <v>-1.30417286955544</v>
      </c>
      <c r="AC287" s="0" t="s">
        <v>705</v>
      </c>
      <c r="AD287" s="0" t="n">
        <v>0.0226126236850703</v>
      </c>
      <c r="AE287" s="0" t="n">
        <v>-2.22387527862478</v>
      </c>
      <c r="AG287" s="0" t="s">
        <v>1539</v>
      </c>
      <c r="AH287" s="0" t="n">
        <v>0.036331404301893</v>
      </c>
      <c r="AI287" s="0" t="n">
        <v>-1.47084906201583</v>
      </c>
      <c r="AK287" s="0" t="s">
        <v>697</v>
      </c>
      <c r="AL287" s="0" t="n">
        <v>0.00510371802265672</v>
      </c>
      <c r="AM287" s="0" t="n">
        <v>-1.36889016400199</v>
      </c>
      <c r="AO287" s="0" t="s">
        <v>1447</v>
      </c>
      <c r="AP287" s="0" t="n">
        <v>0.00659112649268191</v>
      </c>
      <c r="AQ287" s="0" t="n">
        <v>-2.26233550341823</v>
      </c>
      <c r="BA287" s="0" t="s">
        <v>1540</v>
      </c>
      <c r="BB287" s="0" t="n">
        <v>0.0427758239360862</v>
      </c>
      <c r="BC287" s="0" t="n">
        <v>-0.945327996532305</v>
      </c>
    </row>
    <row r="288" customFormat="false" ht="14" hidden="false" customHeight="false" outlineLevel="0" collapsed="false">
      <c r="A288" s="0" t="s">
        <v>1541</v>
      </c>
      <c r="B288" s="0" t="n">
        <v>0.0104930506397449</v>
      </c>
      <c r="C288" s="0" t="n">
        <v>-1.62592095312867</v>
      </c>
      <c r="I288" s="0" t="s">
        <v>700</v>
      </c>
      <c r="J288" s="0" t="n">
        <v>0.00351339649850681</v>
      </c>
      <c r="K288" s="0" t="n">
        <v>-1.30179260379426</v>
      </c>
      <c r="AC288" s="0" t="s">
        <v>1213</v>
      </c>
      <c r="AD288" s="0" t="n">
        <v>0.0133098637076451</v>
      </c>
      <c r="AE288" s="0" t="n">
        <v>-2.22080586746295</v>
      </c>
      <c r="AG288" s="0" t="s">
        <v>848</v>
      </c>
      <c r="AH288" s="0" t="n">
        <v>0.0018684215599085</v>
      </c>
      <c r="AI288" s="0" t="n">
        <v>-1.46984715028957</v>
      </c>
      <c r="AK288" s="0" t="s">
        <v>1477</v>
      </c>
      <c r="AL288" s="0" t="n">
        <v>0.000998352997474057</v>
      </c>
      <c r="AM288" s="0" t="n">
        <v>-1.36788530371075</v>
      </c>
      <c r="AO288" s="0" t="s">
        <v>1542</v>
      </c>
      <c r="AP288" s="0" t="n">
        <v>0.0059394511003179</v>
      </c>
      <c r="AQ288" s="0" t="n">
        <v>-2.25383391575348</v>
      </c>
      <c r="BA288" s="0" t="s">
        <v>1543</v>
      </c>
      <c r="BB288" s="0" t="n">
        <v>0.0389063718653071</v>
      </c>
      <c r="BC288" s="0" t="n">
        <v>-0.939231991800129</v>
      </c>
    </row>
    <row r="289" customFormat="false" ht="14" hidden="false" customHeight="false" outlineLevel="0" collapsed="false">
      <c r="A289" s="0" t="s">
        <v>1544</v>
      </c>
      <c r="B289" s="0" t="n">
        <v>0.0399203465468059</v>
      </c>
      <c r="C289" s="0" t="n">
        <v>-1.6258154672124</v>
      </c>
      <c r="I289" s="0" t="s">
        <v>1278</v>
      </c>
      <c r="J289" s="0" t="n">
        <v>0.0404358729835518</v>
      </c>
      <c r="K289" s="0" t="n">
        <v>-1.30020261571014</v>
      </c>
      <c r="AC289" s="0" t="s">
        <v>1162</v>
      </c>
      <c r="AD289" s="0" t="n">
        <v>0.000772961833537065</v>
      </c>
      <c r="AE289" s="0" t="n">
        <v>-2.21875100185516</v>
      </c>
      <c r="AG289" s="0" t="s">
        <v>813</v>
      </c>
      <c r="AH289" s="0" t="n">
        <v>0.00698161379430662</v>
      </c>
      <c r="AI289" s="0" t="n">
        <v>-1.45639177351312</v>
      </c>
      <c r="AK289" s="0" t="s">
        <v>1545</v>
      </c>
      <c r="AL289" s="0" t="n">
        <v>0.0238491548510952</v>
      </c>
      <c r="AM289" s="0" t="n">
        <v>-1.36322540397202</v>
      </c>
      <c r="AO289" s="0" t="s">
        <v>1546</v>
      </c>
      <c r="AP289" s="0" t="n">
        <v>0.0204288492294603</v>
      </c>
      <c r="AQ289" s="0" t="n">
        <v>-2.2505151825501</v>
      </c>
      <c r="BA289" s="0" t="s">
        <v>1419</v>
      </c>
      <c r="BB289" s="0" t="n">
        <v>0.0386527140105048</v>
      </c>
      <c r="BC289" s="0" t="n">
        <v>-0.931950503303356</v>
      </c>
    </row>
    <row r="290" customFormat="false" ht="14" hidden="false" customHeight="false" outlineLevel="0" collapsed="false">
      <c r="A290" s="0" t="s">
        <v>1547</v>
      </c>
      <c r="B290" s="0" t="n">
        <v>0.0268101564144935</v>
      </c>
      <c r="C290" s="0" t="n">
        <v>-1.62140552231509</v>
      </c>
      <c r="I290" s="0" t="s">
        <v>1548</v>
      </c>
      <c r="J290" s="0" t="n">
        <v>0.0383891537833041</v>
      </c>
      <c r="K290" s="0" t="n">
        <v>-1.29573618118798</v>
      </c>
      <c r="AC290" s="0" t="s">
        <v>572</v>
      </c>
      <c r="AD290" s="0" t="n">
        <v>0.0256650560624633</v>
      </c>
      <c r="AE290" s="0" t="n">
        <v>-2.21845125201021</v>
      </c>
      <c r="AG290" s="0" t="s">
        <v>1139</v>
      </c>
      <c r="AH290" s="0" t="n">
        <v>0.0396803422554656</v>
      </c>
      <c r="AI290" s="0" t="n">
        <v>-1.45559856807553</v>
      </c>
      <c r="AK290" s="0" t="s">
        <v>1056</v>
      </c>
      <c r="AL290" s="0" t="n">
        <v>0.000136357866762904</v>
      </c>
      <c r="AM290" s="0" t="n">
        <v>-1.36271592839657</v>
      </c>
      <c r="AO290" s="0" t="s">
        <v>1549</v>
      </c>
      <c r="AP290" s="0" t="n">
        <v>0.0163035563124591</v>
      </c>
      <c r="AQ290" s="0" t="n">
        <v>-2.24703261764396</v>
      </c>
      <c r="BA290" s="0" t="s">
        <v>1550</v>
      </c>
      <c r="BB290" s="0" t="n">
        <v>0.0401233161574098</v>
      </c>
      <c r="BC290" s="0" t="n">
        <v>-0.927393433948386</v>
      </c>
    </row>
    <row r="291" customFormat="false" ht="14" hidden="false" customHeight="false" outlineLevel="0" collapsed="false">
      <c r="A291" s="0" t="s">
        <v>1551</v>
      </c>
      <c r="B291" s="0" t="n">
        <v>0.049559068848649</v>
      </c>
      <c r="C291" s="0" t="n">
        <v>-1.62088480515874</v>
      </c>
      <c r="I291" s="0" t="s">
        <v>1552</v>
      </c>
      <c r="J291" s="0" t="n">
        <v>0.00195172407230759</v>
      </c>
      <c r="K291" s="0" t="n">
        <v>-1.29445050773676</v>
      </c>
      <c r="AC291" s="0" t="s">
        <v>380</v>
      </c>
      <c r="AD291" s="0" t="n">
        <v>0.0179630238754043</v>
      </c>
      <c r="AE291" s="0" t="n">
        <v>-2.21588693875788</v>
      </c>
      <c r="AG291" s="0" t="s">
        <v>902</v>
      </c>
      <c r="AH291" s="0" t="n">
        <v>0.000628927217023522</v>
      </c>
      <c r="AI291" s="0" t="n">
        <v>-1.45423284172049</v>
      </c>
      <c r="AK291" s="0" t="s">
        <v>1015</v>
      </c>
      <c r="AL291" s="0" t="n">
        <v>0.000301703748414695</v>
      </c>
      <c r="AM291" s="0" t="n">
        <v>-1.3585555879722</v>
      </c>
      <c r="AO291" s="0" t="s">
        <v>935</v>
      </c>
      <c r="AP291" s="0" t="n">
        <v>0.000313777762126106</v>
      </c>
      <c r="AQ291" s="0" t="n">
        <v>-2.24661263092914</v>
      </c>
      <c r="BA291" s="0" t="s">
        <v>1422</v>
      </c>
      <c r="BB291" s="0" t="n">
        <v>0.0497386751963126</v>
      </c>
      <c r="BC291" s="0" t="n">
        <v>-0.880281219699712</v>
      </c>
    </row>
    <row r="292" customFormat="false" ht="14" hidden="false" customHeight="false" outlineLevel="0" collapsed="false">
      <c r="A292" s="0" t="s">
        <v>1049</v>
      </c>
      <c r="B292" s="0" t="n">
        <v>0.0248183188650637</v>
      </c>
      <c r="C292" s="0" t="n">
        <v>-1.61869675852755</v>
      </c>
      <c r="I292" s="0" t="s">
        <v>1041</v>
      </c>
      <c r="J292" s="0" t="n">
        <v>0.0380040169883615</v>
      </c>
      <c r="K292" s="0" t="n">
        <v>-1.2928793328046</v>
      </c>
      <c r="AC292" s="0" t="s">
        <v>1526</v>
      </c>
      <c r="AD292" s="0" t="n">
        <v>0.0472929329199336</v>
      </c>
      <c r="AE292" s="0" t="n">
        <v>-2.21548044625973</v>
      </c>
      <c r="AG292" s="0" t="s">
        <v>1553</v>
      </c>
      <c r="AH292" s="0" t="n">
        <v>0.000707623695730754</v>
      </c>
      <c r="AI292" s="0" t="n">
        <v>-1.45136064798747</v>
      </c>
      <c r="AK292" s="0" t="s">
        <v>1554</v>
      </c>
      <c r="AL292" s="0" t="n">
        <v>0.0381942421225146</v>
      </c>
      <c r="AM292" s="0" t="n">
        <v>-1.35489895421509</v>
      </c>
      <c r="AO292" s="0" t="s">
        <v>986</v>
      </c>
      <c r="AP292" s="0" t="n">
        <v>0.00877487485156074</v>
      </c>
      <c r="AQ292" s="0" t="n">
        <v>-2.24477755106774</v>
      </c>
    </row>
    <row r="293" customFormat="false" ht="14" hidden="false" customHeight="false" outlineLevel="0" collapsed="false">
      <c r="A293" s="0" t="s">
        <v>1324</v>
      </c>
      <c r="B293" s="0" t="n">
        <v>0.00217829440824133</v>
      </c>
      <c r="C293" s="0" t="n">
        <v>-1.6182517976793</v>
      </c>
      <c r="I293" s="0" t="s">
        <v>1403</v>
      </c>
      <c r="J293" s="0" t="n">
        <v>0.00276141195140823</v>
      </c>
      <c r="K293" s="0" t="n">
        <v>-1.29252856078452</v>
      </c>
      <c r="AC293" s="0" t="s">
        <v>1555</v>
      </c>
      <c r="AD293" s="0" t="n">
        <v>0.0447149913389241</v>
      </c>
      <c r="AE293" s="0" t="n">
        <v>-2.21546238708076</v>
      </c>
      <c r="AG293" s="0" t="s">
        <v>946</v>
      </c>
      <c r="AH293" s="0" t="n">
        <v>0.00629845575731356</v>
      </c>
      <c r="AI293" s="0" t="n">
        <v>-1.44505122693493</v>
      </c>
      <c r="AK293" s="0" t="s">
        <v>756</v>
      </c>
      <c r="AL293" s="0" t="n">
        <v>0.0092970086454243</v>
      </c>
      <c r="AM293" s="0" t="n">
        <v>-1.35040199737889</v>
      </c>
      <c r="AO293" s="0" t="s">
        <v>428</v>
      </c>
      <c r="AP293" s="0" t="n">
        <v>0.0497632392198089</v>
      </c>
      <c r="AQ293" s="0" t="n">
        <v>-2.2429932612158</v>
      </c>
    </row>
    <row r="294" customFormat="false" ht="14" hidden="false" customHeight="false" outlineLevel="0" collapsed="false">
      <c r="A294" s="0" t="s">
        <v>1335</v>
      </c>
      <c r="B294" s="0" t="n">
        <v>0.00123415111425773</v>
      </c>
      <c r="C294" s="0" t="n">
        <v>-1.61731338786751</v>
      </c>
      <c r="I294" s="0" t="s">
        <v>1556</v>
      </c>
      <c r="J294" s="0" t="n">
        <v>0.00646088515548736</v>
      </c>
      <c r="K294" s="0" t="n">
        <v>-1.29166165872951</v>
      </c>
      <c r="AC294" s="0" t="s">
        <v>1094</v>
      </c>
      <c r="AD294" s="0" t="n">
        <v>0.00474326695368774</v>
      </c>
      <c r="AE294" s="0" t="n">
        <v>-2.21281955819044</v>
      </c>
      <c r="AG294" s="0" t="s">
        <v>1000</v>
      </c>
      <c r="AH294" s="0" t="n">
        <v>0.011105808070751</v>
      </c>
      <c r="AI294" s="0" t="n">
        <v>-1.44368083176215</v>
      </c>
      <c r="AK294" s="0" t="s">
        <v>1557</v>
      </c>
      <c r="AL294" s="0" t="n">
        <v>0.0288471881486549</v>
      </c>
      <c r="AM294" s="0" t="n">
        <v>-1.34960814236331</v>
      </c>
      <c r="AO294" s="0" t="s">
        <v>1202</v>
      </c>
      <c r="AP294" s="0" t="n">
        <v>0.00107791184615885</v>
      </c>
      <c r="AQ294" s="0" t="n">
        <v>-2.24033983383274</v>
      </c>
    </row>
    <row r="295" customFormat="false" ht="14" hidden="false" customHeight="false" outlineLevel="0" collapsed="false">
      <c r="A295" s="0" t="s">
        <v>1218</v>
      </c>
      <c r="B295" s="0" t="n">
        <v>0.00473626554961404</v>
      </c>
      <c r="C295" s="0" t="n">
        <v>-1.60739391626117</v>
      </c>
      <c r="I295" s="0" t="s">
        <v>1558</v>
      </c>
      <c r="J295" s="0" t="n">
        <v>0.00712089921244525</v>
      </c>
      <c r="K295" s="0" t="n">
        <v>-1.28837821438685</v>
      </c>
      <c r="AC295" s="0" t="s">
        <v>684</v>
      </c>
      <c r="AD295" s="0" t="n">
        <v>0.00120050415973988</v>
      </c>
      <c r="AE295" s="0" t="n">
        <v>-2.21108453597151</v>
      </c>
      <c r="AG295" s="0" t="s">
        <v>793</v>
      </c>
      <c r="AH295" s="0" t="n">
        <v>0.00045964207850492</v>
      </c>
      <c r="AI295" s="0" t="n">
        <v>-1.4403546485606</v>
      </c>
      <c r="AK295" s="0" t="s">
        <v>747</v>
      </c>
      <c r="AL295" s="0" t="n">
        <v>0.046287662186382</v>
      </c>
      <c r="AM295" s="0" t="n">
        <v>-1.34904336539822</v>
      </c>
      <c r="AO295" s="0" t="s">
        <v>1559</v>
      </c>
      <c r="AP295" s="0" t="n">
        <v>0.0411683466857868</v>
      </c>
      <c r="AQ295" s="0" t="n">
        <v>-2.23876018045917</v>
      </c>
    </row>
    <row r="296" customFormat="false" ht="14" hidden="false" customHeight="false" outlineLevel="0" collapsed="false">
      <c r="A296" s="0" t="s">
        <v>1232</v>
      </c>
      <c r="B296" s="0" t="n">
        <v>0.00104642433914018</v>
      </c>
      <c r="C296" s="0" t="n">
        <v>-1.60662429369151</v>
      </c>
      <c r="I296" s="0" t="s">
        <v>1560</v>
      </c>
      <c r="J296" s="0" t="n">
        <v>0.0280236044357638</v>
      </c>
      <c r="K296" s="0" t="n">
        <v>-1.28820998708899</v>
      </c>
      <c r="AC296" s="0" t="s">
        <v>986</v>
      </c>
      <c r="AD296" s="0" t="n">
        <v>0.0251024188751921</v>
      </c>
      <c r="AE296" s="0" t="n">
        <v>-2.2097122215182</v>
      </c>
      <c r="AG296" s="0" t="s">
        <v>1561</v>
      </c>
      <c r="AH296" s="0" t="n">
        <v>0.00847172226084982</v>
      </c>
      <c r="AI296" s="0" t="n">
        <v>-1.43952955634741</v>
      </c>
      <c r="AK296" s="0" t="s">
        <v>721</v>
      </c>
      <c r="AL296" s="0" t="n">
        <v>0.0122570644803002</v>
      </c>
      <c r="AM296" s="0" t="n">
        <v>-1.34230423794005</v>
      </c>
      <c r="AO296" s="0" t="s">
        <v>886</v>
      </c>
      <c r="AP296" s="0" t="n">
        <v>0.000115332293427015</v>
      </c>
      <c r="AQ296" s="0" t="n">
        <v>-2.23838614802759</v>
      </c>
    </row>
    <row r="297" customFormat="false" ht="14" hidden="false" customHeight="false" outlineLevel="0" collapsed="false">
      <c r="A297" s="0" t="s">
        <v>814</v>
      </c>
      <c r="B297" s="0" t="n">
        <v>0.0194754010364263</v>
      </c>
      <c r="C297" s="0" t="n">
        <v>-1.60233874700428</v>
      </c>
      <c r="I297" s="0" t="s">
        <v>770</v>
      </c>
      <c r="J297" s="0" t="n">
        <v>0.035500194982908</v>
      </c>
      <c r="K297" s="0" t="n">
        <v>-1.28601582183504</v>
      </c>
      <c r="AC297" s="0" t="s">
        <v>1273</v>
      </c>
      <c r="AD297" s="0" t="n">
        <v>0.00119936978150296</v>
      </c>
      <c r="AE297" s="0" t="n">
        <v>-2.20088134243218</v>
      </c>
      <c r="AG297" s="0" t="s">
        <v>1404</v>
      </c>
      <c r="AH297" s="0" t="n">
        <v>0.0204151282035816</v>
      </c>
      <c r="AI297" s="0" t="n">
        <v>-1.43731693676771</v>
      </c>
      <c r="AK297" s="0" t="s">
        <v>1413</v>
      </c>
      <c r="AL297" s="0" t="n">
        <v>0.012921674171349</v>
      </c>
      <c r="AM297" s="0" t="n">
        <v>-1.338285944122</v>
      </c>
      <c r="AO297" s="0" t="s">
        <v>1267</v>
      </c>
      <c r="AP297" s="0" t="n">
        <v>0.000102561871426842</v>
      </c>
      <c r="AQ297" s="0" t="n">
        <v>-2.23835996446825</v>
      </c>
    </row>
    <row r="298" customFormat="false" ht="14" hidden="false" customHeight="false" outlineLevel="0" collapsed="false">
      <c r="A298" s="0" t="s">
        <v>1054</v>
      </c>
      <c r="B298" s="0" t="n">
        <v>0.00517370641909533</v>
      </c>
      <c r="C298" s="0" t="n">
        <v>-1.60010955999638</v>
      </c>
      <c r="I298" s="0" t="s">
        <v>1562</v>
      </c>
      <c r="J298" s="0" t="n">
        <v>0.00163401779514523</v>
      </c>
      <c r="K298" s="0" t="n">
        <v>-1.28500241733002</v>
      </c>
      <c r="AC298" s="0" t="s">
        <v>935</v>
      </c>
      <c r="AD298" s="0" t="n">
        <v>0.00012887463706324</v>
      </c>
      <c r="AE298" s="0" t="n">
        <v>-2.19817721858058</v>
      </c>
      <c r="AG298" s="0" t="s">
        <v>1563</v>
      </c>
      <c r="AH298" s="0" t="n">
        <v>0.00126102691731125</v>
      </c>
      <c r="AI298" s="0" t="n">
        <v>-1.4357763846033</v>
      </c>
      <c r="AK298" s="0" t="s">
        <v>847</v>
      </c>
      <c r="AL298" s="0" t="n">
        <v>0.000691678632112949</v>
      </c>
      <c r="AM298" s="0" t="n">
        <v>-1.33754975391663</v>
      </c>
      <c r="AO298" s="0" t="s">
        <v>1295</v>
      </c>
      <c r="AP298" s="0" t="n">
        <v>0.00323760587283553</v>
      </c>
      <c r="AQ298" s="0" t="n">
        <v>-2.2353869685827</v>
      </c>
    </row>
    <row r="299" customFormat="false" ht="14" hidden="false" customHeight="false" outlineLevel="0" collapsed="false">
      <c r="A299" s="0" t="s">
        <v>1373</v>
      </c>
      <c r="B299" s="0" t="n">
        <v>0.0147533349720626</v>
      </c>
      <c r="C299" s="0" t="n">
        <v>-1.59565990808362</v>
      </c>
      <c r="I299" s="0" t="s">
        <v>1564</v>
      </c>
      <c r="J299" s="0" t="n">
        <v>0.00120462053735574</v>
      </c>
      <c r="K299" s="0" t="n">
        <v>-1.28333611016638</v>
      </c>
      <c r="AC299" s="0" t="s">
        <v>502</v>
      </c>
      <c r="AD299" s="0" t="n">
        <v>0.0219297763106417</v>
      </c>
      <c r="AE299" s="0" t="n">
        <v>-2.19658953216232</v>
      </c>
      <c r="AG299" s="0" t="s">
        <v>1565</v>
      </c>
      <c r="AH299" s="0" t="n">
        <v>0.0299512973529973</v>
      </c>
      <c r="AI299" s="0" t="n">
        <v>-1.43502428544963</v>
      </c>
      <c r="AK299" s="0" t="s">
        <v>1156</v>
      </c>
      <c r="AL299" s="0" t="n">
        <v>0.0115552542111036</v>
      </c>
      <c r="AM299" s="0" t="n">
        <v>-1.33645349673541</v>
      </c>
      <c r="AO299" s="0" t="s">
        <v>890</v>
      </c>
      <c r="AP299" s="8" t="n">
        <v>4.99835536272261E-005</v>
      </c>
      <c r="AQ299" s="0" t="n">
        <v>-2.23483674575839</v>
      </c>
    </row>
    <row r="300" customFormat="false" ht="14" hidden="false" customHeight="false" outlineLevel="0" collapsed="false">
      <c r="A300" s="0" t="s">
        <v>1566</v>
      </c>
      <c r="B300" s="0" t="n">
        <v>0.0292052737040538</v>
      </c>
      <c r="C300" s="0" t="n">
        <v>-1.58641024328243</v>
      </c>
      <c r="I300" s="0" t="s">
        <v>1126</v>
      </c>
      <c r="J300" s="0" t="n">
        <v>0.0409274203938143</v>
      </c>
      <c r="K300" s="0" t="n">
        <v>-1.28125233476006</v>
      </c>
      <c r="AC300" s="0" t="s">
        <v>1567</v>
      </c>
      <c r="AD300" s="0" t="n">
        <v>0.00360942006125787</v>
      </c>
      <c r="AE300" s="0" t="n">
        <v>-2.19162829790581</v>
      </c>
      <c r="AG300" s="0" t="s">
        <v>1009</v>
      </c>
      <c r="AH300" s="0" t="n">
        <v>0.0396133176550129</v>
      </c>
      <c r="AI300" s="0" t="n">
        <v>-1.43291818308376</v>
      </c>
      <c r="AK300" s="0" t="s">
        <v>1568</v>
      </c>
      <c r="AL300" s="0" t="n">
        <v>0.0246648954934646</v>
      </c>
      <c r="AM300" s="0" t="n">
        <v>-1.33542028994172</v>
      </c>
      <c r="AO300" s="0" t="s">
        <v>1465</v>
      </c>
      <c r="AP300" s="0" t="n">
        <v>0.0133193129578082</v>
      </c>
      <c r="AQ300" s="0" t="n">
        <v>-2.23410620096433</v>
      </c>
    </row>
    <row r="301" customFormat="false" ht="14" hidden="false" customHeight="false" outlineLevel="0" collapsed="false">
      <c r="A301" s="0" t="s">
        <v>1569</v>
      </c>
      <c r="B301" s="0" t="n">
        <v>0.0498253366695939</v>
      </c>
      <c r="C301" s="0" t="n">
        <v>-1.58574687366878</v>
      </c>
      <c r="I301" s="0" t="s">
        <v>1570</v>
      </c>
      <c r="J301" s="0" t="n">
        <v>0.0352340719418176</v>
      </c>
      <c r="K301" s="0" t="n">
        <v>-1.28027194248672</v>
      </c>
      <c r="AC301" s="0" t="s">
        <v>796</v>
      </c>
      <c r="AD301" s="0" t="n">
        <v>0.0211927874930932</v>
      </c>
      <c r="AE301" s="0" t="n">
        <v>-2.18762531378694</v>
      </c>
      <c r="AG301" s="0" t="s">
        <v>1498</v>
      </c>
      <c r="AH301" s="0" t="n">
        <v>0.0270916946770245</v>
      </c>
      <c r="AI301" s="0" t="n">
        <v>-1.43216999809517</v>
      </c>
      <c r="AK301" s="0" t="s">
        <v>1571</v>
      </c>
      <c r="AL301" s="0" t="n">
        <v>0.0437441237748584</v>
      </c>
      <c r="AM301" s="0" t="n">
        <v>-1.32481943331967</v>
      </c>
      <c r="AO301" s="0" t="s">
        <v>1009</v>
      </c>
      <c r="AP301" s="0" t="n">
        <v>0.00376114422559852</v>
      </c>
      <c r="AQ301" s="0" t="n">
        <v>-2.23216366509977</v>
      </c>
    </row>
    <row r="302" customFormat="false" ht="14" hidden="false" customHeight="false" outlineLevel="0" collapsed="false">
      <c r="A302" s="0" t="s">
        <v>1146</v>
      </c>
      <c r="B302" s="0" t="n">
        <v>0.00977191135715739</v>
      </c>
      <c r="C302" s="0" t="n">
        <v>-1.5846904143607</v>
      </c>
      <c r="I302" s="0" t="s">
        <v>1572</v>
      </c>
      <c r="J302" s="0" t="n">
        <v>0.00404674463852876</v>
      </c>
      <c r="K302" s="0" t="n">
        <v>-1.27782223621853</v>
      </c>
      <c r="AC302" s="0" t="s">
        <v>1573</v>
      </c>
      <c r="AD302" s="0" t="n">
        <v>0.00731121708626966</v>
      </c>
      <c r="AE302" s="0" t="n">
        <v>-2.18674084704902</v>
      </c>
      <c r="AG302" s="0" t="s">
        <v>1074</v>
      </c>
      <c r="AH302" s="0" t="n">
        <v>0.00419523917852373</v>
      </c>
      <c r="AI302" s="0" t="n">
        <v>-1.43120533599884</v>
      </c>
      <c r="AK302" s="0" t="s">
        <v>1574</v>
      </c>
      <c r="AL302" s="0" t="n">
        <v>0.00727675664868536</v>
      </c>
      <c r="AM302" s="0" t="n">
        <v>-1.3209780366867</v>
      </c>
      <c r="AO302" s="0" t="s">
        <v>1424</v>
      </c>
      <c r="AP302" s="8" t="n">
        <v>4.84695334847801E-005</v>
      </c>
      <c r="AQ302" s="0" t="n">
        <v>-2.23105854542243</v>
      </c>
    </row>
    <row r="303" customFormat="false" ht="14" hidden="false" customHeight="false" outlineLevel="0" collapsed="false">
      <c r="A303" s="0" t="s">
        <v>1383</v>
      </c>
      <c r="B303" s="0" t="n">
        <v>0.00129110871188694</v>
      </c>
      <c r="C303" s="0" t="n">
        <v>-1.58348389967612</v>
      </c>
      <c r="I303" s="0" t="s">
        <v>1231</v>
      </c>
      <c r="J303" s="0" t="n">
        <v>0.000862542363288697</v>
      </c>
      <c r="K303" s="0" t="n">
        <v>-1.27746187556964</v>
      </c>
      <c r="AC303" s="0" t="s">
        <v>1371</v>
      </c>
      <c r="AD303" s="0" t="n">
        <v>0.000666189559853847</v>
      </c>
      <c r="AE303" s="0" t="n">
        <v>-2.17754549723164</v>
      </c>
      <c r="AG303" s="0" t="s">
        <v>978</v>
      </c>
      <c r="AH303" s="0" t="n">
        <v>0.0105696427515506</v>
      </c>
      <c r="AI303" s="0" t="n">
        <v>-1.4300504768082</v>
      </c>
      <c r="AK303" s="0" t="s">
        <v>1379</v>
      </c>
      <c r="AL303" s="0" t="n">
        <v>0.000372996779241682</v>
      </c>
      <c r="AM303" s="0" t="n">
        <v>-1.3190397991605</v>
      </c>
      <c r="AO303" s="0" t="s">
        <v>1575</v>
      </c>
      <c r="AP303" s="0" t="n">
        <v>0.00420083408490086</v>
      </c>
      <c r="AQ303" s="0" t="n">
        <v>-2.22890661532456</v>
      </c>
    </row>
    <row r="304" customFormat="false" ht="14" hidden="false" customHeight="false" outlineLevel="0" collapsed="false">
      <c r="A304" s="0" t="s">
        <v>1576</v>
      </c>
      <c r="B304" s="0" t="n">
        <v>0.0166348227944614</v>
      </c>
      <c r="C304" s="0" t="n">
        <v>-1.58327748968462</v>
      </c>
      <c r="I304" s="0" t="s">
        <v>1242</v>
      </c>
      <c r="J304" s="0" t="n">
        <v>0.0432129897275906</v>
      </c>
      <c r="K304" s="0" t="n">
        <v>-1.27556539050639</v>
      </c>
      <c r="AC304" s="0" t="s">
        <v>1199</v>
      </c>
      <c r="AD304" s="0" t="n">
        <v>0.0130742264138705</v>
      </c>
      <c r="AE304" s="0" t="n">
        <v>-2.17426570186725</v>
      </c>
      <c r="AG304" s="0" t="s">
        <v>1368</v>
      </c>
      <c r="AH304" s="0" t="n">
        <v>0.0168636765151366</v>
      </c>
      <c r="AI304" s="0" t="n">
        <v>-1.42625074769596</v>
      </c>
      <c r="AK304" s="0" t="s">
        <v>831</v>
      </c>
      <c r="AL304" s="0" t="n">
        <v>0.00213537907101237</v>
      </c>
      <c r="AM304" s="0" t="n">
        <v>-1.31897452608823</v>
      </c>
      <c r="AO304" s="0" t="s">
        <v>1243</v>
      </c>
      <c r="AP304" s="0" t="n">
        <v>0.0136293427741568</v>
      </c>
      <c r="AQ304" s="0" t="n">
        <v>-2.22856882441028</v>
      </c>
    </row>
    <row r="305" customFormat="false" ht="14" hidden="false" customHeight="false" outlineLevel="0" collapsed="false">
      <c r="A305" s="0" t="s">
        <v>1353</v>
      </c>
      <c r="B305" s="0" t="n">
        <v>0.00618039540964594</v>
      </c>
      <c r="C305" s="0" t="n">
        <v>-1.58050595274219</v>
      </c>
      <c r="I305" s="0" t="s">
        <v>1577</v>
      </c>
      <c r="J305" s="0" t="n">
        <v>0.0137637001313384</v>
      </c>
      <c r="K305" s="0" t="n">
        <v>-1.27484707721448</v>
      </c>
      <c r="AC305" s="0" t="s">
        <v>1484</v>
      </c>
      <c r="AD305" s="0" t="n">
        <v>0.00101675325751692</v>
      </c>
      <c r="AE305" s="0" t="n">
        <v>-2.17411575624517</v>
      </c>
      <c r="AG305" s="0" t="s">
        <v>1578</v>
      </c>
      <c r="AH305" s="0" t="n">
        <v>0.00529692428400905</v>
      </c>
      <c r="AI305" s="0" t="n">
        <v>-1.42479482909856</v>
      </c>
      <c r="AK305" s="0" t="s">
        <v>1579</v>
      </c>
      <c r="AL305" s="0" t="n">
        <v>0.0465509153798244</v>
      </c>
      <c r="AM305" s="0" t="n">
        <v>-1.31741719109484</v>
      </c>
      <c r="AO305" s="0" t="s">
        <v>1574</v>
      </c>
      <c r="AP305" s="0" t="n">
        <v>0.000651548121759268</v>
      </c>
      <c r="AQ305" s="0" t="n">
        <v>-2.22826947076598</v>
      </c>
    </row>
    <row r="306" customFormat="false" ht="14" hidden="false" customHeight="false" outlineLevel="0" collapsed="false">
      <c r="A306" s="0" t="s">
        <v>1242</v>
      </c>
      <c r="B306" s="0" t="n">
        <v>0.00309232645205686</v>
      </c>
      <c r="C306" s="0" t="n">
        <v>-1.58003295789314</v>
      </c>
      <c r="I306" s="0" t="s">
        <v>1580</v>
      </c>
      <c r="J306" s="0" t="n">
        <v>0.00153733307125848</v>
      </c>
      <c r="K306" s="0" t="n">
        <v>-1.2739532562991</v>
      </c>
      <c r="AC306" s="0" t="s">
        <v>1581</v>
      </c>
      <c r="AD306" s="0" t="n">
        <v>0.0369476246312196</v>
      </c>
      <c r="AE306" s="0" t="n">
        <v>-2.17072538966728</v>
      </c>
      <c r="AG306" s="0" t="s">
        <v>432</v>
      </c>
      <c r="AH306" s="0" t="n">
        <v>0.0028812377693795</v>
      </c>
      <c r="AI306" s="0" t="n">
        <v>-1.42465898609757</v>
      </c>
      <c r="AK306" s="0" t="s">
        <v>636</v>
      </c>
      <c r="AL306" s="0" t="n">
        <v>0.00112381822712127</v>
      </c>
      <c r="AM306" s="0" t="n">
        <v>-1.31659011205774</v>
      </c>
      <c r="AO306" s="0" t="s">
        <v>991</v>
      </c>
      <c r="AP306" s="0" t="n">
        <v>0.00252012996098298</v>
      </c>
      <c r="AQ306" s="0" t="n">
        <v>-2.22389789167404</v>
      </c>
    </row>
    <row r="307" customFormat="false" ht="14" hidden="false" customHeight="false" outlineLevel="0" collapsed="false">
      <c r="A307" s="0" t="s">
        <v>1194</v>
      </c>
      <c r="B307" s="0" t="n">
        <v>0.00143680947017943</v>
      </c>
      <c r="C307" s="0" t="n">
        <v>-1.5760977053785</v>
      </c>
      <c r="I307" s="0" t="s">
        <v>773</v>
      </c>
      <c r="J307" s="0" t="n">
        <v>0.0063844624492402</v>
      </c>
      <c r="K307" s="0" t="n">
        <v>-1.26816832582413</v>
      </c>
      <c r="AC307" s="0" t="s">
        <v>1408</v>
      </c>
      <c r="AD307" s="0" t="n">
        <v>0.0431214300548438</v>
      </c>
      <c r="AE307" s="0" t="n">
        <v>-2.1703507890988</v>
      </c>
      <c r="AG307" s="0" t="s">
        <v>1582</v>
      </c>
      <c r="AH307" s="0" t="n">
        <v>0.0018455084199908</v>
      </c>
      <c r="AI307" s="0" t="n">
        <v>-1.42123519529687</v>
      </c>
      <c r="AK307" s="0" t="s">
        <v>1508</v>
      </c>
      <c r="AL307" s="0" t="n">
        <v>0.0121684653748759</v>
      </c>
      <c r="AM307" s="0" t="n">
        <v>-1.31504024275041</v>
      </c>
      <c r="AO307" s="0" t="s">
        <v>1583</v>
      </c>
      <c r="AP307" s="0" t="n">
        <v>0.0387645966784366</v>
      </c>
      <c r="AQ307" s="0" t="n">
        <v>-2.22358144061094</v>
      </c>
    </row>
    <row r="308" customFormat="false" ht="14" hidden="false" customHeight="false" outlineLevel="0" collapsed="false">
      <c r="A308" s="0" t="s">
        <v>1445</v>
      </c>
      <c r="B308" s="0" t="n">
        <v>0.0215489380462305</v>
      </c>
      <c r="C308" s="0" t="n">
        <v>-1.57567368274114</v>
      </c>
      <c r="I308" s="0" t="s">
        <v>473</v>
      </c>
      <c r="J308" s="0" t="n">
        <v>0.00806562841853668</v>
      </c>
      <c r="K308" s="0" t="n">
        <v>-1.2679510756039</v>
      </c>
      <c r="AC308" s="0" t="s">
        <v>1295</v>
      </c>
      <c r="AD308" s="0" t="n">
        <v>0.00213635316527397</v>
      </c>
      <c r="AE308" s="0" t="n">
        <v>-2.16373182697443</v>
      </c>
      <c r="AG308" s="0" t="s">
        <v>1584</v>
      </c>
      <c r="AH308" s="0" t="n">
        <v>0.0154096299283031</v>
      </c>
      <c r="AI308" s="0" t="n">
        <v>-1.41984083315888</v>
      </c>
      <c r="AK308" s="0" t="s">
        <v>967</v>
      </c>
      <c r="AL308" s="0" t="n">
        <v>0.0189239821825121</v>
      </c>
      <c r="AM308" s="0" t="n">
        <v>-1.3145349152975</v>
      </c>
      <c r="AO308" s="0" t="s">
        <v>1585</v>
      </c>
      <c r="AP308" s="0" t="n">
        <v>0.000306727408035669</v>
      </c>
      <c r="AQ308" s="0" t="n">
        <v>-2.22281795798273</v>
      </c>
    </row>
    <row r="309" customFormat="false" ht="14" hidden="false" customHeight="false" outlineLevel="0" collapsed="false">
      <c r="A309" s="0" t="s">
        <v>1586</v>
      </c>
      <c r="B309" s="0" t="n">
        <v>0.00817008117651604</v>
      </c>
      <c r="C309" s="0" t="n">
        <v>-1.57379483335742</v>
      </c>
      <c r="I309" s="0" t="s">
        <v>1055</v>
      </c>
      <c r="J309" s="0" t="n">
        <v>0.00144219504719596</v>
      </c>
      <c r="K309" s="0" t="n">
        <v>-1.25599118599962</v>
      </c>
      <c r="AC309" s="0" t="s">
        <v>1001</v>
      </c>
      <c r="AD309" s="0" t="n">
        <v>0.0049616040773392</v>
      </c>
      <c r="AE309" s="0" t="n">
        <v>-2.16239722183184</v>
      </c>
      <c r="AG309" s="0" t="s">
        <v>1401</v>
      </c>
      <c r="AH309" s="0" t="n">
        <v>0.00594997058118112</v>
      </c>
      <c r="AI309" s="0" t="n">
        <v>-1.41715881319</v>
      </c>
      <c r="AK309" s="0" t="s">
        <v>1587</v>
      </c>
      <c r="AL309" s="0" t="n">
        <v>0.0354360655503239</v>
      </c>
      <c r="AM309" s="0" t="n">
        <v>-1.31419357422485</v>
      </c>
      <c r="AO309" s="0" t="s">
        <v>1355</v>
      </c>
      <c r="AP309" s="0" t="n">
        <v>0.000603530701008166</v>
      </c>
      <c r="AQ309" s="0" t="n">
        <v>-2.2196755060803</v>
      </c>
    </row>
    <row r="310" customFormat="false" ht="14" hidden="false" customHeight="false" outlineLevel="0" collapsed="false">
      <c r="A310" s="0" t="s">
        <v>1588</v>
      </c>
      <c r="B310" s="0" t="n">
        <v>0.0318278805655146</v>
      </c>
      <c r="C310" s="0" t="n">
        <v>-1.57305965116173</v>
      </c>
      <c r="I310" s="0" t="s">
        <v>1589</v>
      </c>
      <c r="J310" s="0" t="n">
        <v>0.0232194792084929</v>
      </c>
      <c r="K310" s="0" t="n">
        <v>-1.25547110188952</v>
      </c>
      <c r="AC310" s="0" t="s">
        <v>565</v>
      </c>
      <c r="AD310" s="0" t="n">
        <v>0.0289785796435555</v>
      </c>
      <c r="AE310" s="0" t="n">
        <v>-2.16216844934798</v>
      </c>
      <c r="AG310" s="0" t="s">
        <v>1011</v>
      </c>
      <c r="AH310" s="0" t="n">
        <v>0.00172852646132642</v>
      </c>
      <c r="AI310" s="0" t="n">
        <v>-1.41694828779199</v>
      </c>
      <c r="AK310" s="0" t="s">
        <v>1590</v>
      </c>
      <c r="AL310" s="0" t="n">
        <v>0.0120788028692585</v>
      </c>
      <c r="AM310" s="0" t="n">
        <v>-1.31085963321834</v>
      </c>
      <c r="AO310" s="0" t="s">
        <v>578</v>
      </c>
      <c r="AP310" s="0" t="n">
        <v>0.000370251306339313</v>
      </c>
      <c r="AQ310" s="0" t="n">
        <v>-2.2169299421376</v>
      </c>
    </row>
    <row r="311" customFormat="false" ht="14" hidden="false" customHeight="false" outlineLevel="0" collapsed="false">
      <c r="A311" s="0" t="s">
        <v>1591</v>
      </c>
      <c r="B311" s="0" t="n">
        <v>0.0218919610179479</v>
      </c>
      <c r="C311" s="0" t="n">
        <v>-1.56432463320326</v>
      </c>
      <c r="I311" s="0" t="s">
        <v>1592</v>
      </c>
      <c r="J311" s="0" t="n">
        <v>0.0145599484852154</v>
      </c>
      <c r="K311" s="0" t="n">
        <v>-1.25367311453743</v>
      </c>
      <c r="AC311" s="0" t="s">
        <v>1593</v>
      </c>
      <c r="AD311" s="0" t="n">
        <v>0.000144769604620937</v>
      </c>
      <c r="AE311" s="0" t="n">
        <v>-2.1619428742947</v>
      </c>
      <c r="AG311" s="0" t="s">
        <v>1329</v>
      </c>
      <c r="AH311" s="0" t="n">
        <v>0.0103150782040674</v>
      </c>
      <c r="AI311" s="0" t="n">
        <v>-1.41281944731189</v>
      </c>
      <c r="AK311" s="0" t="s">
        <v>1594</v>
      </c>
      <c r="AL311" s="0" t="n">
        <v>0.0063181725703312</v>
      </c>
      <c r="AM311" s="0" t="n">
        <v>-1.30646127106789</v>
      </c>
      <c r="AO311" s="0" t="s">
        <v>521</v>
      </c>
      <c r="AP311" s="0" t="n">
        <v>0.0023642656641949</v>
      </c>
      <c r="AQ311" s="0" t="n">
        <v>-2.21676716538972</v>
      </c>
    </row>
    <row r="312" customFormat="false" ht="14" hidden="false" customHeight="false" outlineLevel="0" collapsed="false">
      <c r="A312" s="0" t="s">
        <v>432</v>
      </c>
      <c r="B312" s="0" t="n">
        <v>0.0295224796223316</v>
      </c>
      <c r="C312" s="0" t="n">
        <v>-1.56351175569503</v>
      </c>
      <c r="I312" s="0" t="s">
        <v>516</v>
      </c>
      <c r="J312" s="0" t="n">
        <v>0.00269042266231743</v>
      </c>
      <c r="K312" s="0" t="n">
        <v>-1.25294834627074</v>
      </c>
      <c r="AC312" s="0" t="s">
        <v>922</v>
      </c>
      <c r="AD312" s="0" t="n">
        <v>0.0076469806468553</v>
      </c>
      <c r="AE312" s="0" t="n">
        <v>-2.16107098051496</v>
      </c>
      <c r="AG312" s="0" t="s">
        <v>1474</v>
      </c>
      <c r="AH312" s="0" t="n">
        <v>0.0204889495994771</v>
      </c>
      <c r="AI312" s="0" t="n">
        <v>-1.40903051584972</v>
      </c>
      <c r="AK312" s="0" t="s">
        <v>1595</v>
      </c>
      <c r="AL312" s="0" t="n">
        <v>0.048295386855972</v>
      </c>
      <c r="AM312" s="0" t="n">
        <v>-1.30572574373024</v>
      </c>
      <c r="AO312" s="0" t="s">
        <v>684</v>
      </c>
      <c r="AP312" s="0" t="n">
        <v>0.00112349763939111</v>
      </c>
      <c r="AQ312" s="0" t="n">
        <v>-2.21521953200206</v>
      </c>
    </row>
    <row r="313" customFormat="false" ht="14" hidden="false" customHeight="false" outlineLevel="0" collapsed="false">
      <c r="A313" s="0" t="s">
        <v>1399</v>
      </c>
      <c r="B313" s="0" t="n">
        <v>0.0196574665378402</v>
      </c>
      <c r="C313" s="0" t="n">
        <v>-1.55936985937852</v>
      </c>
      <c r="I313" s="0" t="s">
        <v>1596</v>
      </c>
      <c r="J313" s="0" t="n">
        <v>0.0434114345829801</v>
      </c>
      <c r="K313" s="0" t="n">
        <v>-1.25216398455918</v>
      </c>
      <c r="AC313" s="0" t="s">
        <v>856</v>
      </c>
      <c r="AD313" s="0" t="n">
        <v>0.0402746958513768</v>
      </c>
      <c r="AE313" s="0" t="n">
        <v>-2.15892098023778</v>
      </c>
      <c r="AG313" s="0" t="s">
        <v>1227</v>
      </c>
      <c r="AH313" s="0" t="n">
        <v>0.0341499043694632</v>
      </c>
      <c r="AI313" s="0" t="n">
        <v>-1.40818528319284</v>
      </c>
      <c r="AK313" s="0" t="s">
        <v>1597</v>
      </c>
      <c r="AL313" s="0" t="n">
        <v>0.0460412773981528</v>
      </c>
      <c r="AM313" s="0" t="n">
        <v>-1.30411979444747</v>
      </c>
      <c r="AO313" s="0" t="s">
        <v>1158</v>
      </c>
      <c r="AP313" s="0" t="n">
        <v>0.012447937527029</v>
      </c>
      <c r="AQ313" s="0" t="n">
        <v>-2.21350483328175</v>
      </c>
    </row>
    <row r="314" customFormat="false" ht="14" hidden="false" customHeight="false" outlineLevel="0" collapsed="false">
      <c r="A314" s="0" t="s">
        <v>1598</v>
      </c>
      <c r="B314" s="0" t="n">
        <v>0.00651172493452738</v>
      </c>
      <c r="C314" s="0" t="n">
        <v>-1.55151814533873</v>
      </c>
      <c r="I314" s="0" t="s">
        <v>1599</v>
      </c>
      <c r="J314" s="0" t="n">
        <v>0.0373736133234166</v>
      </c>
      <c r="K314" s="0" t="n">
        <v>-1.25151428338382</v>
      </c>
      <c r="AC314" s="0" t="s">
        <v>890</v>
      </c>
      <c r="AD314" s="8" t="n">
        <v>1.47167353135654E-005</v>
      </c>
      <c r="AE314" s="0" t="n">
        <v>-2.15172480716272</v>
      </c>
      <c r="AG314" s="0" t="s">
        <v>1068</v>
      </c>
      <c r="AH314" s="0" t="n">
        <v>0.00241774819517802</v>
      </c>
      <c r="AI314" s="0" t="n">
        <v>-1.40657433817287</v>
      </c>
      <c r="AK314" s="0" t="s">
        <v>1371</v>
      </c>
      <c r="AL314" s="0" t="n">
        <v>0.0210653277777921</v>
      </c>
      <c r="AM314" s="0" t="n">
        <v>-1.29879844293319</v>
      </c>
      <c r="AO314" s="0" t="s">
        <v>1131</v>
      </c>
      <c r="AP314" s="0" t="n">
        <v>0.00695570078889488</v>
      </c>
      <c r="AQ314" s="0" t="n">
        <v>-2.21286769215936</v>
      </c>
    </row>
    <row r="315" customFormat="false" ht="14" hidden="false" customHeight="false" outlineLevel="0" collapsed="false">
      <c r="A315" s="0" t="s">
        <v>1600</v>
      </c>
      <c r="B315" s="0" t="n">
        <v>0.0491171877105704</v>
      </c>
      <c r="C315" s="0" t="n">
        <v>-1.54887508502873</v>
      </c>
      <c r="I315" s="0" t="s">
        <v>1601</v>
      </c>
      <c r="J315" s="0" t="n">
        <v>0.0372504669913999</v>
      </c>
      <c r="K315" s="0" t="n">
        <v>-1.24999349408513</v>
      </c>
      <c r="AC315" s="0" t="s">
        <v>607</v>
      </c>
      <c r="AD315" s="8" t="n">
        <v>7.97159621716844E-005</v>
      </c>
      <c r="AE315" s="0" t="n">
        <v>-2.14771299312137</v>
      </c>
      <c r="AG315" s="0" t="s">
        <v>1269</v>
      </c>
      <c r="AH315" s="0" t="n">
        <v>0.0484958782296461</v>
      </c>
      <c r="AI315" s="0" t="n">
        <v>-1.40313623740696</v>
      </c>
      <c r="AK315" s="0" t="s">
        <v>591</v>
      </c>
      <c r="AL315" s="0" t="n">
        <v>0.00020261177885796</v>
      </c>
      <c r="AM315" s="0" t="n">
        <v>-1.29831111625074</v>
      </c>
      <c r="AO315" s="0" t="s">
        <v>505</v>
      </c>
      <c r="AP315" s="0" t="n">
        <v>0.000797284946928298</v>
      </c>
      <c r="AQ315" s="0" t="n">
        <v>-2.21098688307218</v>
      </c>
    </row>
    <row r="316" customFormat="false" ht="14" hidden="false" customHeight="false" outlineLevel="0" collapsed="false">
      <c r="A316" s="0" t="s">
        <v>1602</v>
      </c>
      <c r="B316" s="0" t="n">
        <v>0.00719517782788588</v>
      </c>
      <c r="C316" s="0" t="n">
        <v>-1.54866229133507</v>
      </c>
      <c r="I316" s="0" t="s">
        <v>1603</v>
      </c>
      <c r="J316" s="0" t="n">
        <v>0.014825577640026</v>
      </c>
      <c r="K316" s="0" t="n">
        <v>-1.23563980926687</v>
      </c>
      <c r="AC316" s="0" t="s">
        <v>685</v>
      </c>
      <c r="AD316" s="0" t="n">
        <v>0.000722369517335519</v>
      </c>
      <c r="AE316" s="0" t="n">
        <v>-2.1462936622302</v>
      </c>
      <c r="AG316" s="0" t="s">
        <v>1604</v>
      </c>
      <c r="AH316" s="0" t="n">
        <v>0.0006593418577048</v>
      </c>
      <c r="AI316" s="0" t="n">
        <v>-1.40092356571599</v>
      </c>
      <c r="AK316" s="0" t="s">
        <v>779</v>
      </c>
      <c r="AL316" s="0" t="n">
        <v>0.0479240575649567</v>
      </c>
      <c r="AM316" s="0" t="n">
        <v>-1.29714064690861</v>
      </c>
      <c r="AO316" s="0" t="s">
        <v>1605</v>
      </c>
      <c r="AP316" s="0" t="n">
        <v>0.0265103412806568</v>
      </c>
      <c r="AQ316" s="0" t="n">
        <v>-2.20124388804677</v>
      </c>
    </row>
    <row r="317" customFormat="false" ht="14" hidden="false" customHeight="false" outlineLevel="0" collapsed="false">
      <c r="A317" s="0" t="s">
        <v>1585</v>
      </c>
      <c r="B317" s="0" t="n">
        <v>0.0160516189737528</v>
      </c>
      <c r="C317" s="0" t="n">
        <v>-1.54788960857201</v>
      </c>
      <c r="I317" s="0" t="s">
        <v>1606</v>
      </c>
      <c r="J317" s="0" t="n">
        <v>0.0433530679686568</v>
      </c>
      <c r="K317" s="0" t="n">
        <v>-1.23560079141171</v>
      </c>
      <c r="AC317" s="0" t="s">
        <v>957</v>
      </c>
      <c r="AD317" s="8" t="n">
        <v>3.13255203701792E-005</v>
      </c>
      <c r="AE317" s="0" t="n">
        <v>-2.14335701960993</v>
      </c>
      <c r="AG317" s="0" t="s">
        <v>756</v>
      </c>
      <c r="AH317" s="0" t="n">
        <v>0.00161069852435356</v>
      </c>
      <c r="AI317" s="0" t="n">
        <v>-1.39856379560126</v>
      </c>
      <c r="AK317" s="0" t="s">
        <v>1062</v>
      </c>
      <c r="AL317" s="0" t="n">
        <v>0.0438577708418004</v>
      </c>
      <c r="AM317" s="0" t="n">
        <v>-1.29622902932975</v>
      </c>
      <c r="AO317" s="0" t="s">
        <v>1143</v>
      </c>
      <c r="AP317" s="0" t="n">
        <v>0.0381645964903501</v>
      </c>
      <c r="AQ317" s="0" t="n">
        <v>-2.19920899659669</v>
      </c>
    </row>
    <row r="318" customFormat="false" ht="14" hidden="false" customHeight="false" outlineLevel="0" collapsed="false">
      <c r="A318" s="0" t="s">
        <v>614</v>
      </c>
      <c r="B318" s="0" t="n">
        <v>0.0302904966381253</v>
      </c>
      <c r="C318" s="0" t="n">
        <v>-1.54715798016837</v>
      </c>
      <c r="I318" s="0" t="s">
        <v>1607</v>
      </c>
      <c r="J318" s="0" t="n">
        <v>0.00184121367430015</v>
      </c>
      <c r="K318" s="0" t="n">
        <v>-1.2343229210422</v>
      </c>
      <c r="AC318" s="0" t="s">
        <v>1008</v>
      </c>
      <c r="AD318" s="0" t="n">
        <v>0.000470058891120116</v>
      </c>
      <c r="AE318" s="0" t="n">
        <v>-2.13746306379513</v>
      </c>
      <c r="AG318" s="0" t="s">
        <v>1608</v>
      </c>
      <c r="AH318" s="0" t="n">
        <v>0.00200181356898564</v>
      </c>
      <c r="AI318" s="0" t="n">
        <v>-1.39840183450231</v>
      </c>
      <c r="AK318" s="0" t="s">
        <v>401</v>
      </c>
      <c r="AL318" s="0" t="n">
        <v>0.0467362843842755</v>
      </c>
      <c r="AM318" s="0" t="n">
        <v>-1.29500557478311</v>
      </c>
      <c r="AO318" s="0" t="s">
        <v>319</v>
      </c>
      <c r="AP318" s="0" t="n">
        <v>0.0227951632164892</v>
      </c>
      <c r="AQ318" s="0" t="n">
        <v>-2.19883486078638</v>
      </c>
    </row>
    <row r="319" customFormat="false" ht="14" hidden="false" customHeight="false" outlineLevel="0" collapsed="false">
      <c r="A319" s="0" t="s">
        <v>1525</v>
      </c>
      <c r="B319" s="0" t="n">
        <v>0.041903583562746</v>
      </c>
      <c r="C319" s="0" t="n">
        <v>-1.54539198224011</v>
      </c>
      <c r="I319" s="0" t="s">
        <v>327</v>
      </c>
      <c r="J319" s="0" t="n">
        <v>0.0134524550845204</v>
      </c>
      <c r="K319" s="0" t="n">
        <v>-1.23144623750466</v>
      </c>
      <c r="AC319" s="0" t="s">
        <v>691</v>
      </c>
      <c r="AD319" s="8" t="n">
        <v>4.85754970620344E-005</v>
      </c>
      <c r="AE319" s="0" t="n">
        <v>-2.1351282810832</v>
      </c>
      <c r="AG319" s="0" t="s">
        <v>1037</v>
      </c>
      <c r="AH319" s="0" t="n">
        <v>0.000762462461264342</v>
      </c>
      <c r="AI319" s="0" t="n">
        <v>-1.39551710562996</v>
      </c>
      <c r="AK319" s="0" t="s">
        <v>1609</v>
      </c>
      <c r="AL319" s="0" t="n">
        <v>0.0471436907582124</v>
      </c>
      <c r="AM319" s="0" t="n">
        <v>-1.29474109665755</v>
      </c>
      <c r="AO319" s="0" t="s">
        <v>1610</v>
      </c>
      <c r="AP319" s="0" t="n">
        <v>0.00439743650814614</v>
      </c>
      <c r="AQ319" s="0" t="n">
        <v>-2.19880724062332</v>
      </c>
    </row>
    <row r="320" customFormat="false" ht="14" hidden="false" customHeight="false" outlineLevel="0" collapsed="false">
      <c r="A320" s="0" t="s">
        <v>1608</v>
      </c>
      <c r="B320" s="0" t="n">
        <v>0.00369847903228085</v>
      </c>
      <c r="C320" s="0" t="n">
        <v>-1.54047257947198</v>
      </c>
      <c r="I320" s="0" t="s">
        <v>1611</v>
      </c>
      <c r="J320" s="0" t="n">
        <v>0.00740506638245004</v>
      </c>
      <c r="K320" s="0" t="n">
        <v>-1.23049057614429</v>
      </c>
      <c r="AC320" s="0" t="s">
        <v>1033</v>
      </c>
      <c r="AD320" s="0" t="n">
        <v>0.00119931097005518</v>
      </c>
      <c r="AE320" s="0" t="n">
        <v>-2.1343036830533</v>
      </c>
      <c r="AG320" s="0" t="s">
        <v>1612</v>
      </c>
      <c r="AH320" s="0" t="n">
        <v>0.011907299468877</v>
      </c>
      <c r="AI320" s="0" t="n">
        <v>-1.39477107205217</v>
      </c>
      <c r="AK320" s="0" t="s">
        <v>1332</v>
      </c>
      <c r="AL320" s="0" t="n">
        <v>0.000314110085254308</v>
      </c>
      <c r="AM320" s="0" t="n">
        <v>-1.29063388338407</v>
      </c>
      <c r="AO320" s="0" t="s">
        <v>1613</v>
      </c>
      <c r="AP320" s="0" t="n">
        <v>0.000111323130502156</v>
      </c>
      <c r="AQ320" s="0" t="n">
        <v>-2.19582110557908</v>
      </c>
    </row>
    <row r="321" customFormat="false" ht="14" hidden="false" customHeight="false" outlineLevel="0" collapsed="false">
      <c r="A321" s="0" t="s">
        <v>1577</v>
      </c>
      <c r="B321" s="0" t="n">
        <v>0.00578010207294735</v>
      </c>
      <c r="C321" s="0" t="n">
        <v>-1.53754482239005</v>
      </c>
      <c r="I321" s="0" t="s">
        <v>1614</v>
      </c>
      <c r="J321" s="0" t="n">
        <v>0.00461824833737735</v>
      </c>
      <c r="K321" s="0" t="n">
        <v>-1.22219149955431</v>
      </c>
      <c r="AC321" s="0" t="s">
        <v>1400</v>
      </c>
      <c r="AD321" s="0" t="n">
        <v>0.000322868167009209</v>
      </c>
      <c r="AE321" s="0" t="n">
        <v>-2.12176550913942</v>
      </c>
      <c r="AG321" s="0" t="s">
        <v>1055</v>
      </c>
      <c r="AH321" s="0" t="n">
        <v>0.00255744695723963</v>
      </c>
      <c r="AI321" s="0" t="n">
        <v>-1.39259505948154</v>
      </c>
      <c r="AK321" s="0" t="s">
        <v>1615</v>
      </c>
      <c r="AL321" s="0" t="n">
        <v>0.00244181970675158</v>
      </c>
      <c r="AM321" s="0" t="n">
        <v>-1.29054726883773</v>
      </c>
      <c r="AO321" s="0" t="s">
        <v>1616</v>
      </c>
      <c r="AP321" s="0" t="n">
        <v>0.0106471080533846</v>
      </c>
      <c r="AQ321" s="0" t="n">
        <v>-2.18526244320156</v>
      </c>
    </row>
    <row r="322" customFormat="false" ht="14" hidden="false" customHeight="false" outlineLevel="0" collapsed="false">
      <c r="A322" s="0" t="s">
        <v>523</v>
      </c>
      <c r="B322" s="0" t="n">
        <v>0.00895720510502535</v>
      </c>
      <c r="C322" s="0" t="n">
        <v>-1.53678071692353</v>
      </c>
      <c r="I322" s="0" t="s">
        <v>1553</v>
      </c>
      <c r="J322" s="0" t="n">
        <v>0.00208010663289359</v>
      </c>
      <c r="K322" s="0" t="n">
        <v>-1.2204530520293</v>
      </c>
      <c r="AC322" s="0" t="s">
        <v>1617</v>
      </c>
      <c r="AD322" s="0" t="n">
        <v>0.00931851491208392</v>
      </c>
      <c r="AE322" s="0" t="n">
        <v>-2.1177945997705</v>
      </c>
      <c r="AG322" s="0" t="s">
        <v>683</v>
      </c>
      <c r="AH322" s="0" t="n">
        <v>0.00977248056656378</v>
      </c>
      <c r="AI322" s="0" t="n">
        <v>-1.39213580924054</v>
      </c>
      <c r="AK322" s="0" t="s">
        <v>1618</v>
      </c>
      <c r="AL322" s="0" t="n">
        <v>0.0139350803965957</v>
      </c>
      <c r="AM322" s="0" t="n">
        <v>-1.28860912506611</v>
      </c>
      <c r="AO322" s="0" t="s">
        <v>1619</v>
      </c>
      <c r="AP322" s="0" t="n">
        <v>0.0280422260936163</v>
      </c>
      <c r="AQ322" s="0" t="n">
        <v>-2.185157612349</v>
      </c>
    </row>
    <row r="323" customFormat="false" ht="14" hidden="false" customHeight="false" outlineLevel="0" collapsed="false">
      <c r="A323" s="0" t="s">
        <v>1620</v>
      </c>
      <c r="B323" s="0" t="n">
        <v>0.00338678871298251</v>
      </c>
      <c r="C323" s="0" t="n">
        <v>-1.5342945063786</v>
      </c>
      <c r="I323" s="0" t="s">
        <v>1621</v>
      </c>
      <c r="J323" s="0" t="n">
        <v>0.0207562110037377</v>
      </c>
      <c r="K323" s="0" t="n">
        <v>-1.21899138007152</v>
      </c>
      <c r="AC323" s="0" t="s">
        <v>1622</v>
      </c>
      <c r="AD323" s="0" t="n">
        <v>0.00996283750568332</v>
      </c>
      <c r="AE323" s="0" t="n">
        <v>-2.11403092154033</v>
      </c>
      <c r="AG323" s="0" t="s">
        <v>1623</v>
      </c>
      <c r="AH323" s="0" t="n">
        <v>0.00482945831292513</v>
      </c>
      <c r="AI323" s="0" t="n">
        <v>-1.38796811503176</v>
      </c>
      <c r="AK323" s="0" t="s">
        <v>1279</v>
      </c>
      <c r="AL323" s="0" t="n">
        <v>0.0264174957571341</v>
      </c>
      <c r="AM323" s="0" t="n">
        <v>-1.28786583371183</v>
      </c>
      <c r="AO323" s="0" t="s">
        <v>1624</v>
      </c>
      <c r="AP323" s="0" t="n">
        <v>0.00164753865325234</v>
      </c>
      <c r="AQ323" s="0" t="n">
        <v>-2.18448201104284</v>
      </c>
    </row>
    <row r="324" customFormat="false" ht="14" hidden="false" customHeight="false" outlineLevel="0" collapsed="false">
      <c r="A324" s="0" t="s">
        <v>1417</v>
      </c>
      <c r="B324" s="0" t="n">
        <v>0.0486812050517354</v>
      </c>
      <c r="C324" s="0" t="n">
        <v>-1.53349441405813</v>
      </c>
      <c r="I324" s="0" t="s">
        <v>1112</v>
      </c>
      <c r="J324" s="0" t="n">
        <v>0.0265133787186735</v>
      </c>
      <c r="K324" s="0" t="n">
        <v>-1.21890376749999</v>
      </c>
      <c r="AC324" s="0" t="s">
        <v>612</v>
      </c>
      <c r="AD324" s="0" t="n">
        <v>0.0435714615062071</v>
      </c>
      <c r="AE324" s="0" t="n">
        <v>-2.11155682904045</v>
      </c>
      <c r="AG324" s="0" t="s">
        <v>1625</v>
      </c>
      <c r="AH324" s="0" t="n">
        <v>0.049148034520328</v>
      </c>
      <c r="AI324" s="0" t="n">
        <v>-1.3865580794492</v>
      </c>
      <c r="AK324" s="0" t="s">
        <v>1626</v>
      </c>
      <c r="AL324" s="0" t="n">
        <v>0.000225827950031808</v>
      </c>
      <c r="AM324" s="0" t="n">
        <v>-1.28315643908016</v>
      </c>
      <c r="AO324" s="0" t="s">
        <v>1627</v>
      </c>
      <c r="AP324" s="0" t="n">
        <v>0.0107847398091331</v>
      </c>
      <c r="AQ324" s="0" t="n">
        <v>-2.18235958623766</v>
      </c>
    </row>
    <row r="325" customFormat="false" ht="14" hidden="false" customHeight="false" outlineLevel="0" collapsed="false">
      <c r="A325" s="0" t="s">
        <v>1628</v>
      </c>
      <c r="B325" s="0" t="n">
        <v>0.0343214577694934</v>
      </c>
      <c r="C325" s="0" t="n">
        <v>-1.52888504070295</v>
      </c>
      <c r="I325" s="0" t="s">
        <v>1620</v>
      </c>
      <c r="J325" s="0" t="n">
        <v>0.0216532280948713</v>
      </c>
      <c r="K325" s="0" t="n">
        <v>-1.21742021973326</v>
      </c>
      <c r="AC325" s="0" t="s">
        <v>1091</v>
      </c>
      <c r="AD325" s="0" t="n">
        <v>0.000666689133120778</v>
      </c>
      <c r="AE325" s="0" t="n">
        <v>-2.10709897850426</v>
      </c>
      <c r="AG325" s="0" t="s">
        <v>692</v>
      </c>
      <c r="AH325" s="0" t="n">
        <v>0.00133742930972218</v>
      </c>
      <c r="AI325" s="0" t="n">
        <v>-1.38624204644868</v>
      </c>
      <c r="AK325" s="0" t="s">
        <v>1629</v>
      </c>
      <c r="AL325" s="0" t="n">
        <v>0.00461230307918843</v>
      </c>
      <c r="AM325" s="0" t="n">
        <v>-1.28268953201993</v>
      </c>
      <c r="AO325" s="0" t="s">
        <v>1477</v>
      </c>
      <c r="AP325" s="0" t="n">
        <v>0.000263734247579599</v>
      </c>
      <c r="AQ325" s="0" t="n">
        <v>-2.18176347123237</v>
      </c>
    </row>
    <row r="326" customFormat="false" ht="14" hidden="false" customHeight="false" outlineLevel="0" collapsed="false">
      <c r="A326" s="0" t="s">
        <v>1369</v>
      </c>
      <c r="B326" s="0" t="n">
        <v>0.00245019882039845</v>
      </c>
      <c r="C326" s="0" t="n">
        <v>-1.52550527806942</v>
      </c>
      <c r="I326" s="0" t="s">
        <v>1630</v>
      </c>
      <c r="J326" s="0" t="n">
        <v>0.0336095897125917</v>
      </c>
      <c r="K326" s="0" t="n">
        <v>-1.21677673477861</v>
      </c>
      <c r="AC326" s="0" t="s">
        <v>1269</v>
      </c>
      <c r="AD326" s="0" t="n">
        <v>0.000231086493886798</v>
      </c>
      <c r="AE326" s="0" t="n">
        <v>-2.10576753963981</v>
      </c>
      <c r="AG326" s="0" t="s">
        <v>1631</v>
      </c>
      <c r="AH326" s="0" t="n">
        <v>0.00210796792605182</v>
      </c>
      <c r="AI326" s="0" t="n">
        <v>-1.38619693399388</v>
      </c>
      <c r="AK326" s="0" t="s">
        <v>1632</v>
      </c>
      <c r="AL326" s="0" t="n">
        <v>0.000723908094189249</v>
      </c>
      <c r="AM326" s="0" t="n">
        <v>-1.28154424663449</v>
      </c>
      <c r="AO326" s="0" t="s">
        <v>1332</v>
      </c>
      <c r="AP326" s="0" t="n">
        <v>0.000131633808951255</v>
      </c>
      <c r="AQ326" s="0" t="n">
        <v>-2.17704518551232</v>
      </c>
    </row>
    <row r="327" customFormat="false" ht="14" hidden="false" customHeight="false" outlineLevel="0" collapsed="false">
      <c r="A327" s="0" t="s">
        <v>1633</v>
      </c>
      <c r="B327" s="0" t="n">
        <v>0.048001118995785</v>
      </c>
      <c r="C327" s="0" t="n">
        <v>-1.52430544591607</v>
      </c>
      <c r="I327" s="0" t="s">
        <v>1634</v>
      </c>
      <c r="J327" s="0" t="n">
        <v>0.0277659741887457</v>
      </c>
      <c r="K327" s="0" t="n">
        <v>-1.21576078512396</v>
      </c>
      <c r="AC327" s="0" t="s">
        <v>852</v>
      </c>
      <c r="AD327" s="0" t="n">
        <v>0.0368244314021701</v>
      </c>
      <c r="AE327" s="0" t="n">
        <v>-2.09734857637602</v>
      </c>
      <c r="AG327" s="0" t="s">
        <v>1015</v>
      </c>
      <c r="AH327" s="0" t="n">
        <v>0.0454322369454149</v>
      </c>
      <c r="AI327" s="0" t="n">
        <v>-1.38597598566677</v>
      </c>
      <c r="AK327" s="0" t="s">
        <v>1635</v>
      </c>
      <c r="AL327" s="0" t="n">
        <v>0.0438791702554089</v>
      </c>
      <c r="AM327" s="0" t="n">
        <v>-1.28111201202394</v>
      </c>
      <c r="AO327" s="0" t="s">
        <v>450</v>
      </c>
      <c r="AP327" s="0" t="n">
        <v>0.00039497157121623</v>
      </c>
      <c r="AQ327" s="0" t="n">
        <v>-2.17590347986759</v>
      </c>
    </row>
    <row r="328" customFormat="false" ht="14" hidden="false" customHeight="false" outlineLevel="0" collapsed="false">
      <c r="A328" s="0" t="s">
        <v>1636</v>
      </c>
      <c r="B328" s="0" t="n">
        <v>0.00402143872106111</v>
      </c>
      <c r="C328" s="0" t="n">
        <v>-1.52427766087943</v>
      </c>
      <c r="I328" s="0" t="s">
        <v>515</v>
      </c>
      <c r="J328" s="0" t="n">
        <v>0.020376977344898</v>
      </c>
      <c r="K328" s="0" t="n">
        <v>-1.21341602084691</v>
      </c>
      <c r="AC328" s="0" t="s">
        <v>374</v>
      </c>
      <c r="AD328" s="0" t="n">
        <v>0.0227929428927005</v>
      </c>
      <c r="AE328" s="0" t="n">
        <v>-2.09731774060877</v>
      </c>
      <c r="AG328" s="0" t="s">
        <v>1598</v>
      </c>
      <c r="AH328" s="0" t="n">
        <v>0.0167868439288842</v>
      </c>
      <c r="AI328" s="0" t="n">
        <v>-1.38255161984817</v>
      </c>
      <c r="AK328" s="0" t="s">
        <v>1267</v>
      </c>
      <c r="AL328" s="0" t="n">
        <v>0.00130025591544202</v>
      </c>
      <c r="AM328" s="0" t="n">
        <v>-1.28037539866216</v>
      </c>
      <c r="AO328" s="0" t="s">
        <v>1137</v>
      </c>
      <c r="AP328" s="0" t="n">
        <v>0.0391045812142177</v>
      </c>
      <c r="AQ328" s="0" t="n">
        <v>-2.16665336925432</v>
      </c>
    </row>
    <row r="329" customFormat="false" ht="14" hidden="false" customHeight="false" outlineLevel="0" collapsed="false">
      <c r="A329" s="0" t="s">
        <v>1418</v>
      </c>
      <c r="B329" s="0" t="n">
        <v>0.00164056899945421</v>
      </c>
      <c r="C329" s="0" t="n">
        <v>-1.5220960270309</v>
      </c>
      <c r="I329" s="0" t="s">
        <v>1637</v>
      </c>
      <c r="J329" s="0" t="n">
        <v>0.0443040103879413</v>
      </c>
      <c r="K329" s="0" t="n">
        <v>-1.21237355491247</v>
      </c>
      <c r="AC329" s="0" t="s">
        <v>1496</v>
      </c>
      <c r="AD329" s="0" t="n">
        <v>0.00190479626127988</v>
      </c>
      <c r="AE329" s="0" t="n">
        <v>-2.09573527230655</v>
      </c>
      <c r="AG329" s="0" t="s">
        <v>1355</v>
      </c>
      <c r="AH329" s="0" t="n">
        <v>0.02630020083945</v>
      </c>
      <c r="AI329" s="0" t="n">
        <v>-1.38129210929079</v>
      </c>
      <c r="AK329" s="0" t="s">
        <v>1638</v>
      </c>
      <c r="AL329" s="0" t="n">
        <v>0.0248121683603763</v>
      </c>
      <c r="AM329" s="0" t="n">
        <v>-1.27910212636117</v>
      </c>
      <c r="AO329" s="0" t="s">
        <v>653</v>
      </c>
      <c r="AP329" s="0" t="n">
        <v>0.000546683704520039</v>
      </c>
      <c r="AQ329" s="0" t="n">
        <v>-2.16163201616783</v>
      </c>
    </row>
    <row r="330" customFormat="false" ht="14" hidden="false" customHeight="false" outlineLevel="0" collapsed="false">
      <c r="A330" s="0" t="s">
        <v>971</v>
      </c>
      <c r="B330" s="0" t="n">
        <v>0.0418016391883806</v>
      </c>
      <c r="C330" s="0" t="n">
        <v>-1.5168076490169</v>
      </c>
      <c r="I330" s="0" t="s">
        <v>1639</v>
      </c>
      <c r="J330" s="0" t="n">
        <v>0.0460528953868042</v>
      </c>
      <c r="K330" s="0" t="n">
        <v>-1.21172035939447</v>
      </c>
      <c r="AC330" s="0" t="s">
        <v>1640</v>
      </c>
      <c r="AD330" s="0" t="n">
        <v>0.0144721077310772</v>
      </c>
      <c r="AE330" s="0" t="n">
        <v>-2.09396500823106</v>
      </c>
      <c r="AG330" s="0" t="s">
        <v>700</v>
      </c>
      <c r="AH330" s="0" t="n">
        <v>0.00829588294927155</v>
      </c>
      <c r="AI330" s="0" t="n">
        <v>-1.37999219890425</v>
      </c>
      <c r="AK330" s="0" t="s">
        <v>1641</v>
      </c>
      <c r="AL330" s="0" t="n">
        <v>0.0379625236969045</v>
      </c>
      <c r="AM330" s="0" t="n">
        <v>-1.27809026902081</v>
      </c>
      <c r="AO330" s="0" t="s">
        <v>1490</v>
      </c>
      <c r="AP330" s="0" t="n">
        <v>0.00322651820012708</v>
      </c>
      <c r="AQ330" s="0" t="n">
        <v>-2.16008294441881</v>
      </c>
    </row>
    <row r="331" customFormat="false" ht="14" hidden="false" customHeight="false" outlineLevel="0" collapsed="false">
      <c r="A331" s="0" t="s">
        <v>1414</v>
      </c>
      <c r="B331" s="0" t="n">
        <v>0.0320825779947057</v>
      </c>
      <c r="C331" s="0" t="n">
        <v>-1.51589005056027</v>
      </c>
      <c r="I331" s="0" t="s">
        <v>1642</v>
      </c>
      <c r="J331" s="0" t="n">
        <v>0.021779944049012</v>
      </c>
      <c r="K331" s="0" t="n">
        <v>-1.20581185106674</v>
      </c>
      <c r="AC331" s="0" t="s">
        <v>1165</v>
      </c>
      <c r="AD331" s="0" t="n">
        <v>0.00102745435548843</v>
      </c>
      <c r="AE331" s="0" t="n">
        <v>-2.09289210412613</v>
      </c>
      <c r="AG331" s="0" t="s">
        <v>1643</v>
      </c>
      <c r="AH331" s="0" t="n">
        <v>0.0121690150703041</v>
      </c>
      <c r="AI331" s="0" t="n">
        <v>-1.37980816452254</v>
      </c>
      <c r="AK331" s="0" t="s">
        <v>1644</v>
      </c>
      <c r="AL331" s="0" t="n">
        <v>0.0191717027350179</v>
      </c>
      <c r="AM331" s="0" t="n">
        <v>-1.2779337935898</v>
      </c>
      <c r="AO331" s="0" t="s">
        <v>959</v>
      </c>
      <c r="AP331" s="0" t="n">
        <v>0.000102697894150881</v>
      </c>
      <c r="AQ331" s="0" t="n">
        <v>-2.15969405879235</v>
      </c>
    </row>
    <row r="332" customFormat="false" ht="14" hidden="false" customHeight="false" outlineLevel="0" collapsed="false">
      <c r="A332" s="0" t="s">
        <v>1523</v>
      </c>
      <c r="B332" s="0" t="n">
        <v>0.00318157961557483</v>
      </c>
      <c r="C332" s="0" t="n">
        <v>-1.51534209956306</v>
      </c>
      <c r="I332" s="0" t="s">
        <v>1645</v>
      </c>
      <c r="J332" s="0" t="n">
        <v>0.0246467118828471</v>
      </c>
      <c r="K332" s="0" t="n">
        <v>-1.20400142336519</v>
      </c>
      <c r="AC332" s="0" t="s">
        <v>1156</v>
      </c>
      <c r="AD332" s="0" t="n">
        <v>0.00199162836432938</v>
      </c>
      <c r="AE332" s="0" t="n">
        <v>-2.09183574871584</v>
      </c>
      <c r="AG332" s="0" t="s">
        <v>784</v>
      </c>
      <c r="AH332" s="0" t="n">
        <v>0.0027137454488836</v>
      </c>
      <c r="AI332" s="0" t="n">
        <v>-1.37454719287474</v>
      </c>
      <c r="AK332" s="0" t="s">
        <v>1646</v>
      </c>
      <c r="AL332" s="0" t="n">
        <v>0.0442793485566896</v>
      </c>
      <c r="AM332" s="0" t="n">
        <v>-1.27629642640216</v>
      </c>
      <c r="AO332" s="0" t="s">
        <v>1125</v>
      </c>
      <c r="AP332" s="0" t="n">
        <v>0.0211773838024141</v>
      </c>
      <c r="AQ332" s="0" t="n">
        <v>-2.15786814223688</v>
      </c>
    </row>
    <row r="333" customFormat="false" ht="14" hidden="false" customHeight="false" outlineLevel="0" collapsed="false">
      <c r="A333" s="0" t="s">
        <v>1355</v>
      </c>
      <c r="B333" s="0" t="n">
        <v>0.0150144427997683</v>
      </c>
      <c r="C333" s="0" t="n">
        <v>-1.51465081858955</v>
      </c>
      <c r="I333" s="0" t="s">
        <v>1049</v>
      </c>
      <c r="J333" s="0" t="n">
        <v>0.037062510418524</v>
      </c>
      <c r="K333" s="0" t="n">
        <v>-1.19624756347344</v>
      </c>
      <c r="AC333" s="0" t="s">
        <v>959</v>
      </c>
      <c r="AD333" s="8" t="n">
        <v>3.17076373004213E-005</v>
      </c>
      <c r="AE333" s="0" t="n">
        <v>-2.08926138836273</v>
      </c>
      <c r="AG333" s="0" t="s">
        <v>1647</v>
      </c>
      <c r="AH333" s="0" t="n">
        <v>0.00581169025642185</v>
      </c>
      <c r="AI333" s="0" t="n">
        <v>-1.37321058167431</v>
      </c>
      <c r="AK333" s="0" t="s">
        <v>1648</v>
      </c>
      <c r="AL333" s="0" t="n">
        <v>0.0218126607616922</v>
      </c>
      <c r="AM333" s="0" t="n">
        <v>-1.27517569452249</v>
      </c>
      <c r="AO333" s="0" t="s">
        <v>1649</v>
      </c>
      <c r="AP333" s="0" t="n">
        <v>0.0202014001155997</v>
      </c>
      <c r="AQ333" s="0" t="n">
        <v>-2.15764872242434</v>
      </c>
    </row>
    <row r="334" customFormat="false" ht="14" hidden="false" customHeight="false" outlineLevel="0" collapsed="false">
      <c r="A334" s="0" t="s">
        <v>1433</v>
      </c>
      <c r="B334" s="0" t="n">
        <v>0.00179876674548753</v>
      </c>
      <c r="C334" s="0" t="n">
        <v>-1.51459337440844</v>
      </c>
      <c r="I334" s="0" t="s">
        <v>1650</v>
      </c>
      <c r="J334" s="0" t="n">
        <v>0.0498739442790884</v>
      </c>
      <c r="K334" s="0" t="n">
        <v>-1.19172012455397</v>
      </c>
      <c r="AC334" s="0" t="s">
        <v>1291</v>
      </c>
      <c r="AD334" s="0" t="n">
        <v>0.0126076182858037</v>
      </c>
      <c r="AE334" s="0" t="n">
        <v>-2.08600731640403</v>
      </c>
      <c r="AG334" s="0" t="s">
        <v>1493</v>
      </c>
      <c r="AH334" s="0" t="n">
        <v>0.0109452258393235</v>
      </c>
      <c r="AI334" s="0" t="n">
        <v>-1.37131367195871</v>
      </c>
      <c r="AK334" s="0" t="s">
        <v>1651</v>
      </c>
      <c r="AL334" s="0" t="n">
        <v>0.0465533811652245</v>
      </c>
      <c r="AM334" s="0" t="n">
        <v>-1.27496856314323</v>
      </c>
      <c r="AO334" s="0" t="s">
        <v>828</v>
      </c>
      <c r="AP334" s="0" t="n">
        <v>0.00966155522067144</v>
      </c>
      <c r="AQ334" s="0" t="n">
        <v>-2.15457304243953</v>
      </c>
    </row>
    <row r="335" customFormat="false" ht="14" hidden="false" customHeight="false" outlineLevel="0" collapsed="false">
      <c r="A335" s="0" t="s">
        <v>1652</v>
      </c>
      <c r="B335" s="0" t="n">
        <v>0.0201709310699001</v>
      </c>
      <c r="C335" s="0" t="n">
        <v>-1.50853539800925</v>
      </c>
      <c r="I335" s="0" t="s">
        <v>946</v>
      </c>
      <c r="J335" s="0" t="n">
        <v>0.0116463167555749</v>
      </c>
      <c r="K335" s="0" t="n">
        <v>-1.18648000085941</v>
      </c>
      <c r="AC335" s="0" t="s">
        <v>876</v>
      </c>
      <c r="AD335" s="8" t="n">
        <v>8.07849892628847E-005</v>
      </c>
      <c r="AE335" s="0" t="n">
        <v>-2.07915033874547</v>
      </c>
      <c r="AG335" s="0" t="s">
        <v>1429</v>
      </c>
      <c r="AH335" s="0" t="n">
        <v>0.000989043186328578</v>
      </c>
      <c r="AI335" s="0" t="n">
        <v>-1.37005435116652</v>
      </c>
      <c r="AK335" s="0" t="s">
        <v>1653</v>
      </c>
      <c r="AL335" s="0" t="n">
        <v>0.000507698310215432</v>
      </c>
      <c r="AM335" s="0" t="n">
        <v>-1.27314499852441</v>
      </c>
      <c r="AO335" s="0" t="s">
        <v>1501</v>
      </c>
      <c r="AP335" s="0" t="n">
        <v>0.00203721670632402</v>
      </c>
      <c r="AQ335" s="0" t="n">
        <v>-2.15272369381068</v>
      </c>
    </row>
    <row r="336" customFormat="false" ht="14" hidden="false" customHeight="false" outlineLevel="0" collapsed="false">
      <c r="A336" s="0" t="s">
        <v>1654</v>
      </c>
      <c r="B336" s="0" t="n">
        <v>0.0495708399737794</v>
      </c>
      <c r="C336" s="0" t="n">
        <v>-1.50796216402383</v>
      </c>
      <c r="I336" s="0" t="s">
        <v>1608</v>
      </c>
      <c r="J336" s="0" t="n">
        <v>0.0202857913039811</v>
      </c>
      <c r="K336" s="0" t="n">
        <v>-1.18607777400076</v>
      </c>
      <c r="AC336" s="0" t="s">
        <v>1655</v>
      </c>
      <c r="AD336" s="0" t="n">
        <v>0.0211682277727015</v>
      </c>
      <c r="AE336" s="0" t="n">
        <v>-2.07688009936783</v>
      </c>
      <c r="AG336" s="0" t="s">
        <v>1268</v>
      </c>
      <c r="AH336" s="0" t="n">
        <v>0.00406929922893297</v>
      </c>
      <c r="AI336" s="0" t="n">
        <v>-1.36766952601399</v>
      </c>
      <c r="AK336" s="0" t="s">
        <v>825</v>
      </c>
      <c r="AL336" s="0" t="n">
        <v>0.0475475232132304</v>
      </c>
      <c r="AM336" s="0" t="n">
        <v>-1.27313983859745</v>
      </c>
      <c r="AO336" s="0" t="s">
        <v>1626</v>
      </c>
      <c r="AP336" s="0" t="n">
        <v>0.000103013318454664</v>
      </c>
      <c r="AQ336" s="0" t="n">
        <v>-2.14550527017924</v>
      </c>
    </row>
    <row r="337" customFormat="false" ht="14" hidden="false" customHeight="false" outlineLevel="0" collapsed="false">
      <c r="A337" s="0" t="s">
        <v>1316</v>
      </c>
      <c r="B337" s="0" t="n">
        <v>0.0311168542665756</v>
      </c>
      <c r="C337" s="0" t="n">
        <v>-1.50359602100921</v>
      </c>
      <c r="I337" s="0" t="s">
        <v>804</v>
      </c>
      <c r="J337" s="0" t="n">
        <v>0.0192850735443078</v>
      </c>
      <c r="K337" s="0" t="n">
        <v>-1.18202964938905</v>
      </c>
      <c r="AC337" s="0" t="s">
        <v>1249</v>
      </c>
      <c r="AD337" s="0" t="n">
        <v>0.000217876504705274</v>
      </c>
      <c r="AE337" s="0" t="n">
        <v>-2.07611096709485</v>
      </c>
      <c r="AG337" s="0" t="s">
        <v>1656</v>
      </c>
      <c r="AH337" s="0" t="n">
        <v>0.00952659424579991</v>
      </c>
      <c r="AI337" s="0" t="n">
        <v>-1.36722311470056</v>
      </c>
      <c r="AK337" s="0" t="s">
        <v>1657</v>
      </c>
      <c r="AL337" s="0" t="n">
        <v>0.0353816650007655</v>
      </c>
      <c r="AM337" s="0" t="n">
        <v>-1.27068288336205</v>
      </c>
      <c r="AO337" s="0" t="s">
        <v>1026</v>
      </c>
      <c r="AP337" s="0" t="n">
        <v>0.0012665987302784</v>
      </c>
      <c r="AQ337" s="0" t="n">
        <v>-2.13475621602044</v>
      </c>
    </row>
    <row r="338" customFormat="false" ht="14" hidden="false" customHeight="false" outlineLevel="0" collapsed="false">
      <c r="A338" s="0" t="s">
        <v>1160</v>
      </c>
      <c r="B338" s="0" t="n">
        <v>0.00276831354819558</v>
      </c>
      <c r="C338" s="0" t="n">
        <v>-1.50337865062227</v>
      </c>
      <c r="I338" s="0" t="s">
        <v>1591</v>
      </c>
      <c r="J338" s="0" t="n">
        <v>0.0171656842357925</v>
      </c>
      <c r="K338" s="0" t="n">
        <v>-1.1774792388237</v>
      </c>
      <c r="AC338" s="0" t="s">
        <v>829</v>
      </c>
      <c r="AD338" s="0" t="n">
        <v>0.000214253454394221</v>
      </c>
      <c r="AE338" s="0" t="n">
        <v>-2.07361742053963</v>
      </c>
      <c r="AG338" s="0" t="s">
        <v>1658</v>
      </c>
      <c r="AH338" s="0" t="n">
        <v>0.00695107167435237</v>
      </c>
      <c r="AI338" s="0" t="n">
        <v>-1.35913670763275</v>
      </c>
      <c r="AK338" s="0" t="s">
        <v>1513</v>
      </c>
      <c r="AL338" s="0" t="n">
        <v>0.000185811272428983</v>
      </c>
      <c r="AM338" s="0" t="n">
        <v>-1.26790895974682</v>
      </c>
      <c r="AO338" s="0" t="s">
        <v>685</v>
      </c>
      <c r="AP338" s="0" t="n">
        <v>0.00104971441798453</v>
      </c>
      <c r="AQ338" s="0" t="n">
        <v>-2.13051362230702</v>
      </c>
    </row>
    <row r="339" customFormat="false" ht="14" hidden="false" customHeight="false" outlineLevel="0" collapsed="false">
      <c r="A339" s="0" t="s">
        <v>1659</v>
      </c>
      <c r="B339" s="0" t="n">
        <v>0.00636495585579977</v>
      </c>
      <c r="C339" s="0" t="n">
        <v>-1.49959390686868</v>
      </c>
      <c r="I339" s="0" t="s">
        <v>1660</v>
      </c>
      <c r="J339" s="0" t="n">
        <v>0.0280331788377592</v>
      </c>
      <c r="K339" s="0" t="n">
        <v>-1.17557025264822</v>
      </c>
      <c r="AC339" s="0" t="s">
        <v>1661</v>
      </c>
      <c r="AD339" s="0" t="n">
        <v>0.0437460763257233</v>
      </c>
      <c r="AE339" s="0" t="n">
        <v>-2.06953840384291</v>
      </c>
      <c r="AG339" s="0" t="s">
        <v>1662</v>
      </c>
      <c r="AH339" s="0" t="n">
        <v>0.00726814678702181</v>
      </c>
      <c r="AI339" s="0" t="n">
        <v>-1.35800529081449</v>
      </c>
      <c r="AK339" s="0" t="s">
        <v>1420</v>
      </c>
      <c r="AL339" s="0" t="n">
        <v>0.000240900769991729</v>
      </c>
      <c r="AM339" s="0" t="n">
        <v>-1.26457274802855</v>
      </c>
      <c r="AO339" s="0" t="s">
        <v>503</v>
      </c>
      <c r="AP339" s="0" t="n">
        <v>0.0311177295908273</v>
      </c>
      <c r="AQ339" s="0" t="n">
        <v>-2.12985864173765</v>
      </c>
    </row>
    <row r="340" customFormat="false" ht="14" hidden="false" customHeight="false" outlineLevel="0" collapsed="false">
      <c r="A340" s="0" t="s">
        <v>398</v>
      </c>
      <c r="B340" s="0" t="n">
        <v>0.0496022523016285</v>
      </c>
      <c r="C340" s="0" t="n">
        <v>-1.49889618248771</v>
      </c>
      <c r="I340" s="0" t="s">
        <v>1663</v>
      </c>
      <c r="J340" s="0" t="n">
        <v>0.00692318900726041</v>
      </c>
      <c r="K340" s="0" t="n">
        <v>-1.17384905075858</v>
      </c>
      <c r="AC340" s="0" t="s">
        <v>901</v>
      </c>
      <c r="AD340" s="8" t="n">
        <v>5.26721300700113E-005</v>
      </c>
      <c r="AE340" s="0" t="n">
        <v>-2.06947759523336</v>
      </c>
      <c r="AG340" s="0" t="s">
        <v>1047</v>
      </c>
      <c r="AH340" s="0" t="n">
        <v>0.00610425684646893</v>
      </c>
      <c r="AI340" s="0" t="n">
        <v>-1.35719915253513</v>
      </c>
      <c r="AK340" s="0" t="s">
        <v>1664</v>
      </c>
      <c r="AL340" s="0" t="n">
        <v>0.0476247972391314</v>
      </c>
      <c r="AM340" s="0" t="n">
        <v>-1.26097157074218</v>
      </c>
      <c r="AO340" s="0" t="s">
        <v>1650</v>
      </c>
      <c r="AP340" s="0" t="n">
        <v>0.00265954191401158</v>
      </c>
      <c r="AQ340" s="0" t="n">
        <v>-2.12875290530617</v>
      </c>
    </row>
    <row r="341" customFormat="false" ht="14" hidden="false" customHeight="false" outlineLevel="0" collapsed="false">
      <c r="A341" s="0" t="s">
        <v>962</v>
      </c>
      <c r="B341" s="0" t="n">
        <v>0.00587507331006482</v>
      </c>
      <c r="C341" s="0" t="n">
        <v>-1.49872940216545</v>
      </c>
      <c r="I341" s="0" t="s">
        <v>1665</v>
      </c>
      <c r="J341" s="0" t="n">
        <v>0.00714314818200719</v>
      </c>
      <c r="K341" s="0" t="n">
        <v>-1.17339037033639</v>
      </c>
      <c r="AC341" s="0" t="s">
        <v>982</v>
      </c>
      <c r="AD341" s="0" t="n">
        <v>0.000197307098115192</v>
      </c>
      <c r="AE341" s="0" t="n">
        <v>-2.06801595032014</v>
      </c>
      <c r="AG341" s="0" t="s">
        <v>950</v>
      </c>
      <c r="AH341" s="0" t="n">
        <v>0.00521884811418135</v>
      </c>
      <c r="AI341" s="0" t="n">
        <v>-1.35599543367743</v>
      </c>
      <c r="AK341" s="0" t="s">
        <v>1666</v>
      </c>
      <c r="AL341" s="0" t="n">
        <v>0.000289297213180124</v>
      </c>
      <c r="AM341" s="0" t="n">
        <v>-1.26040190296964</v>
      </c>
      <c r="AO341" s="0" t="s">
        <v>691</v>
      </c>
      <c r="AP341" s="0" t="n">
        <v>0.0349392753453417</v>
      </c>
      <c r="AQ341" s="0" t="n">
        <v>-2.12854794578566</v>
      </c>
    </row>
    <row r="342" customFormat="false" ht="14" hidden="false" customHeight="false" outlineLevel="0" collapsed="false">
      <c r="A342" s="0" t="s">
        <v>1607</v>
      </c>
      <c r="B342" s="0" t="n">
        <v>0.00376509695404139</v>
      </c>
      <c r="C342" s="0" t="n">
        <v>-1.49648716597615</v>
      </c>
      <c r="I342" s="0" t="s">
        <v>1391</v>
      </c>
      <c r="J342" s="0" t="n">
        <v>0.0179417429796226</v>
      </c>
      <c r="K342" s="0" t="n">
        <v>-1.16954294589056</v>
      </c>
      <c r="AC342" s="0" t="s">
        <v>1667</v>
      </c>
      <c r="AD342" s="0" t="n">
        <v>0.0193339744728852</v>
      </c>
      <c r="AE342" s="0" t="n">
        <v>-2.06609834572707</v>
      </c>
      <c r="AG342" s="0" t="s">
        <v>1668</v>
      </c>
      <c r="AH342" s="0" t="n">
        <v>0.0370201743843699</v>
      </c>
      <c r="AI342" s="0" t="n">
        <v>-1.35517225702706</v>
      </c>
      <c r="AK342" s="0" t="s">
        <v>655</v>
      </c>
      <c r="AL342" s="0" t="n">
        <v>0.010705016733692</v>
      </c>
      <c r="AM342" s="0" t="n">
        <v>-1.25994840270742</v>
      </c>
      <c r="AO342" s="0" t="s">
        <v>1025</v>
      </c>
      <c r="AP342" s="0" t="n">
        <v>0.00147085558249745</v>
      </c>
      <c r="AQ342" s="0" t="n">
        <v>-2.12497457506567</v>
      </c>
    </row>
    <row r="343" customFormat="false" ht="14" hidden="false" customHeight="false" outlineLevel="0" collapsed="false">
      <c r="A343" s="0" t="s">
        <v>1290</v>
      </c>
      <c r="B343" s="0" t="n">
        <v>0.0028723573347122</v>
      </c>
      <c r="C343" s="0" t="n">
        <v>-1.49309074475437</v>
      </c>
      <c r="I343" s="0" t="s">
        <v>549</v>
      </c>
      <c r="J343" s="0" t="n">
        <v>0.00570998540218651</v>
      </c>
      <c r="K343" s="0" t="n">
        <v>-1.16886244566178</v>
      </c>
      <c r="AC343" s="0" t="s">
        <v>349</v>
      </c>
      <c r="AD343" s="8" t="n">
        <v>6.33738709767278E-005</v>
      </c>
      <c r="AE343" s="0" t="n">
        <v>-2.06538636906048</v>
      </c>
      <c r="AG343" s="0" t="s">
        <v>1391</v>
      </c>
      <c r="AH343" s="0" t="n">
        <v>0.00295382323164065</v>
      </c>
      <c r="AI343" s="0" t="n">
        <v>-1.35505896726727</v>
      </c>
      <c r="AK343" s="0" t="s">
        <v>1112</v>
      </c>
      <c r="AL343" s="0" t="n">
        <v>0.000242593994213822</v>
      </c>
      <c r="AM343" s="0" t="n">
        <v>-1.25609108309494</v>
      </c>
      <c r="AO343" s="0" t="s">
        <v>1481</v>
      </c>
      <c r="AP343" s="0" t="n">
        <v>0.000245830713467139</v>
      </c>
      <c r="AQ343" s="0" t="n">
        <v>-2.11377772998874</v>
      </c>
    </row>
    <row r="344" customFormat="false" ht="14" hidden="false" customHeight="false" outlineLevel="0" collapsed="false">
      <c r="A344" s="0" t="s">
        <v>1292</v>
      </c>
      <c r="B344" s="0" t="n">
        <v>0.0418494754345109</v>
      </c>
      <c r="C344" s="0" t="n">
        <v>-1.49198135917256</v>
      </c>
      <c r="I344" s="0" t="s">
        <v>894</v>
      </c>
      <c r="J344" s="0" t="n">
        <v>0.0101711396163637</v>
      </c>
      <c r="K344" s="0" t="n">
        <v>-1.16843979351884</v>
      </c>
      <c r="AC344" s="0" t="s">
        <v>1669</v>
      </c>
      <c r="AD344" s="0" t="n">
        <v>0.00558948254997214</v>
      </c>
      <c r="AE344" s="0" t="n">
        <v>-2.06383094303547</v>
      </c>
      <c r="AG344" s="0" t="s">
        <v>675</v>
      </c>
      <c r="AH344" s="0" t="n">
        <v>0.0346712323193739</v>
      </c>
      <c r="AI344" s="0" t="n">
        <v>-1.3535627427709</v>
      </c>
      <c r="AK344" s="0" t="s">
        <v>829</v>
      </c>
      <c r="AL344" s="0" t="n">
        <v>0.00388533869325578</v>
      </c>
      <c r="AM344" s="0" t="n">
        <v>-1.25411902628271</v>
      </c>
      <c r="AO344" s="0" t="s">
        <v>1670</v>
      </c>
      <c r="AP344" s="0" t="n">
        <v>0.007551517541031</v>
      </c>
      <c r="AQ344" s="0" t="n">
        <v>-2.10913493007942</v>
      </c>
    </row>
    <row r="345" customFormat="false" ht="14" hidden="false" customHeight="false" outlineLevel="0" collapsed="false">
      <c r="A345" s="0" t="s">
        <v>349</v>
      </c>
      <c r="B345" s="0" t="n">
        <v>0.0062066230156723</v>
      </c>
      <c r="C345" s="0" t="n">
        <v>-1.48820152104932</v>
      </c>
      <c r="I345" s="0" t="s">
        <v>1671</v>
      </c>
      <c r="J345" s="0" t="n">
        <v>0.0163627724060866</v>
      </c>
      <c r="K345" s="0" t="n">
        <v>-1.16624017879262</v>
      </c>
      <c r="AC345" s="0" t="s">
        <v>1672</v>
      </c>
      <c r="AD345" s="0" t="n">
        <v>0.0320450961874105</v>
      </c>
      <c r="AE345" s="0" t="n">
        <v>-2.06011041706808</v>
      </c>
      <c r="AG345" s="0" t="s">
        <v>762</v>
      </c>
      <c r="AH345" s="0" t="n">
        <v>0.0352679442830554</v>
      </c>
      <c r="AI345" s="0" t="n">
        <v>-1.3535264561545</v>
      </c>
      <c r="AK345" s="0" t="s">
        <v>1673</v>
      </c>
      <c r="AL345" s="0" t="n">
        <v>0.000543512308916357</v>
      </c>
      <c r="AM345" s="0" t="n">
        <v>-1.25394623649602</v>
      </c>
      <c r="AO345" s="0" t="s">
        <v>751</v>
      </c>
      <c r="AP345" s="0" t="n">
        <v>0.00133938993355329</v>
      </c>
      <c r="AQ345" s="0" t="n">
        <v>-2.10614546246992</v>
      </c>
    </row>
    <row r="346" customFormat="false" ht="14" hidden="false" customHeight="false" outlineLevel="0" collapsed="false">
      <c r="A346" s="0" t="s">
        <v>1674</v>
      </c>
      <c r="B346" s="0" t="n">
        <v>0.0411660613705885</v>
      </c>
      <c r="C346" s="0" t="n">
        <v>-1.48525767525806</v>
      </c>
      <c r="I346" s="0" t="s">
        <v>800</v>
      </c>
      <c r="J346" s="0" t="n">
        <v>0.035720838205235</v>
      </c>
      <c r="K346" s="0" t="n">
        <v>-1.16548730195635</v>
      </c>
      <c r="AC346" s="0" t="s">
        <v>524</v>
      </c>
      <c r="AD346" s="0" t="n">
        <v>0.00468084632116366</v>
      </c>
      <c r="AE346" s="0" t="n">
        <v>-2.05812817639644</v>
      </c>
      <c r="AG346" s="0" t="s">
        <v>1675</v>
      </c>
      <c r="AH346" s="0" t="n">
        <v>0.0367965199726026</v>
      </c>
      <c r="AI346" s="0" t="n">
        <v>-1.35325212272621</v>
      </c>
      <c r="AK346" s="0" t="s">
        <v>1676</v>
      </c>
      <c r="AL346" s="0" t="n">
        <v>0.00885827241615958</v>
      </c>
      <c r="AM346" s="0" t="n">
        <v>-1.25281259002734</v>
      </c>
      <c r="AO346" s="0" t="s">
        <v>1677</v>
      </c>
      <c r="AP346" s="0" t="n">
        <v>0.0456499400215643</v>
      </c>
      <c r="AQ346" s="0" t="n">
        <v>-2.10282825307688</v>
      </c>
    </row>
    <row r="347" customFormat="false" ht="14" hidden="false" customHeight="false" outlineLevel="0" collapsed="false">
      <c r="A347" s="0" t="s">
        <v>809</v>
      </c>
      <c r="B347" s="0" t="n">
        <v>0.00390681765341332</v>
      </c>
      <c r="C347" s="0" t="n">
        <v>-1.48524659124875</v>
      </c>
      <c r="I347" s="0" t="s">
        <v>1678</v>
      </c>
      <c r="J347" s="0" t="n">
        <v>0.012555196937789</v>
      </c>
      <c r="K347" s="0" t="n">
        <v>-1.16190668443335</v>
      </c>
      <c r="AC347" s="0" t="s">
        <v>1188</v>
      </c>
      <c r="AD347" s="0" t="n">
        <v>0.0247879168333045</v>
      </c>
      <c r="AE347" s="0" t="n">
        <v>-2.05471145817809</v>
      </c>
      <c r="AG347" s="0" t="s">
        <v>1455</v>
      </c>
      <c r="AH347" s="0" t="n">
        <v>0.0294936001076255</v>
      </c>
      <c r="AI347" s="0" t="n">
        <v>-1.35162140911291</v>
      </c>
      <c r="AK347" s="0" t="s">
        <v>1679</v>
      </c>
      <c r="AL347" s="0" t="n">
        <v>0.0272406938972871</v>
      </c>
      <c r="AM347" s="0" t="n">
        <v>-1.25238045943227</v>
      </c>
      <c r="AO347" s="0" t="s">
        <v>1680</v>
      </c>
      <c r="AP347" s="0" t="n">
        <v>0.0219384123958892</v>
      </c>
      <c r="AQ347" s="0" t="n">
        <v>-2.10275164150853</v>
      </c>
    </row>
    <row r="348" customFormat="false" ht="14" hidden="false" customHeight="false" outlineLevel="0" collapsed="false">
      <c r="A348" s="0" t="s">
        <v>1681</v>
      </c>
      <c r="B348" s="0" t="n">
        <v>0.0313492828710057</v>
      </c>
      <c r="C348" s="0" t="n">
        <v>-1.48420093189098</v>
      </c>
      <c r="I348" s="0" t="s">
        <v>721</v>
      </c>
      <c r="J348" s="0" t="n">
        <v>0.0272465330910969</v>
      </c>
      <c r="K348" s="0" t="n">
        <v>-1.16170548269772</v>
      </c>
      <c r="AC348" s="0" t="s">
        <v>960</v>
      </c>
      <c r="AD348" s="0" t="n">
        <v>0.000969696042788116</v>
      </c>
      <c r="AE348" s="0" t="n">
        <v>-2.0482202284737</v>
      </c>
      <c r="AG348" s="0" t="s">
        <v>1682</v>
      </c>
      <c r="AH348" s="0" t="n">
        <v>0.032213423340172</v>
      </c>
      <c r="AI348" s="0" t="n">
        <v>-1.34880362023655</v>
      </c>
      <c r="AK348" s="0" t="s">
        <v>1231</v>
      </c>
      <c r="AL348" s="0" t="n">
        <v>0.000236265000217451</v>
      </c>
      <c r="AM348" s="0" t="n">
        <v>-1.25061788425799</v>
      </c>
      <c r="AO348" s="0" t="s">
        <v>841</v>
      </c>
      <c r="AP348" s="0" t="n">
        <v>0.00131376905782201</v>
      </c>
      <c r="AQ348" s="0" t="n">
        <v>-2.09886671931478</v>
      </c>
    </row>
    <row r="349" customFormat="false" ht="14" hidden="false" customHeight="false" outlineLevel="0" collapsed="false">
      <c r="A349" s="0" t="s">
        <v>1683</v>
      </c>
      <c r="B349" s="0" t="n">
        <v>0.0305580133889815</v>
      </c>
      <c r="C349" s="0" t="n">
        <v>-1.48393930280007</v>
      </c>
      <c r="I349" s="0" t="s">
        <v>1543</v>
      </c>
      <c r="J349" s="0" t="n">
        <v>0.0163234920758316</v>
      </c>
      <c r="K349" s="0" t="n">
        <v>-1.15949491847915</v>
      </c>
      <c r="AC349" s="0" t="s">
        <v>886</v>
      </c>
      <c r="AD349" s="8" t="n">
        <v>8.3352876472211E-005</v>
      </c>
      <c r="AE349" s="0" t="n">
        <v>-2.04426785874704</v>
      </c>
      <c r="AG349" s="0" t="s">
        <v>1173</v>
      </c>
      <c r="AH349" s="0" t="n">
        <v>0.00580492950339577</v>
      </c>
      <c r="AI349" s="0" t="n">
        <v>-1.34868271310187</v>
      </c>
      <c r="AK349" s="0" t="s">
        <v>1684</v>
      </c>
      <c r="AL349" s="0" t="n">
        <v>0.0371107175016815</v>
      </c>
      <c r="AM349" s="0" t="n">
        <v>-1.25022248979206</v>
      </c>
      <c r="AO349" s="0" t="s">
        <v>1685</v>
      </c>
      <c r="AP349" s="0" t="n">
        <v>0.0329781664917852</v>
      </c>
      <c r="AQ349" s="0" t="n">
        <v>-2.09727402853684</v>
      </c>
    </row>
    <row r="350" customFormat="false" ht="14" hidden="false" customHeight="false" outlineLevel="0" collapsed="false">
      <c r="A350" s="0" t="s">
        <v>566</v>
      </c>
      <c r="B350" s="0" t="n">
        <v>0.0274190472128411</v>
      </c>
      <c r="C350" s="0" t="n">
        <v>-1.48271477307642</v>
      </c>
      <c r="I350" s="0" t="s">
        <v>1209</v>
      </c>
      <c r="J350" s="0" t="n">
        <v>0.0049716429356376</v>
      </c>
      <c r="K350" s="0" t="n">
        <v>-1.15855137902892</v>
      </c>
      <c r="AC350" s="0" t="s">
        <v>1686</v>
      </c>
      <c r="AD350" s="0" t="n">
        <v>0.00284017917268563</v>
      </c>
      <c r="AE350" s="0" t="n">
        <v>-2.03624586157555</v>
      </c>
      <c r="AG350" s="0" t="s">
        <v>1687</v>
      </c>
      <c r="AH350" s="0" t="n">
        <v>0.00445063602143775</v>
      </c>
      <c r="AI350" s="0" t="n">
        <v>-1.34682681746578</v>
      </c>
      <c r="AK350" s="0" t="s">
        <v>1470</v>
      </c>
      <c r="AL350" s="0" t="n">
        <v>0.0157525831925195</v>
      </c>
      <c r="AM350" s="0" t="n">
        <v>-1.24691871801871</v>
      </c>
      <c r="AO350" s="0" t="s">
        <v>1301</v>
      </c>
      <c r="AP350" s="0" t="n">
        <v>0.00013374514354559</v>
      </c>
      <c r="AQ350" s="0" t="n">
        <v>-2.09711689149213</v>
      </c>
    </row>
    <row r="351" customFormat="false" ht="14" hidden="false" customHeight="false" outlineLevel="0" collapsed="false">
      <c r="A351" s="0" t="s">
        <v>1688</v>
      </c>
      <c r="B351" s="0" t="n">
        <v>0.0433802785335114</v>
      </c>
      <c r="C351" s="0" t="n">
        <v>-1.47716127393963</v>
      </c>
      <c r="I351" s="0" t="s">
        <v>1689</v>
      </c>
      <c r="J351" s="0" t="n">
        <v>0.0475077266779778</v>
      </c>
      <c r="K351" s="0" t="n">
        <v>-1.15670534399073</v>
      </c>
      <c r="AC351" s="0" t="s">
        <v>688</v>
      </c>
      <c r="AD351" s="0" t="n">
        <v>0.00240841481101705</v>
      </c>
      <c r="AE351" s="0" t="n">
        <v>-2.03295213138185</v>
      </c>
      <c r="AG351" s="0" t="s">
        <v>1690</v>
      </c>
      <c r="AH351" s="0" t="n">
        <v>0.0312738098146831</v>
      </c>
      <c r="AI351" s="0" t="n">
        <v>-1.34476805157581</v>
      </c>
      <c r="AK351" s="0" t="s">
        <v>1691</v>
      </c>
      <c r="AL351" s="0" t="n">
        <v>0.0264711636964916</v>
      </c>
      <c r="AM351" s="0" t="n">
        <v>-1.24245717492541</v>
      </c>
      <c r="AO351" s="0" t="s">
        <v>957</v>
      </c>
      <c r="AP351" s="0" t="n">
        <v>0.000208348399459561</v>
      </c>
      <c r="AQ351" s="0" t="n">
        <v>-2.09692857178806</v>
      </c>
    </row>
    <row r="352" customFormat="false" ht="14" hidden="false" customHeight="false" outlineLevel="0" collapsed="false">
      <c r="A352" s="0" t="s">
        <v>1630</v>
      </c>
      <c r="B352" s="0" t="n">
        <v>0.0311503324888693</v>
      </c>
      <c r="C352" s="0" t="n">
        <v>-1.47638379772771</v>
      </c>
      <c r="I352" s="0" t="s">
        <v>665</v>
      </c>
      <c r="J352" s="0" t="n">
        <v>0.00487531381448604</v>
      </c>
      <c r="K352" s="0" t="n">
        <v>-1.15617394877733</v>
      </c>
      <c r="AC352" s="0" t="s">
        <v>1243</v>
      </c>
      <c r="AD352" s="0" t="n">
        <v>0.00575952817936882</v>
      </c>
      <c r="AE352" s="0" t="n">
        <v>-2.02899304960209</v>
      </c>
      <c r="AG352" s="0" t="s">
        <v>1462</v>
      </c>
      <c r="AH352" s="0" t="n">
        <v>0.0030485644260697</v>
      </c>
      <c r="AI352" s="0" t="n">
        <v>-1.34469069628975</v>
      </c>
      <c r="AK352" s="0" t="s">
        <v>765</v>
      </c>
      <c r="AL352" s="0" t="n">
        <v>0.000387087201562478</v>
      </c>
      <c r="AM352" s="0" t="n">
        <v>-1.24245064393289</v>
      </c>
      <c r="AO352" s="0" t="s">
        <v>1692</v>
      </c>
      <c r="AP352" s="0" t="n">
        <v>0.00800888052957002</v>
      </c>
      <c r="AQ352" s="0" t="n">
        <v>-2.09659732244951</v>
      </c>
    </row>
    <row r="353" customFormat="false" ht="14" hidden="false" customHeight="false" outlineLevel="0" collapsed="false">
      <c r="A353" s="0" t="s">
        <v>1185</v>
      </c>
      <c r="B353" s="0" t="n">
        <v>0.00234802733272694</v>
      </c>
      <c r="C353" s="0" t="n">
        <v>-1.47187334150658</v>
      </c>
      <c r="I353" s="0" t="s">
        <v>1693</v>
      </c>
      <c r="J353" s="0" t="n">
        <v>0.0214123634928775</v>
      </c>
      <c r="K353" s="0" t="n">
        <v>-1.1561732271961</v>
      </c>
      <c r="AC353" s="0" t="s">
        <v>621</v>
      </c>
      <c r="AD353" s="0" t="n">
        <v>0.00478828775842204</v>
      </c>
      <c r="AE353" s="0" t="n">
        <v>-2.02572270467344</v>
      </c>
      <c r="AG353" s="0" t="s">
        <v>1694</v>
      </c>
      <c r="AH353" s="0" t="n">
        <v>0.0385923179929534</v>
      </c>
      <c r="AI353" s="0" t="n">
        <v>-1.33963701777852</v>
      </c>
      <c r="AK353" s="0" t="s">
        <v>1329</v>
      </c>
      <c r="AL353" s="0" t="n">
        <v>0.00341764493405651</v>
      </c>
      <c r="AM353" s="0" t="n">
        <v>-1.24187678437973</v>
      </c>
      <c r="AO353" s="0" t="s">
        <v>1048</v>
      </c>
      <c r="AP353" s="0" t="n">
        <v>0.000687693019225169</v>
      </c>
      <c r="AQ353" s="0" t="n">
        <v>-2.09204884004355</v>
      </c>
    </row>
    <row r="354" customFormat="false" ht="14" hidden="false" customHeight="false" outlineLevel="0" collapsed="false">
      <c r="A354" s="0" t="s">
        <v>1403</v>
      </c>
      <c r="B354" s="0" t="n">
        <v>0.00917441018579979</v>
      </c>
      <c r="C354" s="0" t="n">
        <v>-1.4710881682212</v>
      </c>
      <c r="I354" s="0" t="s">
        <v>951</v>
      </c>
      <c r="J354" s="0" t="n">
        <v>0.0428831557899384</v>
      </c>
      <c r="K354" s="0" t="n">
        <v>-1.1558264477703</v>
      </c>
      <c r="AC354" s="0" t="s">
        <v>804</v>
      </c>
      <c r="AD354" s="0" t="n">
        <v>0.00803545449196495</v>
      </c>
      <c r="AE354" s="0" t="n">
        <v>-2.02561513191112</v>
      </c>
      <c r="AG354" s="0" t="s">
        <v>1480</v>
      </c>
      <c r="AH354" s="0" t="n">
        <v>0.0284252383668712</v>
      </c>
      <c r="AI354" s="0" t="n">
        <v>-1.33682954752267</v>
      </c>
      <c r="AK354" s="0" t="s">
        <v>1146</v>
      </c>
      <c r="AL354" s="0" t="n">
        <v>0.0492634015486364</v>
      </c>
      <c r="AM354" s="0" t="n">
        <v>-1.24091068524114</v>
      </c>
      <c r="AO354" s="0" t="s">
        <v>783</v>
      </c>
      <c r="AP354" s="0" t="n">
        <v>0.0311043234869774</v>
      </c>
      <c r="AQ354" s="0" t="n">
        <v>-2.09095812957352</v>
      </c>
    </row>
    <row r="355" customFormat="false" ht="14" hidden="false" customHeight="false" outlineLevel="0" collapsed="false">
      <c r="A355" s="0" t="s">
        <v>507</v>
      </c>
      <c r="B355" s="0" t="n">
        <v>0.00695076334560701</v>
      </c>
      <c r="C355" s="0" t="n">
        <v>-1.47079395680697</v>
      </c>
      <c r="I355" s="0" t="s">
        <v>1695</v>
      </c>
      <c r="J355" s="0" t="n">
        <v>0.0336114341437519</v>
      </c>
      <c r="K355" s="0" t="n">
        <v>-1.15464515487697</v>
      </c>
      <c r="AC355" s="0" t="s">
        <v>407</v>
      </c>
      <c r="AD355" s="8" t="n">
        <v>5.43363020534314E-005</v>
      </c>
      <c r="AE355" s="0" t="n">
        <v>-2.02094131495539</v>
      </c>
      <c r="AG355" s="0" t="s">
        <v>560</v>
      </c>
      <c r="AH355" s="0" t="n">
        <v>0.00325819660593065</v>
      </c>
      <c r="AI355" s="0" t="n">
        <v>-1.33209902591168</v>
      </c>
      <c r="AK355" s="0" t="s">
        <v>1696</v>
      </c>
      <c r="AL355" s="0" t="n">
        <v>0.0494416237652217</v>
      </c>
      <c r="AM355" s="0" t="n">
        <v>-1.23960300546257</v>
      </c>
      <c r="AO355" s="0" t="s">
        <v>1551</v>
      </c>
      <c r="AP355" s="0" t="n">
        <v>0.0252009358593781</v>
      </c>
      <c r="AQ355" s="0" t="n">
        <v>-2.08716594228743</v>
      </c>
    </row>
    <row r="356" customFormat="false" ht="14" hidden="false" customHeight="false" outlineLevel="0" collapsed="false">
      <c r="A356" s="0" t="s">
        <v>1304</v>
      </c>
      <c r="B356" s="0" t="n">
        <v>0.00283923320372005</v>
      </c>
      <c r="C356" s="0" t="n">
        <v>-1.46723926459295</v>
      </c>
      <c r="I356" s="0" t="s">
        <v>1344</v>
      </c>
      <c r="J356" s="0" t="n">
        <v>0.0497423266688005</v>
      </c>
      <c r="K356" s="0" t="n">
        <v>-1.15458393954271</v>
      </c>
      <c r="AC356" s="0" t="s">
        <v>521</v>
      </c>
      <c r="AD356" s="0" t="n">
        <v>0.00270194645110428</v>
      </c>
      <c r="AE356" s="0" t="n">
        <v>-2.01806829919579</v>
      </c>
      <c r="AG356" s="0" t="s">
        <v>1004</v>
      </c>
      <c r="AH356" s="0" t="n">
        <v>0.0337683050356493</v>
      </c>
      <c r="AI356" s="0" t="n">
        <v>-1.33058108647596</v>
      </c>
      <c r="AK356" s="0" t="s">
        <v>1501</v>
      </c>
      <c r="AL356" s="0" t="n">
        <v>0.000578675233718262</v>
      </c>
      <c r="AM356" s="0" t="n">
        <v>-1.23430943811017</v>
      </c>
      <c r="AO356" s="0" t="s">
        <v>1622</v>
      </c>
      <c r="AP356" s="0" t="n">
        <v>0.0243766041334097</v>
      </c>
      <c r="AQ356" s="0" t="n">
        <v>-2.08585182397851</v>
      </c>
    </row>
    <row r="357" customFormat="false" ht="14" hidden="false" customHeight="false" outlineLevel="0" collapsed="false">
      <c r="A357" s="0" t="s">
        <v>1203</v>
      </c>
      <c r="B357" s="0" t="n">
        <v>0.0447437428993785</v>
      </c>
      <c r="C357" s="0" t="n">
        <v>-1.46710457381815</v>
      </c>
      <c r="I357" s="0" t="s">
        <v>1697</v>
      </c>
      <c r="J357" s="0" t="n">
        <v>0.00847833734548011</v>
      </c>
      <c r="K357" s="0" t="n">
        <v>-1.15018552129077</v>
      </c>
      <c r="AC357" s="0" t="s">
        <v>1118</v>
      </c>
      <c r="AD357" s="0" t="n">
        <v>0.000657966136869256</v>
      </c>
      <c r="AE357" s="0" t="n">
        <v>-2.00784494751397</v>
      </c>
      <c r="AG357" s="0" t="s">
        <v>1209</v>
      </c>
      <c r="AH357" s="0" t="n">
        <v>0.00717044315817017</v>
      </c>
      <c r="AI357" s="0" t="n">
        <v>-1.32786569404844</v>
      </c>
      <c r="AK357" s="0" t="s">
        <v>1185</v>
      </c>
      <c r="AL357" s="0" t="n">
        <v>0.000326539456750354</v>
      </c>
      <c r="AM357" s="0" t="n">
        <v>-1.23418886316075</v>
      </c>
      <c r="AO357" s="0" t="s">
        <v>1632</v>
      </c>
      <c r="AP357" s="0" t="n">
        <v>0.00863120061119426</v>
      </c>
      <c r="AQ357" s="0" t="n">
        <v>-2.08424712447736</v>
      </c>
    </row>
    <row r="358" customFormat="false" ht="14" hidden="false" customHeight="false" outlineLevel="0" collapsed="false">
      <c r="A358" s="0" t="s">
        <v>1698</v>
      </c>
      <c r="B358" s="0" t="n">
        <v>0.00420264153702494</v>
      </c>
      <c r="C358" s="0" t="n">
        <v>-1.46080244040956</v>
      </c>
      <c r="I358" s="0" t="s">
        <v>387</v>
      </c>
      <c r="J358" s="0" t="n">
        <v>0.0188354093562507</v>
      </c>
      <c r="K358" s="0" t="n">
        <v>-1.14842326145284</v>
      </c>
      <c r="AC358" s="0" t="s">
        <v>939</v>
      </c>
      <c r="AD358" s="0" t="n">
        <v>0.00345763282124636</v>
      </c>
      <c r="AE358" s="0" t="n">
        <v>-2.0069391180415</v>
      </c>
      <c r="AG358" s="0" t="s">
        <v>1699</v>
      </c>
      <c r="AH358" s="0" t="n">
        <v>0.00345381254312143</v>
      </c>
      <c r="AI358" s="0" t="n">
        <v>-1.32214809829374</v>
      </c>
      <c r="AK358" s="0" t="s">
        <v>864</v>
      </c>
      <c r="AL358" s="0" t="n">
        <v>0.0261060062518922</v>
      </c>
      <c r="AM358" s="0" t="n">
        <v>-1.23356069803518</v>
      </c>
      <c r="AO358" s="0" t="s">
        <v>553</v>
      </c>
      <c r="AP358" s="0" t="n">
        <v>0.0232880603041794</v>
      </c>
      <c r="AQ358" s="0" t="n">
        <v>-2.08237250043097</v>
      </c>
    </row>
    <row r="359" customFormat="false" ht="14" hidden="false" customHeight="false" outlineLevel="0" collapsed="false">
      <c r="A359" s="0" t="s">
        <v>1090</v>
      </c>
      <c r="B359" s="0" t="n">
        <v>0.0028149204340954</v>
      </c>
      <c r="C359" s="0" t="n">
        <v>-1.46054076816363</v>
      </c>
      <c r="I359" s="0" t="s">
        <v>609</v>
      </c>
      <c r="J359" s="0" t="n">
        <v>0.019834075767276</v>
      </c>
      <c r="K359" s="0" t="n">
        <v>-1.1425452453448</v>
      </c>
      <c r="AC359" s="0" t="s">
        <v>1633</v>
      </c>
      <c r="AD359" s="0" t="n">
        <v>0.00731946343797142</v>
      </c>
      <c r="AE359" s="0" t="n">
        <v>-2.00119064303586</v>
      </c>
      <c r="AG359" s="0" t="s">
        <v>1454</v>
      </c>
      <c r="AH359" s="0" t="n">
        <v>0.0276547519521029</v>
      </c>
      <c r="AI359" s="0" t="n">
        <v>-1.31927909028096</v>
      </c>
      <c r="AK359" s="0" t="s">
        <v>1256</v>
      </c>
      <c r="AL359" s="0" t="n">
        <v>0.000414579144141832</v>
      </c>
      <c r="AM359" s="0" t="n">
        <v>-1.23327391443507</v>
      </c>
      <c r="AO359" s="0" t="s">
        <v>1640</v>
      </c>
      <c r="AP359" s="0" t="n">
        <v>0.0167103727472741</v>
      </c>
      <c r="AQ359" s="0" t="n">
        <v>-2.07846179806831</v>
      </c>
    </row>
    <row r="360" customFormat="false" ht="14" hidden="false" customHeight="false" outlineLevel="0" collapsed="false">
      <c r="A360" s="0" t="s">
        <v>1639</v>
      </c>
      <c r="B360" s="0" t="n">
        <v>0.0144881333583442</v>
      </c>
      <c r="C360" s="0" t="n">
        <v>-1.45875040562594</v>
      </c>
      <c r="I360" s="0" t="s">
        <v>1700</v>
      </c>
      <c r="J360" s="0" t="n">
        <v>0.032284912235048</v>
      </c>
      <c r="K360" s="0" t="n">
        <v>-1.1413368145558</v>
      </c>
      <c r="AC360" s="0" t="s">
        <v>1119</v>
      </c>
      <c r="AD360" s="0" t="n">
        <v>0.00673321217038529</v>
      </c>
      <c r="AE360" s="0" t="n">
        <v>-2.0001628137859</v>
      </c>
      <c r="AG360" s="0" t="s">
        <v>616</v>
      </c>
      <c r="AH360" s="0" t="n">
        <v>0.0026818136608124</v>
      </c>
      <c r="AI360" s="0" t="n">
        <v>-1.31761137864687</v>
      </c>
      <c r="AK360" s="0" t="s">
        <v>762</v>
      </c>
      <c r="AL360" s="0" t="n">
        <v>0.0177484294907765</v>
      </c>
      <c r="AM360" s="0" t="n">
        <v>-1.23230573552949</v>
      </c>
      <c r="AO360" s="0" t="s">
        <v>1701</v>
      </c>
      <c r="AP360" s="0" t="n">
        <v>0.0379169625977556</v>
      </c>
      <c r="AQ360" s="0" t="n">
        <v>-2.07796940061243</v>
      </c>
    </row>
    <row r="361" customFormat="false" ht="14" hidden="false" customHeight="false" outlineLevel="0" collapsed="false">
      <c r="A361" s="0" t="s">
        <v>1513</v>
      </c>
      <c r="B361" s="0" t="n">
        <v>0.0413096977326838</v>
      </c>
      <c r="C361" s="0" t="n">
        <v>-1.45597249786038</v>
      </c>
      <c r="I361" s="0" t="s">
        <v>1702</v>
      </c>
      <c r="J361" s="0" t="n">
        <v>0.0296643862956623</v>
      </c>
      <c r="K361" s="0" t="n">
        <v>-1.14110593566946</v>
      </c>
      <c r="AC361" s="0" t="s">
        <v>1070</v>
      </c>
      <c r="AD361" s="0" t="n">
        <v>0.000166369790574738</v>
      </c>
      <c r="AE361" s="0" t="n">
        <v>-1.99956167348072</v>
      </c>
      <c r="AG361" s="0" t="s">
        <v>523</v>
      </c>
      <c r="AH361" s="0" t="n">
        <v>0.0374490441301681</v>
      </c>
      <c r="AI361" s="0" t="n">
        <v>-1.31752680220066</v>
      </c>
      <c r="AK361" s="0" t="s">
        <v>1703</v>
      </c>
      <c r="AL361" s="0" t="n">
        <v>0.0221780470756433</v>
      </c>
      <c r="AM361" s="0" t="n">
        <v>-1.23006751071175</v>
      </c>
      <c r="AO361" s="0" t="s">
        <v>1704</v>
      </c>
      <c r="AP361" s="0" t="n">
        <v>0.0287106609389804</v>
      </c>
      <c r="AQ361" s="0" t="n">
        <v>-2.07459887514007</v>
      </c>
    </row>
    <row r="362" customFormat="false" ht="14" hidden="false" customHeight="false" outlineLevel="0" collapsed="false">
      <c r="A362" s="0" t="s">
        <v>1340</v>
      </c>
      <c r="B362" s="0" t="n">
        <v>0.0144366460238323</v>
      </c>
      <c r="C362" s="0" t="n">
        <v>-1.45477587393148</v>
      </c>
      <c r="I362" s="0" t="s">
        <v>1705</v>
      </c>
      <c r="J362" s="0" t="n">
        <v>0.0496837805181682</v>
      </c>
      <c r="K362" s="0" t="n">
        <v>-1.13971707772119</v>
      </c>
      <c r="AC362" s="0" t="s">
        <v>1706</v>
      </c>
      <c r="AD362" s="0" t="n">
        <v>0.00130532754453334</v>
      </c>
      <c r="AE362" s="0" t="n">
        <v>-1.99955940730272</v>
      </c>
      <c r="AG362" s="0" t="s">
        <v>1636</v>
      </c>
      <c r="AH362" s="0" t="n">
        <v>0.00455008068561477</v>
      </c>
      <c r="AI362" s="0" t="n">
        <v>-1.31619422165637</v>
      </c>
      <c r="AK362" s="0" t="s">
        <v>1707</v>
      </c>
      <c r="AL362" s="0" t="n">
        <v>0.000689308690544099</v>
      </c>
      <c r="AM362" s="0" t="n">
        <v>-1.22991164667089</v>
      </c>
      <c r="AO362" s="0" t="s">
        <v>1593</v>
      </c>
      <c r="AP362" s="0" t="n">
        <v>0.000610739249961037</v>
      </c>
      <c r="AQ362" s="0" t="n">
        <v>-2.07275552342556</v>
      </c>
    </row>
    <row r="363" customFormat="false" ht="14" hidden="false" customHeight="false" outlineLevel="0" collapsed="false">
      <c r="A363" s="0" t="s">
        <v>1604</v>
      </c>
      <c r="B363" s="0" t="n">
        <v>0.00447329721075135</v>
      </c>
      <c r="C363" s="0" t="n">
        <v>-1.45411990867768</v>
      </c>
      <c r="I363" s="0" t="s">
        <v>1708</v>
      </c>
      <c r="J363" s="0" t="n">
        <v>0.0236827850060839</v>
      </c>
      <c r="K363" s="0" t="n">
        <v>-1.13562678048072</v>
      </c>
      <c r="AC363" s="0" t="s">
        <v>1709</v>
      </c>
      <c r="AD363" s="0" t="n">
        <v>0.0188289546860371</v>
      </c>
      <c r="AE363" s="0" t="n">
        <v>-1.9992644591713</v>
      </c>
      <c r="AG363" s="0" t="s">
        <v>730</v>
      </c>
      <c r="AH363" s="0" t="n">
        <v>0.032888818388839</v>
      </c>
      <c r="AI363" s="0" t="n">
        <v>-1.31489439170005</v>
      </c>
      <c r="AK363" s="0" t="s">
        <v>1710</v>
      </c>
      <c r="AL363" s="0" t="n">
        <v>0.048026046414223</v>
      </c>
      <c r="AM363" s="0" t="n">
        <v>-1.22747243677586</v>
      </c>
      <c r="AO363" s="0" t="s">
        <v>515</v>
      </c>
      <c r="AP363" s="0" t="n">
        <v>0.000477473680229097</v>
      </c>
      <c r="AQ363" s="0" t="n">
        <v>-2.0726620048803</v>
      </c>
    </row>
    <row r="364" customFormat="false" ht="14" hidden="false" customHeight="false" outlineLevel="0" collapsed="false">
      <c r="A364" s="0" t="s">
        <v>1711</v>
      </c>
      <c r="B364" s="0" t="n">
        <v>0.022061147854936</v>
      </c>
      <c r="C364" s="0" t="n">
        <v>-1.45306013848451</v>
      </c>
      <c r="I364" s="0" t="s">
        <v>1318</v>
      </c>
      <c r="J364" s="0" t="n">
        <v>0.00868633915043276</v>
      </c>
      <c r="K364" s="0" t="n">
        <v>-1.13352914340465</v>
      </c>
      <c r="AC364" s="0" t="s">
        <v>442</v>
      </c>
      <c r="AD364" s="0" t="n">
        <v>0.00324827342885669</v>
      </c>
      <c r="AE364" s="0" t="n">
        <v>-1.99832861009609</v>
      </c>
      <c r="AG364" s="0" t="s">
        <v>1712</v>
      </c>
      <c r="AH364" s="0" t="n">
        <v>0.011161635075351</v>
      </c>
      <c r="AI364" s="0" t="n">
        <v>-1.31104499184268</v>
      </c>
      <c r="AK364" s="0" t="s">
        <v>1633</v>
      </c>
      <c r="AL364" s="0" t="n">
        <v>0.0342229859005998</v>
      </c>
      <c r="AM364" s="0" t="n">
        <v>-1.22639439047568</v>
      </c>
      <c r="AO364" s="0" t="s">
        <v>1044</v>
      </c>
      <c r="AP364" s="0" t="n">
        <v>0.000516783353066353</v>
      </c>
      <c r="AQ364" s="0" t="n">
        <v>-2.07229148213648</v>
      </c>
    </row>
    <row r="365" customFormat="false" ht="14" hidden="false" customHeight="false" outlineLevel="0" collapsed="false">
      <c r="A365" s="0" t="s">
        <v>1317</v>
      </c>
      <c r="B365" s="0" t="n">
        <v>0.00300481358824869</v>
      </c>
      <c r="C365" s="0" t="n">
        <v>-1.45121373769921</v>
      </c>
      <c r="I365" s="0" t="s">
        <v>1713</v>
      </c>
      <c r="J365" s="0" t="n">
        <v>0.0028644541471885</v>
      </c>
      <c r="K365" s="0" t="n">
        <v>-1.13128979794692</v>
      </c>
      <c r="AC365" s="0" t="s">
        <v>339</v>
      </c>
      <c r="AD365" s="0" t="n">
        <v>0.0156392246566322</v>
      </c>
      <c r="AE365" s="0" t="n">
        <v>-1.99748661152907</v>
      </c>
      <c r="AG365" s="0" t="s">
        <v>898</v>
      </c>
      <c r="AH365" s="0" t="n">
        <v>0.0112794598514417</v>
      </c>
      <c r="AI365" s="0" t="n">
        <v>-1.31019641167936</v>
      </c>
      <c r="AK365" s="0" t="s">
        <v>1253</v>
      </c>
      <c r="AL365" s="0" t="n">
        <v>0.000541321874658934</v>
      </c>
      <c r="AM365" s="0" t="n">
        <v>-1.22498637246506</v>
      </c>
      <c r="AO365" s="0" t="s">
        <v>1531</v>
      </c>
      <c r="AP365" s="0" t="n">
        <v>0.0270341828027153</v>
      </c>
      <c r="AQ365" s="0" t="n">
        <v>-2.07154028705729</v>
      </c>
    </row>
    <row r="366" customFormat="false" ht="14" hidden="false" customHeight="false" outlineLevel="0" collapsed="false">
      <c r="A366" s="0" t="s">
        <v>1312</v>
      </c>
      <c r="B366" s="0" t="n">
        <v>0.0251956471231974</v>
      </c>
      <c r="C366" s="0" t="n">
        <v>-1.44969501645008</v>
      </c>
      <c r="I366" s="0" t="s">
        <v>1699</v>
      </c>
      <c r="J366" s="0" t="n">
        <v>0.00589845429744386</v>
      </c>
      <c r="K366" s="0" t="n">
        <v>-1.13047400027069</v>
      </c>
      <c r="AC366" s="0" t="s">
        <v>1146</v>
      </c>
      <c r="AD366" s="0" t="n">
        <v>0.000687350506026746</v>
      </c>
      <c r="AE366" s="0" t="n">
        <v>-1.99396691239501</v>
      </c>
      <c r="AG366" s="0" t="s">
        <v>1714</v>
      </c>
      <c r="AH366" s="0" t="n">
        <v>0.0349202274413924</v>
      </c>
      <c r="AI366" s="0" t="n">
        <v>-1.30488621973111</v>
      </c>
      <c r="AK366" s="0" t="s">
        <v>1541</v>
      </c>
      <c r="AL366" s="0" t="n">
        <v>0.00894728222235505</v>
      </c>
      <c r="AM366" s="0" t="n">
        <v>-1.22387433189529</v>
      </c>
      <c r="AO366" s="0" t="s">
        <v>1715</v>
      </c>
      <c r="AP366" s="0" t="n">
        <v>0.00992662606895224</v>
      </c>
      <c r="AQ366" s="0" t="n">
        <v>-2.07084144291065</v>
      </c>
    </row>
    <row r="367" customFormat="false" ht="14" hidden="false" customHeight="false" outlineLevel="0" collapsed="false">
      <c r="A367" s="0" t="s">
        <v>1259</v>
      </c>
      <c r="B367" s="0" t="n">
        <v>0.00574290789023243</v>
      </c>
      <c r="C367" s="0" t="n">
        <v>-1.4493461221801</v>
      </c>
      <c r="I367" s="0" t="s">
        <v>1566</v>
      </c>
      <c r="J367" s="0" t="n">
        <v>0.0210039379587684</v>
      </c>
      <c r="K367" s="0" t="n">
        <v>-1.12958354934121</v>
      </c>
      <c r="AC367" s="0" t="s">
        <v>1257</v>
      </c>
      <c r="AD367" s="8" t="n">
        <v>9.43744645690102E-005</v>
      </c>
      <c r="AE367" s="0" t="n">
        <v>-1.99316267437023</v>
      </c>
      <c r="AG367" s="0" t="s">
        <v>1405</v>
      </c>
      <c r="AH367" s="0" t="n">
        <v>0.0129711354573747</v>
      </c>
      <c r="AI367" s="0" t="n">
        <v>-1.30267637653959</v>
      </c>
      <c r="AK367" s="0" t="s">
        <v>587</v>
      </c>
      <c r="AL367" s="0" t="n">
        <v>0.031179479330735</v>
      </c>
      <c r="AM367" s="0" t="n">
        <v>-1.22025866554853</v>
      </c>
      <c r="AO367" s="0" t="s">
        <v>1100</v>
      </c>
      <c r="AP367" s="0" t="n">
        <v>0.000302535907429643</v>
      </c>
      <c r="AQ367" s="0" t="n">
        <v>-2.0708212720203</v>
      </c>
    </row>
    <row r="368" customFormat="false" ht="14" hidden="false" customHeight="false" outlineLevel="0" collapsed="false">
      <c r="A368" s="0" t="s">
        <v>1388</v>
      </c>
      <c r="B368" s="0" t="n">
        <v>0.0354987658983135</v>
      </c>
      <c r="C368" s="0" t="n">
        <v>-1.44919213241139</v>
      </c>
      <c r="I368" s="0" t="s">
        <v>1523</v>
      </c>
      <c r="J368" s="0" t="n">
        <v>0.0170788482019625</v>
      </c>
      <c r="K368" s="0" t="n">
        <v>-1.12874261710698</v>
      </c>
      <c r="AC368" s="0" t="s">
        <v>1454</v>
      </c>
      <c r="AD368" s="0" t="n">
        <v>0.0016812339435428</v>
      </c>
      <c r="AE368" s="0" t="n">
        <v>-1.99155223855246</v>
      </c>
      <c r="AG368" s="0" t="s">
        <v>1716</v>
      </c>
      <c r="AH368" s="0" t="n">
        <v>0.0197523566883483</v>
      </c>
      <c r="AI368" s="0" t="n">
        <v>-1.3013509101787</v>
      </c>
      <c r="AK368" s="0" t="s">
        <v>1717</v>
      </c>
      <c r="AL368" s="0" t="n">
        <v>0.0309284666811667</v>
      </c>
      <c r="AM368" s="0" t="n">
        <v>-1.21700383478001</v>
      </c>
      <c r="AO368" s="0" t="s">
        <v>1718</v>
      </c>
      <c r="AP368" s="0" t="n">
        <v>0.00260295123092735</v>
      </c>
      <c r="AQ368" s="0" t="n">
        <v>-2.07030333040258</v>
      </c>
    </row>
    <row r="369" customFormat="false" ht="14" hidden="false" customHeight="false" outlineLevel="0" collapsed="false">
      <c r="A369" s="0" t="s">
        <v>1719</v>
      </c>
      <c r="B369" s="0" t="n">
        <v>0.0285611217221878</v>
      </c>
      <c r="C369" s="0" t="n">
        <v>-1.44328544669656</v>
      </c>
      <c r="I369" s="0" t="s">
        <v>1656</v>
      </c>
      <c r="J369" s="0" t="n">
        <v>0.0254599522005979</v>
      </c>
      <c r="K369" s="0" t="n">
        <v>-1.12381465278294</v>
      </c>
      <c r="AC369" s="0" t="s">
        <v>1720</v>
      </c>
      <c r="AD369" s="0" t="n">
        <v>0.0356196885722232</v>
      </c>
      <c r="AE369" s="0" t="n">
        <v>-1.99080223529574</v>
      </c>
      <c r="AG369" s="0" t="s">
        <v>1387</v>
      </c>
      <c r="AH369" s="0" t="n">
        <v>0.0169471717266384</v>
      </c>
      <c r="AI369" s="0" t="n">
        <v>-1.29910817724306</v>
      </c>
      <c r="AK369" s="0" t="s">
        <v>1721</v>
      </c>
      <c r="AL369" s="0" t="n">
        <v>0.00261590301825003</v>
      </c>
      <c r="AM369" s="0" t="n">
        <v>-1.21510855178484</v>
      </c>
      <c r="AO369" s="0" t="s">
        <v>416</v>
      </c>
      <c r="AP369" s="0" t="n">
        <v>0.000243227230048784</v>
      </c>
      <c r="AQ369" s="0" t="n">
        <v>-2.06976952494483</v>
      </c>
    </row>
    <row r="370" customFormat="false" ht="14" hidden="false" customHeight="false" outlineLevel="0" collapsed="false">
      <c r="A370" s="0" t="s">
        <v>1647</v>
      </c>
      <c r="B370" s="0" t="n">
        <v>0.00444241159084915</v>
      </c>
      <c r="C370" s="0" t="n">
        <v>-1.43886567190782</v>
      </c>
      <c r="I370" s="0" t="s">
        <v>1322</v>
      </c>
      <c r="J370" s="0" t="n">
        <v>0.00822655849704181</v>
      </c>
      <c r="K370" s="0" t="n">
        <v>-1.12244653286659</v>
      </c>
      <c r="AC370" s="0" t="s">
        <v>1722</v>
      </c>
      <c r="AD370" s="0" t="n">
        <v>0.043263128900761</v>
      </c>
      <c r="AE370" s="0" t="n">
        <v>-1.98982669039948</v>
      </c>
      <c r="AG370" s="0" t="s">
        <v>1713</v>
      </c>
      <c r="AH370" s="0" t="n">
        <v>0.0130304530024654</v>
      </c>
      <c r="AI370" s="0" t="n">
        <v>-1.29609657595551</v>
      </c>
      <c r="AK370" s="0" t="s">
        <v>808</v>
      </c>
      <c r="AL370" s="0" t="n">
        <v>0.000760149074902502</v>
      </c>
      <c r="AM370" s="0" t="n">
        <v>-1.21505499812937</v>
      </c>
      <c r="AO370" s="0" t="s">
        <v>1723</v>
      </c>
      <c r="AP370" s="0" t="n">
        <v>0.0279109108744008</v>
      </c>
      <c r="AQ370" s="0" t="n">
        <v>-2.05907178974885</v>
      </c>
    </row>
    <row r="371" customFormat="false" ht="14" hidden="false" customHeight="false" outlineLevel="0" collapsed="false">
      <c r="A371" s="0" t="s">
        <v>1724</v>
      </c>
      <c r="B371" s="0" t="n">
        <v>0.0499793338183425</v>
      </c>
      <c r="C371" s="0" t="n">
        <v>-1.43804679409321</v>
      </c>
      <c r="I371" s="0" t="s">
        <v>1164</v>
      </c>
      <c r="J371" s="0" t="n">
        <v>0.00834065921085549</v>
      </c>
      <c r="K371" s="0" t="n">
        <v>-1.12129530923502</v>
      </c>
      <c r="AC371" s="0" t="s">
        <v>1725</v>
      </c>
      <c r="AD371" s="0" t="n">
        <v>0.049969967355747</v>
      </c>
      <c r="AE371" s="0" t="n">
        <v>-1.98723711478722</v>
      </c>
      <c r="AG371" s="0" t="s">
        <v>1726</v>
      </c>
      <c r="AH371" s="0" t="n">
        <v>0.0451288996371872</v>
      </c>
      <c r="AI371" s="0" t="n">
        <v>-1.29521147331039</v>
      </c>
      <c r="AK371" s="0" t="s">
        <v>1727</v>
      </c>
      <c r="AL371" s="0" t="n">
        <v>0.0118620572252304</v>
      </c>
      <c r="AM371" s="0" t="n">
        <v>-1.21376220716041</v>
      </c>
      <c r="AO371" s="0" t="s">
        <v>481</v>
      </c>
      <c r="AP371" s="0" t="n">
        <v>0.038693386066705</v>
      </c>
      <c r="AQ371" s="0" t="n">
        <v>-2.05437376195457</v>
      </c>
    </row>
    <row r="372" customFormat="false" ht="14" hidden="false" customHeight="false" outlineLevel="0" collapsed="false">
      <c r="A372" s="0" t="s">
        <v>1498</v>
      </c>
      <c r="B372" s="0" t="n">
        <v>0.012658020546727</v>
      </c>
      <c r="C372" s="0" t="n">
        <v>-1.43695448953069</v>
      </c>
      <c r="I372" s="0" t="s">
        <v>1093</v>
      </c>
      <c r="J372" s="0" t="n">
        <v>0.00317791518536453</v>
      </c>
      <c r="K372" s="0" t="n">
        <v>-1.12104877202778</v>
      </c>
      <c r="AC372" s="0" t="s">
        <v>1728</v>
      </c>
      <c r="AD372" s="0" t="n">
        <v>0.0477036943888786</v>
      </c>
      <c r="AE372" s="0" t="n">
        <v>-1.98712454942139</v>
      </c>
      <c r="AG372" s="0" t="s">
        <v>1729</v>
      </c>
      <c r="AH372" s="0" t="n">
        <v>0.002136003253251</v>
      </c>
      <c r="AI372" s="0" t="n">
        <v>-1.2950752675995</v>
      </c>
      <c r="AK372" s="0" t="s">
        <v>740</v>
      </c>
      <c r="AL372" s="0" t="n">
        <v>0.0129696496676194</v>
      </c>
      <c r="AM372" s="0" t="n">
        <v>-1.21361107858548</v>
      </c>
      <c r="AO372" s="0" t="s">
        <v>1070</v>
      </c>
      <c r="AP372" s="0" t="n">
        <v>0.000587074714115434</v>
      </c>
      <c r="AQ372" s="0" t="n">
        <v>-2.05332445154869</v>
      </c>
    </row>
    <row r="373" customFormat="false" ht="14" hidden="false" customHeight="false" outlineLevel="0" collapsed="false">
      <c r="A373" s="0" t="s">
        <v>1730</v>
      </c>
      <c r="B373" s="0" t="n">
        <v>0.00561431530366336</v>
      </c>
      <c r="C373" s="0" t="n">
        <v>-1.43660467039492</v>
      </c>
      <c r="I373" s="0" t="s">
        <v>1730</v>
      </c>
      <c r="J373" s="0" t="n">
        <v>0.0102185405727459</v>
      </c>
      <c r="K373" s="0" t="n">
        <v>-1.12060652448844</v>
      </c>
      <c r="AC373" s="0" t="s">
        <v>1731</v>
      </c>
      <c r="AD373" s="0" t="n">
        <v>0.0413267396802992</v>
      </c>
      <c r="AE373" s="0" t="n">
        <v>-1.9871156479892</v>
      </c>
      <c r="AG373" s="0" t="s">
        <v>1356</v>
      </c>
      <c r="AH373" s="0" t="n">
        <v>0.02222650703602</v>
      </c>
      <c r="AI373" s="0" t="n">
        <v>-1.29201986985792</v>
      </c>
      <c r="AK373" s="0" t="s">
        <v>852</v>
      </c>
      <c r="AL373" s="0" t="n">
        <v>0.0215389164209056</v>
      </c>
      <c r="AM373" s="0" t="n">
        <v>-1.21265596763271</v>
      </c>
      <c r="AO373" s="0" t="s">
        <v>1474</v>
      </c>
      <c r="AP373" s="0" t="n">
        <v>0.00127655407622514</v>
      </c>
      <c r="AQ373" s="0" t="n">
        <v>-2.0471126429972</v>
      </c>
    </row>
    <row r="374" customFormat="false" ht="14" hidden="false" customHeight="false" outlineLevel="0" collapsed="false">
      <c r="A374" s="0" t="s">
        <v>1391</v>
      </c>
      <c r="B374" s="0" t="n">
        <v>0.0045225963974863</v>
      </c>
      <c r="C374" s="0" t="n">
        <v>-1.43632992355769</v>
      </c>
      <c r="I374" s="0" t="s">
        <v>1732</v>
      </c>
      <c r="J374" s="0" t="n">
        <v>0.0269133335913335</v>
      </c>
      <c r="K374" s="0" t="n">
        <v>-1.12045754945342</v>
      </c>
      <c r="AC374" s="0" t="s">
        <v>722</v>
      </c>
      <c r="AD374" s="0" t="n">
        <v>0.000302940465218089</v>
      </c>
      <c r="AE374" s="0" t="n">
        <v>-1.98195086809116</v>
      </c>
      <c r="AG374" s="0" t="s">
        <v>516</v>
      </c>
      <c r="AH374" s="0" t="n">
        <v>0.0167050795066219</v>
      </c>
      <c r="AI374" s="0" t="n">
        <v>-1.29039901289615</v>
      </c>
      <c r="AK374" s="0" t="s">
        <v>1389</v>
      </c>
      <c r="AL374" s="0" t="n">
        <v>0.0133416526144648</v>
      </c>
      <c r="AM374" s="0" t="n">
        <v>-1.21150276464956</v>
      </c>
      <c r="AO374" s="0" t="s">
        <v>761</v>
      </c>
      <c r="AP374" s="0" t="n">
        <v>0.0011759677667416</v>
      </c>
      <c r="AQ374" s="0" t="n">
        <v>-2.04613484052947</v>
      </c>
    </row>
    <row r="375" customFormat="false" ht="14" hidden="false" customHeight="false" outlineLevel="0" collapsed="false">
      <c r="A375" s="0" t="s">
        <v>1068</v>
      </c>
      <c r="B375" s="0" t="n">
        <v>0.00449840788792181</v>
      </c>
      <c r="C375" s="0" t="n">
        <v>-1.43578508084834</v>
      </c>
      <c r="I375" s="0" t="s">
        <v>906</v>
      </c>
      <c r="J375" s="0" t="n">
        <v>0.0476377463054111</v>
      </c>
      <c r="K375" s="0" t="n">
        <v>-1.12034662945212</v>
      </c>
      <c r="AC375" s="0" t="s">
        <v>546</v>
      </c>
      <c r="AD375" s="0" t="n">
        <v>0.00296619390021089</v>
      </c>
      <c r="AE375" s="0" t="n">
        <v>-1.97932713495534</v>
      </c>
      <c r="AG375" s="0" t="s">
        <v>1733</v>
      </c>
      <c r="AH375" s="0" t="n">
        <v>0.016874401176806</v>
      </c>
      <c r="AI375" s="0" t="n">
        <v>-1.28959896720588</v>
      </c>
      <c r="AK375" s="0" t="s">
        <v>926</v>
      </c>
      <c r="AL375" s="0" t="n">
        <v>0.0417567937723328</v>
      </c>
      <c r="AM375" s="0" t="n">
        <v>-1.20746848093054</v>
      </c>
      <c r="AO375" s="0" t="s">
        <v>1696</v>
      </c>
      <c r="AP375" s="0" t="n">
        <v>0.0325196243600867</v>
      </c>
      <c r="AQ375" s="0" t="n">
        <v>-2.0448842003369</v>
      </c>
    </row>
    <row r="376" customFormat="false" ht="14" hidden="false" customHeight="false" outlineLevel="0" collapsed="false">
      <c r="A376" s="0" t="s">
        <v>1734</v>
      </c>
      <c r="B376" s="0" t="n">
        <v>0.0390187489281129</v>
      </c>
      <c r="C376" s="0" t="n">
        <v>-1.43349356204361</v>
      </c>
      <c r="I376" s="0" t="s">
        <v>1735</v>
      </c>
      <c r="J376" s="0" t="n">
        <v>0.00449107816301238</v>
      </c>
      <c r="K376" s="0" t="n">
        <v>-1.12015944102272</v>
      </c>
      <c r="AC376" s="0" t="s">
        <v>309</v>
      </c>
      <c r="AD376" s="0" t="n">
        <v>0.00769739079528162</v>
      </c>
      <c r="AE376" s="0" t="n">
        <v>-1.97655924181048</v>
      </c>
      <c r="AG376" s="0" t="s">
        <v>767</v>
      </c>
      <c r="AH376" s="0" t="n">
        <v>0.0148982130016227</v>
      </c>
      <c r="AI376" s="0" t="n">
        <v>-1.28229039334621</v>
      </c>
      <c r="AK376" s="0" t="s">
        <v>1736</v>
      </c>
      <c r="AL376" s="0" t="n">
        <v>0.0286093450720913</v>
      </c>
      <c r="AM376" s="0" t="n">
        <v>-1.20615522460823</v>
      </c>
      <c r="AO376" s="0" t="s">
        <v>852</v>
      </c>
      <c r="AP376" s="0" t="n">
        <v>0.00183480713634655</v>
      </c>
      <c r="AQ376" s="0" t="n">
        <v>-2.04369999001399</v>
      </c>
    </row>
    <row r="377" customFormat="false" ht="14" hidden="false" customHeight="false" outlineLevel="0" collapsed="false">
      <c r="A377" s="0" t="s">
        <v>1675</v>
      </c>
      <c r="B377" s="0" t="n">
        <v>0.0307714488688232</v>
      </c>
      <c r="C377" s="0" t="n">
        <v>-1.42980398159411</v>
      </c>
      <c r="I377" s="0" t="s">
        <v>1698</v>
      </c>
      <c r="J377" s="0" t="n">
        <v>0.00525394486931276</v>
      </c>
      <c r="K377" s="0" t="n">
        <v>-1.12010637298757</v>
      </c>
      <c r="AC377" s="0" t="s">
        <v>847</v>
      </c>
      <c r="AD377" s="0" t="n">
        <v>0.00724002105558672</v>
      </c>
      <c r="AE377" s="0" t="n">
        <v>-1.97372423660821</v>
      </c>
      <c r="AG377" s="0" t="s">
        <v>1506</v>
      </c>
      <c r="AH377" s="0" t="n">
        <v>0.00784423788522715</v>
      </c>
      <c r="AI377" s="0" t="n">
        <v>-1.2794049915704</v>
      </c>
      <c r="AK377" s="0" t="s">
        <v>842</v>
      </c>
      <c r="AL377" s="0" t="n">
        <v>0.00580001883352796</v>
      </c>
      <c r="AM377" s="0" t="n">
        <v>-1.20270223148366</v>
      </c>
      <c r="AO377" s="0" t="s">
        <v>358</v>
      </c>
      <c r="AP377" s="0" t="n">
        <v>0.00834879313710867</v>
      </c>
      <c r="AQ377" s="0" t="n">
        <v>-2.04198250589072</v>
      </c>
    </row>
    <row r="378" customFormat="false" ht="14" hidden="false" customHeight="false" outlineLevel="0" collapsed="false">
      <c r="A378" s="0" t="s">
        <v>1275</v>
      </c>
      <c r="B378" s="0" t="n">
        <v>0.00679427625443605</v>
      </c>
      <c r="C378" s="0" t="n">
        <v>-1.42921958631926</v>
      </c>
      <c r="I378" s="0" t="s">
        <v>587</v>
      </c>
      <c r="J378" s="0" t="n">
        <v>0.0337190390358208</v>
      </c>
      <c r="K378" s="0" t="n">
        <v>-1.11978008983702</v>
      </c>
      <c r="AC378" s="0" t="s">
        <v>1737</v>
      </c>
      <c r="AD378" s="0" t="n">
        <v>0.0021146831264672</v>
      </c>
      <c r="AE378" s="0" t="n">
        <v>-1.9715063580215</v>
      </c>
      <c r="AG378" s="0" t="s">
        <v>1738</v>
      </c>
      <c r="AH378" s="0" t="n">
        <v>0.00898457830466126</v>
      </c>
      <c r="AI378" s="0" t="n">
        <v>-1.27530146764922</v>
      </c>
      <c r="AK378" s="0" t="s">
        <v>1739</v>
      </c>
      <c r="AL378" s="0" t="n">
        <v>0.00234254491889594</v>
      </c>
      <c r="AM378" s="0" t="n">
        <v>-1.20150436194327</v>
      </c>
      <c r="AO378" s="0" t="s">
        <v>1720</v>
      </c>
      <c r="AP378" s="0" t="n">
        <v>0.0187800938376927</v>
      </c>
      <c r="AQ378" s="0" t="n">
        <v>-2.03753927054829</v>
      </c>
    </row>
    <row r="379" customFormat="false" ht="14" hidden="false" customHeight="false" outlineLevel="0" collapsed="false">
      <c r="A379" s="0" t="s">
        <v>1740</v>
      </c>
      <c r="B379" s="0" t="n">
        <v>0.0224061965070868</v>
      </c>
      <c r="C379" s="0" t="n">
        <v>-1.42653340248929</v>
      </c>
      <c r="I379" s="0" t="s">
        <v>1741</v>
      </c>
      <c r="J379" s="0" t="n">
        <v>0.0435502176597883</v>
      </c>
      <c r="K379" s="0" t="n">
        <v>-1.11872089938196</v>
      </c>
      <c r="AC379" s="0" t="s">
        <v>1267</v>
      </c>
      <c r="AD379" s="0" t="n">
        <v>0.000530128145563097</v>
      </c>
      <c r="AE379" s="0" t="n">
        <v>-1.96907569732988</v>
      </c>
      <c r="AG379" s="0" t="s">
        <v>588</v>
      </c>
      <c r="AH379" s="0" t="n">
        <v>0.015209890626064</v>
      </c>
      <c r="AI379" s="0" t="n">
        <v>-1.27424637413629</v>
      </c>
      <c r="AK379" s="0" t="s">
        <v>767</v>
      </c>
      <c r="AL379" s="0" t="n">
        <v>0.00114059468676712</v>
      </c>
      <c r="AM379" s="0" t="n">
        <v>-1.2011651558119</v>
      </c>
      <c r="AO379" s="0" t="s">
        <v>1742</v>
      </c>
      <c r="AP379" s="0" t="n">
        <v>0.0322974515366935</v>
      </c>
      <c r="AQ379" s="0" t="n">
        <v>-2.03464082773744</v>
      </c>
    </row>
    <row r="380" customFormat="false" ht="14" hidden="false" customHeight="false" outlineLevel="0" collapsed="false">
      <c r="A380" s="0" t="s">
        <v>1743</v>
      </c>
      <c r="B380" s="0" t="n">
        <v>0.0126805200219197</v>
      </c>
      <c r="C380" s="0" t="n">
        <v>-1.42649497921764</v>
      </c>
      <c r="I380" s="0" t="s">
        <v>476</v>
      </c>
      <c r="J380" s="0" t="n">
        <v>0.0333886399006687</v>
      </c>
      <c r="K380" s="0" t="n">
        <v>-1.11817823776543</v>
      </c>
      <c r="AC380" s="0" t="s">
        <v>926</v>
      </c>
      <c r="AD380" s="0" t="n">
        <v>0.00314551948555321</v>
      </c>
      <c r="AE380" s="0" t="n">
        <v>-1.96706117704405</v>
      </c>
      <c r="AG380" s="0" t="s">
        <v>1744</v>
      </c>
      <c r="AH380" s="0" t="n">
        <v>0.0328288754442281</v>
      </c>
      <c r="AI380" s="0" t="n">
        <v>-1.27050415330762</v>
      </c>
      <c r="AK380" s="0" t="s">
        <v>1706</v>
      </c>
      <c r="AL380" s="0" t="n">
        <v>0.0156546450795677</v>
      </c>
      <c r="AM380" s="0" t="n">
        <v>-1.20092850217285</v>
      </c>
      <c r="AO380" s="0" t="s">
        <v>1522</v>
      </c>
      <c r="AP380" s="0" t="n">
        <v>0.0421234334556196</v>
      </c>
      <c r="AQ380" s="0" t="n">
        <v>-2.03229510641768</v>
      </c>
    </row>
    <row r="381" customFormat="false" ht="14" hidden="false" customHeight="false" outlineLevel="0" collapsed="false">
      <c r="A381" s="0" t="s">
        <v>1666</v>
      </c>
      <c r="B381" s="0" t="n">
        <v>0.0378069897018347</v>
      </c>
      <c r="C381" s="0" t="n">
        <v>-1.42512610107605</v>
      </c>
      <c r="I381" s="0" t="s">
        <v>1745</v>
      </c>
      <c r="J381" s="0" t="n">
        <v>0.00695806285260456</v>
      </c>
      <c r="K381" s="0" t="n">
        <v>-1.11779394686579</v>
      </c>
      <c r="AC381" s="0" t="s">
        <v>1746</v>
      </c>
      <c r="AD381" s="0" t="n">
        <v>0.0382730610957048</v>
      </c>
      <c r="AE381" s="0" t="n">
        <v>-1.96608642193254</v>
      </c>
      <c r="AG381" s="0" t="s">
        <v>1203</v>
      </c>
      <c r="AH381" s="0" t="n">
        <v>0.0343354290887574</v>
      </c>
      <c r="AI381" s="0" t="n">
        <v>-1.26888660222868</v>
      </c>
      <c r="AK381" s="0" t="s">
        <v>1034</v>
      </c>
      <c r="AL381" s="0" t="n">
        <v>0.000552761974856185</v>
      </c>
      <c r="AM381" s="0" t="n">
        <v>-1.2003871735317</v>
      </c>
      <c r="AO381" s="0" t="s">
        <v>638</v>
      </c>
      <c r="AP381" s="0" t="n">
        <v>0.0139863668273284</v>
      </c>
      <c r="AQ381" s="0" t="n">
        <v>-2.02923959638987</v>
      </c>
    </row>
    <row r="382" customFormat="false" ht="14" hidden="false" customHeight="false" outlineLevel="0" collapsed="false">
      <c r="A382" s="0" t="s">
        <v>1747</v>
      </c>
      <c r="B382" s="0" t="n">
        <v>0.0320719644359457</v>
      </c>
      <c r="C382" s="0" t="n">
        <v>-1.42457562485797</v>
      </c>
      <c r="I382" s="0" t="s">
        <v>1748</v>
      </c>
      <c r="J382" s="0" t="n">
        <v>0.0488743764594645</v>
      </c>
      <c r="K382" s="0" t="n">
        <v>-1.10958750704511</v>
      </c>
      <c r="AC382" s="0" t="s">
        <v>805</v>
      </c>
      <c r="AD382" s="0" t="n">
        <v>0.0090600202949202</v>
      </c>
      <c r="AE382" s="0" t="n">
        <v>-1.96284260616296</v>
      </c>
      <c r="AG382" s="0" t="s">
        <v>1749</v>
      </c>
      <c r="AH382" s="0" t="n">
        <v>0.0180406823409737</v>
      </c>
      <c r="AI382" s="0" t="n">
        <v>-1.26801444574412</v>
      </c>
      <c r="AK382" s="0" t="s">
        <v>1713</v>
      </c>
      <c r="AL382" s="0" t="n">
        <v>0.00775113845771971</v>
      </c>
      <c r="AM382" s="0" t="n">
        <v>-1.19824587094946</v>
      </c>
      <c r="AO382" s="0" t="s">
        <v>1750</v>
      </c>
      <c r="AP382" s="0" t="n">
        <v>0.00735108650883708</v>
      </c>
      <c r="AQ382" s="0" t="n">
        <v>-2.02710626336676</v>
      </c>
    </row>
    <row r="383" customFormat="false" ht="14" hidden="false" customHeight="false" outlineLevel="0" collapsed="false">
      <c r="A383" s="0" t="s">
        <v>1443</v>
      </c>
      <c r="B383" s="0" t="n">
        <v>0.00582586191264804</v>
      </c>
      <c r="C383" s="0" t="n">
        <v>-1.42264070828542</v>
      </c>
      <c r="I383" s="0" t="s">
        <v>1623</v>
      </c>
      <c r="J383" s="0" t="n">
        <v>0.0452743447754177</v>
      </c>
      <c r="K383" s="0" t="n">
        <v>-1.10934133717055</v>
      </c>
      <c r="AC383" s="0" t="s">
        <v>1379</v>
      </c>
      <c r="AD383" s="0" t="n">
        <v>0.000163397665370843</v>
      </c>
      <c r="AE383" s="0" t="n">
        <v>-1.96198938579369</v>
      </c>
      <c r="AG383" s="0" t="s">
        <v>661</v>
      </c>
      <c r="AH383" s="0" t="n">
        <v>0.0173877890850347</v>
      </c>
      <c r="AI383" s="0" t="n">
        <v>-1.26702174217639</v>
      </c>
      <c r="AK383" s="0" t="s">
        <v>1751</v>
      </c>
      <c r="AL383" s="0" t="n">
        <v>0.00345506978085237</v>
      </c>
      <c r="AM383" s="0" t="n">
        <v>-1.19141091807951</v>
      </c>
      <c r="AO383" s="0" t="s">
        <v>1065</v>
      </c>
      <c r="AP383" s="0" t="n">
        <v>0.00177650135249411</v>
      </c>
      <c r="AQ383" s="0" t="n">
        <v>-2.02394198291289</v>
      </c>
    </row>
    <row r="384" customFormat="false" ht="14" hidden="false" customHeight="false" outlineLevel="0" collapsed="false">
      <c r="A384" s="0" t="s">
        <v>1752</v>
      </c>
      <c r="B384" s="0" t="n">
        <v>0.0490415389319614</v>
      </c>
      <c r="C384" s="0" t="n">
        <v>-1.4212702155377</v>
      </c>
      <c r="I384" s="0" t="s">
        <v>1753</v>
      </c>
      <c r="J384" s="0" t="n">
        <v>0.0219840392934772</v>
      </c>
      <c r="K384" s="0" t="n">
        <v>-1.10819192200931</v>
      </c>
      <c r="AC384" s="0" t="s">
        <v>1707</v>
      </c>
      <c r="AD384" s="0" t="n">
        <v>0.006496729243519</v>
      </c>
      <c r="AE384" s="0" t="n">
        <v>-1.96192970778888</v>
      </c>
      <c r="AG384" s="0" t="s">
        <v>1754</v>
      </c>
      <c r="AH384" s="0" t="n">
        <v>0.00587637664053938</v>
      </c>
      <c r="AI384" s="0" t="n">
        <v>-1.2645341194083</v>
      </c>
      <c r="AK384" s="0" t="s">
        <v>649</v>
      </c>
      <c r="AL384" s="0" t="n">
        <v>0.000589730933161223</v>
      </c>
      <c r="AM384" s="0" t="n">
        <v>-1.19062223118138</v>
      </c>
      <c r="AO384" s="0" t="s">
        <v>1755</v>
      </c>
      <c r="AP384" s="0" t="n">
        <v>0.0300004960873656</v>
      </c>
      <c r="AQ384" s="0" t="n">
        <v>-2.02267782578657</v>
      </c>
    </row>
    <row r="385" customFormat="false" ht="14" hidden="false" customHeight="false" outlineLevel="0" collapsed="false">
      <c r="A385" s="0" t="s">
        <v>718</v>
      </c>
      <c r="B385" s="0" t="n">
        <v>0.0183576735390443</v>
      </c>
      <c r="C385" s="0" t="n">
        <v>-1.41960771986509</v>
      </c>
      <c r="I385" s="0" t="s">
        <v>1683</v>
      </c>
      <c r="J385" s="0" t="n">
        <v>0.0300964060120302</v>
      </c>
      <c r="K385" s="0" t="n">
        <v>-1.10567975459927</v>
      </c>
      <c r="AC385" s="0" t="s">
        <v>1756</v>
      </c>
      <c r="AD385" s="0" t="n">
        <v>0.00011810672569652</v>
      </c>
      <c r="AE385" s="0" t="n">
        <v>-1.96000645722047</v>
      </c>
      <c r="AG385" s="0" t="s">
        <v>1757</v>
      </c>
      <c r="AH385" s="0" t="n">
        <v>0.00258831071238554</v>
      </c>
      <c r="AI385" s="0" t="n">
        <v>-1.26392769377381</v>
      </c>
      <c r="AK385" s="0" t="s">
        <v>1165</v>
      </c>
      <c r="AL385" s="0" t="n">
        <v>0.0206690899851367</v>
      </c>
      <c r="AM385" s="0" t="n">
        <v>-1.19059926250818</v>
      </c>
      <c r="AO385" s="0" t="s">
        <v>1379</v>
      </c>
      <c r="AP385" s="0" t="n">
        <v>0.000452033737811937</v>
      </c>
      <c r="AQ385" s="0" t="n">
        <v>-2.01999485848359</v>
      </c>
    </row>
    <row r="386" customFormat="false" ht="14" hidden="false" customHeight="false" outlineLevel="0" collapsed="false">
      <c r="A386" s="0" t="s">
        <v>1758</v>
      </c>
      <c r="B386" s="0" t="n">
        <v>0.0395186190268405</v>
      </c>
      <c r="C386" s="0" t="n">
        <v>-1.41719548575758</v>
      </c>
      <c r="I386" s="0" t="s">
        <v>1759</v>
      </c>
      <c r="J386" s="0" t="n">
        <v>0.0176507150434339</v>
      </c>
      <c r="K386" s="0" t="n">
        <v>-1.09916796391696</v>
      </c>
      <c r="AC386" s="0" t="s">
        <v>1509</v>
      </c>
      <c r="AD386" s="0" t="n">
        <v>0.0165739141420672</v>
      </c>
      <c r="AE386" s="0" t="n">
        <v>-1.95639047778602</v>
      </c>
      <c r="AG386" s="0" t="s">
        <v>832</v>
      </c>
      <c r="AH386" s="0" t="n">
        <v>0.0210886959392278</v>
      </c>
      <c r="AI386" s="0" t="n">
        <v>-1.26078526611752</v>
      </c>
      <c r="AK386" s="0" t="s">
        <v>1760</v>
      </c>
      <c r="AL386" s="0" t="n">
        <v>0.00553975415766183</v>
      </c>
      <c r="AM386" s="0" t="n">
        <v>-1.19019251218601</v>
      </c>
      <c r="AO386" s="0" t="s">
        <v>1420</v>
      </c>
      <c r="AP386" s="0" t="n">
        <v>0.0188920305954556</v>
      </c>
      <c r="AQ386" s="0" t="n">
        <v>-2.01959781005922</v>
      </c>
    </row>
    <row r="387" customFormat="false" ht="14" hidden="false" customHeight="false" outlineLevel="0" collapsed="false">
      <c r="A387" s="0" t="s">
        <v>1761</v>
      </c>
      <c r="B387" s="0" t="n">
        <v>0.0105307731743395</v>
      </c>
      <c r="C387" s="0" t="n">
        <v>-1.41347021887413</v>
      </c>
      <c r="I387" s="0" t="s">
        <v>1602</v>
      </c>
      <c r="J387" s="0" t="n">
        <v>0.0483643199526446</v>
      </c>
      <c r="K387" s="0" t="n">
        <v>-1.09737023758126</v>
      </c>
      <c r="AC387" s="0" t="s">
        <v>713</v>
      </c>
      <c r="AD387" s="0" t="n">
        <v>0.0353345109206121</v>
      </c>
      <c r="AE387" s="0" t="n">
        <v>-1.95379446162296</v>
      </c>
      <c r="AG387" s="0" t="s">
        <v>1562</v>
      </c>
      <c r="AH387" s="0" t="n">
        <v>0.00365191727861364</v>
      </c>
      <c r="AI387" s="0" t="n">
        <v>-1.25328248907192</v>
      </c>
      <c r="AK387" s="0" t="s">
        <v>978</v>
      </c>
      <c r="AL387" s="0" t="n">
        <v>0.00722855208832352</v>
      </c>
      <c r="AM387" s="0" t="n">
        <v>-1.1862563955085</v>
      </c>
      <c r="AO387" s="0" t="s">
        <v>621</v>
      </c>
      <c r="AP387" s="0" t="n">
        <v>0.00581929934857403</v>
      </c>
      <c r="AQ387" s="0" t="n">
        <v>-2.01655219005463</v>
      </c>
    </row>
    <row r="388" customFormat="false" ht="14" hidden="false" customHeight="false" outlineLevel="0" collapsed="false">
      <c r="A388" s="0" t="s">
        <v>1762</v>
      </c>
      <c r="B388" s="0" t="n">
        <v>0.036497025107511</v>
      </c>
      <c r="C388" s="0" t="n">
        <v>-1.409606081952</v>
      </c>
      <c r="I388" s="0" t="s">
        <v>1763</v>
      </c>
      <c r="J388" s="0" t="n">
        <v>0.0429424491100928</v>
      </c>
      <c r="K388" s="0" t="n">
        <v>-1.08918144713294</v>
      </c>
      <c r="AC388" s="0" t="s">
        <v>1764</v>
      </c>
      <c r="AD388" s="0" t="n">
        <v>0.00892671381665364</v>
      </c>
      <c r="AE388" s="0" t="n">
        <v>-1.95029273699396</v>
      </c>
      <c r="AG388" s="0" t="s">
        <v>1765</v>
      </c>
      <c r="AH388" s="0" t="n">
        <v>0.00504069196054804</v>
      </c>
      <c r="AI388" s="0" t="n">
        <v>-1.24870157796437</v>
      </c>
      <c r="AK388" s="0" t="s">
        <v>1072</v>
      </c>
      <c r="AL388" s="0" t="n">
        <v>0.0290261374936225</v>
      </c>
      <c r="AM388" s="0" t="n">
        <v>-1.18507251117447</v>
      </c>
      <c r="AO388" s="0" t="s">
        <v>721</v>
      </c>
      <c r="AP388" s="0" t="n">
        <v>0.00156290982839599</v>
      </c>
      <c r="AQ388" s="0" t="n">
        <v>-2.01617003249908</v>
      </c>
    </row>
    <row r="389" customFormat="false" ht="14" hidden="false" customHeight="false" outlineLevel="0" collapsed="false">
      <c r="A389" s="0" t="s">
        <v>1611</v>
      </c>
      <c r="B389" s="0" t="n">
        <v>0.0308864198935187</v>
      </c>
      <c r="C389" s="0" t="n">
        <v>-1.40658900092895</v>
      </c>
      <c r="I389" s="0" t="s">
        <v>1415</v>
      </c>
      <c r="J389" s="0" t="n">
        <v>0.00758897688966241</v>
      </c>
      <c r="K389" s="0" t="n">
        <v>-1.08842466865399</v>
      </c>
      <c r="AC389" s="0" t="s">
        <v>1248</v>
      </c>
      <c r="AD389" s="0" t="n">
        <v>0.00584319022078794</v>
      </c>
      <c r="AE389" s="0" t="n">
        <v>-1.94781630601175</v>
      </c>
      <c r="AG389" s="0" t="s">
        <v>1766</v>
      </c>
      <c r="AH389" s="0" t="n">
        <v>0.00376252590392475</v>
      </c>
      <c r="AI389" s="0" t="n">
        <v>-1.24673015226215</v>
      </c>
      <c r="AK389" s="0" t="s">
        <v>707</v>
      </c>
      <c r="AL389" s="0" t="n">
        <v>0.0330770088355345</v>
      </c>
      <c r="AM389" s="0" t="n">
        <v>-1.18426398856942</v>
      </c>
      <c r="AO389" s="0" t="s">
        <v>1767</v>
      </c>
      <c r="AP389" s="0" t="n">
        <v>0.00311767336394555</v>
      </c>
      <c r="AQ389" s="0" t="n">
        <v>-2.0156975480122</v>
      </c>
    </row>
    <row r="390" customFormat="false" ht="14" hidden="false" customHeight="false" outlineLevel="0" collapsed="false">
      <c r="A390" s="0" t="s">
        <v>1768</v>
      </c>
      <c r="B390" s="0" t="n">
        <v>0.0462941765770581</v>
      </c>
      <c r="C390" s="0" t="n">
        <v>-1.40436294945632</v>
      </c>
      <c r="I390" s="0" t="s">
        <v>1769</v>
      </c>
      <c r="J390" s="0" t="n">
        <v>0.0168923119720161</v>
      </c>
      <c r="K390" s="0" t="n">
        <v>-1.08748221852335</v>
      </c>
      <c r="AC390" s="0" t="s">
        <v>1750</v>
      </c>
      <c r="AD390" s="0" t="n">
        <v>0.0114512091894265</v>
      </c>
      <c r="AE390" s="0" t="n">
        <v>-1.94425812413849</v>
      </c>
      <c r="AG390" s="0" t="s">
        <v>962</v>
      </c>
      <c r="AH390" s="0" t="n">
        <v>0.0148325582493465</v>
      </c>
      <c r="AI390" s="0" t="n">
        <v>-1.24603537484105</v>
      </c>
      <c r="AK390" s="0" t="s">
        <v>1258</v>
      </c>
      <c r="AL390" s="0" t="n">
        <v>0.0197314369190389</v>
      </c>
      <c r="AM390" s="0" t="n">
        <v>-1.18329318207847</v>
      </c>
      <c r="AO390" s="0" t="s">
        <v>835</v>
      </c>
      <c r="AP390" s="0" t="n">
        <v>0.00243532062616951</v>
      </c>
      <c r="AQ390" s="0" t="n">
        <v>-2.0113779990813</v>
      </c>
    </row>
    <row r="391" customFormat="false" ht="14" hidden="false" customHeight="false" outlineLevel="0" collapsed="false">
      <c r="A391" s="0" t="s">
        <v>835</v>
      </c>
      <c r="B391" s="0" t="n">
        <v>0.0283824739418268</v>
      </c>
      <c r="C391" s="0" t="n">
        <v>-1.40401471673772</v>
      </c>
      <c r="I391" s="0" t="s">
        <v>1015</v>
      </c>
      <c r="J391" s="0" t="n">
        <v>0.0335216809156393</v>
      </c>
      <c r="K391" s="0" t="n">
        <v>-1.08141526145304</v>
      </c>
      <c r="AC391" s="0" t="s">
        <v>751</v>
      </c>
      <c r="AD391" s="0" t="n">
        <v>0.00256383783084918</v>
      </c>
      <c r="AE391" s="0" t="n">
        <v>-1.94110953065461</v>
      </c>
      <c r="AG391" s="0" t="s">
        <v>708</v>
      </c>
      <c r="AH391" s="0" t="n">
        <v>0.0467129597492744</v>
      </c>
      <c r="AI391" s="0" t="n">
        <v>-1.24190234889896</v>
      </c>
      <c r="AK391" s="0" t="s">
        <v>1054</v>
      </c>
      <c r="AL391" s="0" t="n">
        <v>0.00689754473002089</v>
      </c>
      <c r="AM391" s="0" t="n">
        <v>-1.17930062404446</v>
      </c>
      <c r="AO391" s="0" t="s">
        <v>1770</v>
      </c>
      <c r="AP391" s="0" t="n">
        <v>0.00997864591980093</v>
      </c>
      <c r="AQ391" s="0" t="n">
        <v>-2.01008905066373</v>
      </c>
    </row>
    <row r="392" customFormat="false" ht="14" hidden="false" customHeight="false" outlineLevel="0" collapsed="false">
      <c r="A392" s="0" t="s">
        <v>1493</v>
      </c>
      <c r="B392" s="0" t="n">
        <v>0.00808292221849905</v>
      </c>
      <c r="C392" s="0" t="n">
        <v>-1.39760902956588</v>
      </c>
      <c r="I392" s="0" t="s">
        <v>1771</v>
      </c>
      <c r="J392" s="0" t="n">
        <v>0.038580128619707</v>
      </c>
      <c r="K392" s="0" t="n">
        <v>-1.08027011337866</v>
      </c>
      <c r="AC392" s="0" t="s">
        <v>1167</v>
      </c>
      <c r="AD392" s="0" t="n">
        <v>0.00362224640346451</v>
      </c>
      <c r="AE392" s="0" t="n">
        <v>-1.93954424796993</v>
      </c>
      <c r="AG392" s="0" t="s">
        <v>1732</v>
      </c>
      <c r="AH392" s="0" t="n">
        <v>0.0110498174499025</v>
      </c>
      <c r="AI392" s="0" t="n">
        <v>-1.24056893567533</v>
      </c>
      <c r="AK392" s="0" t="s">
        <v>1613</v>
      </c>
      <c r="AL392" s="0" t="n">
        <v>0.00154056292420819</v>
      </c>
      <c r="AM392" s="0" t="n">
        <v>-1.17880923200031</v>
      </c>
      <c r="AO392" s="0" t="s">
        <v>1400</v>
      </c>
      <c r="AP392" s="0" t="n">
        <v>0.00218762163250609</v>
      </c>
      <c r="AQ392" s="0" t="n">
        <v>-2.00990152374225</v>
      </c>
    </row>
    <row r="393" customFormat="false" ht="14" hidden="false" customHeight="false" outlineLevel="0" collapsed="false">
      <c r="A393" s="0" t="s">
        <v>1079</v>
      </c>
      <c r="B393" s="0" t="n">
        <v>0.00752216663208097</v>
      </c>
      <c r="C393" s="0" t="n">
        <v>-1.39731355758488</v>
      </c>
      <c r="I393" s="0" t="s">
        <v>1772</v>
      </c>
      <c r="J393" s="0" t="n">
        <v>0.0194685654342923</v>
      </c>
      <c r="K393" s="0" t="n">
        <v>-1.07990821374869</v>
      </c>
      <c r="AC393" s="0" t="s">
        <v>1773</v>
      </c>
      <c r="AD393" s="0" t="n">
        <v>0.00693460584224761</v>
      </c>
      <c r="AE393" s="0" t="n">
        <v>-1.93708600404244</v>
      </c>
      <c r="AG393" s="0" t="s">
        <v>1034</v>
      </c>
      <c r="AH393" s="0" t="n">
        <v>0.0431243432234902</v>
      </c>
      <c r="AI393" s="0" t="n">
        <v>-1.24054551854874</v>
      </c>
      <c r="AK393" s="0" t="s">
        <v>1774</v>
      </c>
      <c r="AL393" s="0" t="n">
        <v>0.0356395795384433</v>
      </c>
      <c r="AM393" s="0" t="n">
        <v>-1.17725789918307</v>
      </c>
      <c r="AO393" s="0" t="s">
        <v>760</v>
      </c>
      <c r="AP393" s="0" t="n">
        <v>0.00134911597200907</v>
      </c>
      <c r="AQ393" s="0" t="n">
        <v>-2.00846524212783</v>
      </c>
    </row>
    <row r="394" customFormat="false" ht="14" hidden="false" customHeight="false" outlineLevel="0" collapsed="false">
      <c r="A394" s="0" t="s">
        <v>1775</v>
      </c>
      <c r="B394" s="0" t="n">
        <v>0.00618877683669233</v>
      </c>
      <c r="C394" s="0" t="n">
        <v>-1.39613978973222</v>
      </c>
      <c r="I394" s="0" t="s">
        <v>1776</v>
      </c>
      <c r="J394" s="0" t="n">
        <v>0.0389547922488028</v>
      </c>
      <c r="K394" s="0" t="n">
        <v>-1.07535069617431</v>
      </c>
      <c r="AC394" s="0" t="s">
        <v>1777</v>
      </c>
      <c r="AD394" s="0" t="n">
        <v>0.0227802929601525</v>
      </c>
      <c r="AE394" s="0" t="n">
        <v>-1.93698516040715</v>
      </c>
      <c r="AG394" s="0" t="s">
        <v>1541</v>
      </c>
      <c r="AH394" s="0" t="n">
        <v>0.022161985082396</v>
      </c>
      <c r="AI394" s="0" t="n">
        <v>-1.23769340192918</v>
      </c>
      <c r="AK394" s="0" t="s">
        <v>998</v>
      </c>
      <c r="AL394" s="0" t="n">
        <v>0.000975689002023202</v>
      </c>
      <c r="AM394" s="0" t="n">
        <v>-1.17467819313429</v>
      </c>
      <c r="AO394" s="0" t="s">
        <v>1333</v>
      </c>
      <c r="AP394" s="0" t="n">
        <v>0.000445321079582144</v>
      </c>
      <c r="AQ394" s="0" t="n">
        <v>-2.00822399102558</v>
      </c>
    </row>
    <row r="395" customFormat="false" ht="14" hidden="false" customHeight="false" outlineLevel="0" collapsed="false">
      <c r="A395" s="0" t="s">
        <v>1778</v>
      </c>
      <c r="B395" s="0" t="n">
        <v>0.0295458754627794</v>
      </c>
      <c r="C395" s="0" t="n">
        <v>-1.39267614928082</v>
      </c>
      <c r="I395" s="0" t="s">
        <v>1779</v>
      </c>
      <c r="J395" s="0" t="n">
        <v>0.00896133759318471</v>
      </c>
      <c r="K395" s="0" t="n">
        <v>-1.07196035120412</v>
      </c>
      <c r="AC395" s="0" t="s">
        <v>1780</v>
      </c>
      <c r="AD395" s="0" t="n">
        <v>0.0258021328787471</v>
      </c>
      <c r="AE395" s="0" t="n">
        <v>-1.93650879620628</v>
      </c>
      <c r="AG395" s="0" t="s">
        <v>1533</v>
      </c>
      <c r="AH395" s="0" t="n">
        <v>0.00298989109818598</v>
      </c>
      <c r="AI395" s="0" t="n">
        <v>-1.23713870632509</v>
      </c>
      <c r="AK395" s="0" t="s">
        <v>1687</v>
      </c>
      <c r="AL395" s="0" t="n">
        <v>0.000679938614393704</v>
      </c>
      <c r="AM395" s="0" t="n">
        <v>-1.17282699804338</v>
      </c>
      <c r="AO395" s="0" t="s">
        <v>1781</v>
      </c>
      <c r="AP395" s="0" t="n">
        <v>0.0343782488811707</v>
      </c>
      <c r="AQ395" s="0" t="n">
        <v>-2.00531268845305</v>
      </c>
    </row>
    <row r="396" customFormat="false" ht="14" hidden="false" customHeight="false" outlineLevel="0" collapsed="false">
      <c r="A396" s="0" t="s">
        <v>1000</v>
      </c>
      <c r="B396" s="0" t="n">
        <v>0.0147813181820379</v>
      </c>
      <c r="C396" s="0" t="n">
        <v>-1.3910468160336</v>
      </c>
      <c r="I396" s="0" t="s">
        <v>1782</v>
      </c>
      <c r="J396" s="0" t="n">
        <v>0.0157891946228265</v>
      </c>
      <c r="K396" s="0" t="n">
        <v>-1.067841708438</v>
      </c>
      <c r="AC396" s="0" t="s">
        <v>1783</v>
      </c>
      <c r="AD396" s="0" t="n">
        <v>0.00463068309231404</v>
      </c>
      <c r="AE396" s="0" t="n">
        <v>-1.93253970823819</v>
      </c>
      <c r="AG396" s="0" t="s">
        <v>1784</v>
      </c>
      <c r="AH396" s="0" t="n">
        <v>0.00328965605304602</v>
      </c>
      <c r="AI396" s="0" t="n">
        <v>-1.23024825603598</v>
      </c>
      <c r="AK396" s="0" t="s">
        <v>661</v>
      </c>
      <c r="AL396" s="0" t="n">
        <v>0.00158845053228892</v>
      </c>
      <c r="AM396" s="0" t="n">
        <v>-1.1726484449278</v>
      </c>
      <c r="AO396" s="0" t="s">
        <v>1305</v>
      </c>
      <c r="AP396" s="0" t="n">
        <v>0.0209737591799861</v>
      </c>
      <c r="AQ396" s="0" t="n">
        <v>-2.00361869483685</v>
      </c>
    </row>
    <row r="397" customFormat="false" ht="14" hidden="false" customHeight="false" outlineLevel="0" collapsed="false">
      <c r="A397" s="0" t="s">
        <v>1429</v>
      </c>
      <c r="B397" s="0" t="n">
        <v>0.00478910680193426</v>
      </c>
      <c r="C397" s="0" t="n">
        <v>-1.38846758877695</v>
      </c>
      <c r="I397" s="0" t="s">
        <v>1785</v>
      </c>
      <c r="J397" s="0" t="n">
        <v>0.0125749405353155</v>
      </c>
      <c r="K397" s="0" t="n">
        <v>-1.06746354940498</v>
      </c>
      <c r="AC397" s="0" t="s">
        <v>1333</v>
      </c>
      <c r="AD397" s="0" t="n">
        <v>0.000143158840421629</v>
      </c>
      <c r="AE397" s="0" t="n">
        <v>-1.93191995835363</v>
      </c>
      <c r="AG397" s="0" t="s">
        <v>1786</v>
      </c>
      <c r="AH397" s="0" t="n">
        <v>0.00530733602213249</v>
      </c>
      <c r="AI397" s="0" t="n">
        <v>-1.22550674483814</v>
      </c>
      <c r="AK397" s="0" t="s">
        <v>1055</v>
      </c>
      <c r="AL397" s="0" t="n">
        <v>0.00463438295353089</v>
      </c>
      <c r="AM397" s="0" t="n">
        <v>-1.17257945955837</v>
      </c>
      <c r="AO397" s="0" t="s">
        <v>1787</v>
      </c>
      <c r="AP397" s="0" t="n">
        <v>0.0351029071780476</v>
      </c>
      <c r="AQ397" s="0" t="n">
        <v>-1.99768899790858</v>
      </c>
    </row>
    <row r="398" customFormat="false" ht="14" hidden="false" customHeight="false" outlineLevel="0" collapsed="false">
      <c r="A398" s="0" t="s">
        <v>1665</v>
      </c>
      <c r="B398" s="0" t="n">
        <v>0.0114083989747113</v>
      </c>
      <c r="C398" s="0" t="n">
        <v>-1.38550833109998</v>
      </c>
      <c r="I398" s="0" t="s">
        <v>1578</v>
      </c>
      <c r="J398" s="0" t="n">
        <v>0.024629318914463</v>
      </c>
      <c r="K398" s="0" t="n">
        <v>-1.06742834276155</v>
      </c>
      <c r="AC398" s="0" t="s">
        <v>1284</v>
      </c>
      <c r="AD398" s="0" t="n">
        <v>0.0452608036341551</v>
      </c>
      <c r="AE398" s="0" t="n">
        <v>-1.92812315154311</v>
      </c>
      <c r="AG398" s="0" t="s">
        <v>757</v>
      </c>
      <c r="AH398" s="0" t="n">
        <v>0.00470681044309086</v>
      </c>
      <c r="AI398" s="0" t="n">
        <v>-1.2193997706299</v>
      </c>
      <c r="AK398" s="0" t="s">
        <v>1788</v>
      </c>
      <c r="AL398" s="0" t="n">
        <v>0.00125293830624815</v>
      </c>
      <c r="AM398" s="0" t="n">
        <v>-1.17176375362859</v>
      </c>
      <c r="AO398" s="0" t="s">
        <v>722</v>
      </c>
      <c r="AP398" s="0" t="n">
        <v>0.0151736204455933</v>
      </c>
      <c r="AQ398" s="0" t="n">
        <v>-1.99421940085446</v>
      </c>
    </row>
    <row r="399" customFormat="false" ht="14" hidden="false" customHeight="false" outlineLevel="0" collapsed="false">
      <c r="A399" s="0" t="s">
        <v>823</v>
      </c>
      <c r="B399" s="0" t="n">
        <v>0.00861305244285647</v>
      </c>
      <c r="C399" s="0" t="n">
        <v>-1.38339956179289</v>
      </c>
      <c r="I399" s="0" t="s">
        <v>1789</v>
      </c>
      <c r="J399" s="0" t="n">
        <v>0.0101831649445643</v>
      </c>
      <c r="K399" s="0" t="n">
        <v>-1.06569205676345</v>
      </c>
      <c r="AC399" s="0" t="s">
        <v>1790</v>
      </c>
      <c r="AD399" s="0" t="n">
        <v>0.00810606192163696</v>
      </c>
      <c r="AE399" s="0" t="n">
        <v>-1.92698916514835</v>
      </c>
      <c r="AG399" s="0" t="s">
        <v>1155</v>
      </c>
      <c r="AH399" s="0" t="n">
        <v>0.0222350194931752</v>
      </c>
      <c r="AI399" s="0" t="n">
        <v>-1.2159341042343</v>
      </c>
      <c r="AK399" s="0" t="s">
        <v>708</v>
      </c>
      <c r="AL399" s="0" t="n">
        <v>0.0362178676923565</v>
      </c>
      <c r="AM399" s="0" t="n">
        <v>-1.17114294107263</v>
      </c>
      <c r="AO399" s="0" t="s">
        <v>1791</v>
      </c>
      <c r="AP399" s="0" t="n">
        <v>0.00807092450303419</v>
      </c>
      <c r="AQ399" s="0" t="n">
        <v>-1.99249999741912</v>
      </c>
    </row>
    <row r="400" customFormat="false" ht="14" hidden="false" customHeight="false" outlineLevel="0" collapsed="false">
      <c r="A400" s="0" t="s">
        <v>1558</v>
      </c>
      <c r="B400" s="0" t="n">
        <v>0.0102922344855071</v>
      </c>
      <c r="C400" s="0" t="n">
        <v>-1.38253857107818</v>
      </c>
      <c r="I400" s="0" t="s">
        <v>1792</v>
      </c>
      <c r="J400" s="0" t="n">
        <v>0.0338955410663072</v>
      </c>
      <c r="K400" s="0" t="n">
        <v>-1.06460607438473</v>
      </c>
      <c r="AC400" s="0" t="s">
        <v>1752</v>
      </c>
      <c r="AD400" s="0" t="n">
        <v>0.00599221942945041</v>
      </c>
      <c r="AE400" s="0" t="n">
        <v>-1.92692973237821</v>
      </c>
      <c r="AG400" s="0" t="s">
        <v>1793</v>
      </c>
      <c r="AH400" s="0" t="n">
        <v>0.0291443718500016</v>
      </c>
      <c r="AI400" s="0" t="n">
        <v>-1.21477541481899</v>
      </c>
      <c r="AK400" s="0" t="s">
        <v>1794</v>
      </c>
      <c r="AL400" s="0" t="n">
        <v>0.0405628568006072</v>
      </c>
      <c r="AM400" s="0" t="n">
        <v>-1.16959908744636</v>
      </c>
      <c r="AO400" s="0" t="s">
        <v>359</v>
      </c>
      <c r="AP400" s="0" t="n">
        <v>0.0112376781514869</v>
      </c>
      <c r="AQ400" s="0" t="n">
        <v>-1.99132200927951</v>
      </c>
    </row>
    <row r="401" customFormat="false" ht="14" hidden="false" customHeight="false" outlineLevel="0" collapsed="false">
      <c r="A401" s="0" t="s">
        <v>387</v>
      </c>
      <c r="B401" s="0" t="n">
        <v>0.0179282754169744</v>
      </c>
      <c r="C401" s="0" t="n">
        <v>-1.38186987531063</v>
      </c>
      <c r="I401" s="0" t="s">
        <v>797</v>
      </c>
      <c r="J401" s="0" t="n">
        <v>0.0392048881044509</v>
      </c>
      <c r="K401" s="0" t="n">
        <v>-1.06304753559033</v>
      </c>
      <c r="AC401" s="0" t="s">
        <v>1574</v>
      </c>
      <c r="AD401" s="0" t="n">
        <v>0.00263384970480334</v>
      </c>
      <c r="AE401" s="0" t="n">
        <v>-1.92089018936148</v>
      </c>
      <c r="AG401" s="0" t="s">
        <v>1482</v>
      </c>
      <c r="AH401" s="0" t="n">
        <v>0.00473719962992378</v>
      </c>
      <c r="AI401" s="0" t="n">
        <v>-1.21383543916735</v>
      </c>
      <c r="AK401" s="0" t="s">
        <v>538</v>
      </c>
      <c r="AL401" s="0" t="n">
        <v>0.046608306595306</v>
      </c>
      <c r="AM401" s="0" t="n">
        <v>-1.16897358016622</v>
      </c>
      <c r="AO401" s="0" t="s">
        <v>1721</v>
      </c>
      <c r="AP401" s="0" t="n">
        <v>0.000545755161753971</v>
      </c>
      <c r="AQ401" s="0" t="n">
        <v>-1.98887541324908</v>
      </c>
    </row>
    <row r="402" customFormat="false" ht="14" hidden="false" customHeight="false" outlineLevel="0" collapsed="false">
      <c r="A402" s="0" t="s">
        <v>1222</v>
      </c>
      <c r="B402" s="0" t="n">
        <v>0.0154843916571379</v>
      </c>
      <c r="C402" s="0" t="n">
        <v>-1.37890072778222</v>
      </c>
      <c r="I402" s="0" t="s">
        <v>1571</v>
      </c>
      <c r="J402" s="0" t="n">
        <v>0.0208943038274365</v>
      </c>
      <c r="K402" s="0" t="n">
        <v>-1.06113891043592</v>
      </c>
      <c r="AC402" s="0" t="s">
        <v>1266</v>
      </c>
      <c r="AD402" s="0" t="n">
        <v>0.00157527033484872</v>
      </c>
      <c r="AE402" s="0" t="n">
        <v>-1.91991585452905</v>
      </c>
      <c r="AG402" s="0" t="s">
        <v>1795</v>
      </c>
      <c r="AH402" s="0" t="n">
        <v>0.00488328954546528</v>
      </c>
      <c r="AI402" s="0" t="n">
        <v>-1.21159222685648</v>
      </c>
      <c r="AK402" s="0" t="s">
        <v>1463</v>
      </c>
      <c r="AL402" s="0" t="n">
        <v>0.00179870120332469</v>
      </c>
      <c r="AM402" s="0" t="n">
        <v>-1.16859580548884</v>
      </c>
      <c r="AO402" s="0" t="s">
        <v>1054</v>
      </c>
      <c r="AP402" s="0" t="n">
        <v>0.0011332703526362</v>
      </c>
      <c r="AQ402" s="0" t="n">
        <v>-1.98817196130198</v>
      </c>
    </row>
    <row r="403" customFormat="false" ht="14" hidden="false" customHeight="false" outlineLevel="0" collapsed="false">
      <c r="A403" s="0" t="s">
        <v>1088</v>
      </c>
      <c r="B403" s="0" t="n">
        <v>0.0115314409911056</v>
      </c>
      <c r="C403" s="0" t="n">
        <v>-1.37793184991095</v>
      </c>
      <c r="I403" s="0" t="s">
        <v>1796</v>
      </c>
      <c r="J403" s="0" t="n">
        <v>0.0472240711809768</v>
      </c>
      <c r="K403" s="0" t="n">
        <v>-1.05939799610696</v>
      </c>
      <c r="AC403" s="0" t="s">
        <v>1065</v>
      </c>
      <c r="AD403" s="0" t="n">
        <v>0.00147069238916535</v>
      </c>
      <c r="AE403" s="0" t="n">
        <v>-1.91810737760473</v>
      </c>
      <c r="AG403" s="0" t="s">
        <v>1797</v>
      </c>
      <c r="AH403" s="0" t="n">
        <v>0.0299966457383233</v>
      </c>
      <c r="AI403" s="0" t="n">
        <v>-1.21010727122329</v>
      </c>
      <c r="AK403" s="0" t="s">
        <v>948</v>
      </c>
      <c r="AL403" s="0" t="n">
        <v>0.0158650266982051</v>
      </c>
      <c r="AM403" s="0" t="n">
        <v>-1.16789687689234</v>
      </c>
      <c r="AO403" s="0" t="s">
        <v>1752</v>
      </c>
      <c r="AP403" s="0" t="n">
        <v>0.0361013017264837</v>
      </c>
      <c r="AQ403" s="0" t="n">
        <v>-1.98772291162171</v>
      </c>
    </row>
    <row r="404" customFormat="false" ht="14" hidden="false" customHeight="false" outlineLevel="0" collapsed="false">
      <c r="A404" s="0" t="s">
        <v>1121</v>
      </c>
      <c r="B404" s="0" t="n">
        <v>0.0385096025094402</v>
      </c>
      <c r="C404" s="0" t="n">
        <v>-1.37684382697073</v>
      </c>
      <c r="I404" s="0" t="s">
        <v>1541</v>
      </c>
      <c r="J404" s="0" t="n">
        <v>0.0171242571004442</v>
      </c>
      <c r="K404" s="0" t="n">
        <v>-1.05917836596932</v>
      </c>
      <c r="AC404" s="0" t="s">
        <v>1025</v>
      </c>
      <c r="AD404" s="0" t="n">
        <v>0.00149917869081206</v>
      </c>
      <c r="AE404" s="0" t="n">
        <v>-1.91662393526538</v>
      </c>
      <c r="AG404" s="0" t="s">
        <v>1164</v>
      </c>
      <c r="AH404" s="0" t="n">
        <v>0.0226058660337245</v>
      </c>
      <c r="AI404" s="0" t="n">
        <v>-1.20948581131047</v>
      </c>
      <c r="AK404" s="0" t="s">
        <v>1466</v>
      </c>
      <c r="AL404" s="0" t="n">
        <v>0.0379935488032656</v>
      </c>
      <c r="AM404" s="0" t="n">
        <v>-1.16659219026202</v>
      </c>
      <c r="AO404" s="0" t="s">
        <v>1798</v>
      </c>
      <c r="AP404" s="0" t="n">
        <v>0.0251509678378821</v>
      </c>
      <c r="AQ404" s="0" t="n">
        <v>-1.98508079219853</v>
      </c>
    </row>
    <row r="405" customFormat="false" ht="14" hidden="false" customHeight="false" outlineLevel="0" collapsed="false">
      <c r="A405" s="0" t="s">
        <v>1268</v>
      </c>
      <c r="B405" s="0" t="n">
        <v>0.00822126305152495</v>
      </c>
      <c r="C405" s="0" t="n">
        <v>-1.3703200390754</v>
      </c>
      <c r="I405" s="0" t="s">
        <v>1160</v>
      </c>
      <c r="J405" s="0" t="n">
        <v>0.00746379479196984</v>
      </c>
      <c r="K405" s="0" t="n">
        <v>-1.05637357502797</v>
      </c>
      <c r="AC405" s="0" t="s">
        <v>779</v>
      </c>
      <c r="AD405" s="0" t="n">
        <v>0.00555678032293854</v>
      </c>
      <c r="AE405" s="0" t="n">
        <v>-1.9158089157105</v>
      </c>
      <c r="AG405" s="0" t="s">
        <v>1395</v>
      </c>
      <c r="AH405" s="0" t="n">
        <v>0.00292025432311545</v>
      </c>
      <c r="AI405" s="0" t="n">
        <v>-1.20720216738244</v>
      </c>
      <c r="AK405" s="0" t="s">
        <v>1474</v>
      </c>
      <c r="AL405" s="0" t="n">
        <v>0.0352902584806981</v>
      </c>
      <c r="AM405" s="0" t="n">
        <v>-1.16480201064455</v>
      </c>
      <c r="AO405" s="0" t="s">
        <v>609</v>
      </c>
      <c r="AP405" s="0" t="n">
        <v>0.00825949852904835</v>
      </c>
      <c r="AQ405" s="0" t="n">
        <v>-1.98235092909606</v>
      </c>
    </row>
    <row r="406" customFormat="false" ht="14" hidden="false" customHeight="false" outlineLevel="0" collapsed="false">
      <c r="A406" s="0" t="s">
        <v>1226</v>
      </c>
      <c r="B406" s="0" t="n">
        <v>0.0376086689410194</v>
      </c>
      <c r="C406" s="0" t="n">
        <v>-1.36956941222839</v>
      </c>
      <c r="I406" s="0" t="s">
        <v>1799</v>
      </c>
      <c r="J406" s="0" t="n">
        <v>0.0104356197590482</v>
      </c>
      <c r="K406" s="0" t="n">
        <v>-1.05628024978554</v>
      </c>
      <c r="AC406" s="0" t="s">
        <v>1100</v>
      </c>
      <c r="AD406" s="0" t="n">
        <v>0.000195860277962277</v>
      </c>
      <c r="AE406" s="0" t="n">
        <v>-1.91576321652922</v>
      </c>
      <c r="AG406" s="0" t="s">
        <v>1800</v>
      </c>
      <c r="AH406" s="0" t="n">
        <v>0.0434011045787919</v>
      </c>
      <c r="AI406" s="0" t="n">
        <v>-1.20614235950079</v>
      </c>
      <c r="AK406" s="0" t="s">
        <v>1801</v>
      </c>
      <c r="AL406" s="0" t="n">
        <v>0.0162568627142512</v>
      </c>
      <c r="AM406" s="0" t="n">
        <v>-1.16393879551785</v>
      </c>
      <c r="AO406" s="0" t="s">
        <v>1496</v>
      </c>
      <c r="AP406" s="0" t="n">
        <v>0.0052568061987233</v>
      </c>
      <c r="AQ406" s="0" t="n">
        <v>-1.98219496538639</v>
      </c>
    </row>
    <row r="407" customFormat="false" ht="14" hidden="false" customHeight="false" outlineLevel="0" collapsed="false">
      <c r="A407" s="0" t="s">
        <v>1802</v>
      </c>
      <c r="B407" s="0" t="n">
        <v>0.0108362175429679</v>
      </c>
      <c r="C407" s="0" t="n">
        <v>-1.36816493728261</v>
      </c>
      <c r="I407" s="0" t="s">
        <v>1803</v>
      </c>
      <c r="J407" s="0" t="n">
        <v>0.00604899422670568</v>
      </c>
      <c r="K407" s="0" t="n">
        <v>-1.05464917853068</v>
      </c>
      <c r="AC407" s="0" t="s">
        <v>1670</v>
      </c>
      <c r="AD407" s="0" t="n">
        <v>0.0171613215019871</v>
      </c>
      <c r="AE407" s="0" t="n">
        <v>-1.91371965878618</v>
      </c>
      <c r="AG407" s="0" t="s">
        <v>554</v>
      </c>
      <c r="AH407" s="0" t="n">
        <v>0.0121321875847589</v>
      </c>
      <c r="AI407" s="0" t="n">
        <v>-1.20581840341056</v>
      </c>
      <c r="AK407" s="0" t="s">
        <v>1424</v>
      </c>
      <c r="AL407" s="0" t="n">
        <v>0.000935089779771564</v>
      </c>
      <c r="AM407" s="0" t="n">
        <v>-1.16387020299938</v>
      </c>
      <c r="AO407" s="0" t="s">
        <v>696</v>
      </c>
      <c r="AP407" s="0" t="n">
        <v>0.0144021991564338</v>
      </c>
      <c r="AQ407" s="0" t="n">
        <v>-1.98176212437712</v>
      </c>
    </row>
    <row r="408" customFormat="false" ht="14" hidden="false" customHeight="false" outlineLevel="0" collapsed="false">
      <c r="A408" s="0" t="s">
        <v>1804</v>
      </c>
      <c r="B408" s="0" t="n">
        <v>0.040572771644028</v>
      </c>
      <c r="C408" s="0" t="n">
        <v>-1.36782439417625</v>
      </c>
      <c r="I408" s="0" t="s">
        <v>1805</v>
      </c>
      <c r="J408" s="0" t="n">
        <v>0.0189049877034879</v>
      </c>
      <c r="K408" s="0" t="n">
        <v>-1.04858568509091</v>
      </c>
      <c r="AC408" s="0" t="s">
        <v>540</v>
      </c>
      <c r="AD408" s="0" t="n">
        <v>0.00117684173934771</v>
      </c>
      <c r="AE408" s="0" t="n">
        <v>-1.91352503765151</v>
      </c>
      <c r="AG408" s="0" t="s">
        <v>1730</v>
      </c>
      <c r="AH408" s="0" t="n">
        <v>0.00766762135321201</v>
      </c>
      <c r="AI408" s="0" t="n">
        <v>-1.2057618576549</v>
      </c>
      <c r="AK408" s="0" t="s">
        <v>1585</v>
      </c>
      <c r="AL408" s="0" t="n">
        <v>0.00414873449732466</v>
      </c>
      <c r="AM408" s="0" t="n">
        <v>-1.16267525533285</v>
      </c>
      <c r="AO408" s="0" t="s">
        <v>1242</v>
      </c>
      <c r="AP408" s="0" t="n">
        <v>0.000495397366862557</v>
      </c>
      <c r="AQ408" s="0" t="n">
        <v>-1.97754085475055</v>
      </c>
    </row>
    <row r="409" customFormat="false" ht="14" hidden="false" customHeight="false" outlineLevel="0" collapsed="false">
      <c r="A409" s="0" t="s">
        <v>1594</v>
      </c>
      <c r="B409" s="0" t="n">
        <v>0.0257945544752039</v>
      </c>
      <c r="C409" s="0" t="n">
        <v>-1.36666456599779</v>
      </c>
      <c r="I409" s="0" t="s">
        <v>1806</v>
      </c>
      <c r="J409" s="0" t="n">
        <v>0.0238022923481936</v>
      </c>
      <c r="K409" s="0" t="n">
        <v>-1.04806984865083</v>
      </c>
      <c r="AC409" s="0" t="s">
        <v>1301</v>
      </c>
      <c r="AD409" s="0" t="n">
        <v>0.000105687622542758</v>
      </c>
      <c r="AE409" s="0" t="n">
        <v>-1.9119602646236</v>
      </c>
      <c r="AG409" s="0" t="s">
        <v>1807</v>
      </c>
      <c r="AH409" s="0" t="n">
        <v>0.00822652949723049</v>
      </c>
      <c r="AI409" s="0" t="n">
        <v>-1.20442083475539</v>
      </c>
      <c r="AK409" s="0" t="s">
        <v>1808</v>
      </c>
      <c r="AL409" s="0" t="n">
        <v>0.00371875373314928</v>
      </c>
      <c r="AM409" s="0" t="n">
        <v>-1.16222267942255</v>
      </c>
      <c r="AO409" s="0" t="s">
        <v>1809</v>
      </c>
      <c r="AP409" s="0" t="n">
        <v>0.0266020422259805</v>
      </c>
      <c r="AQ409" s="0" t="n">
        <v>-1.97686538828408</v>
      </c>
    </row>
    <row r="410" customFormat="false" ht="14" hidden="false" customHeight="false" outlineLevel="0" collapsed="false">
      <c r="A410" s="0" t="s">
        <v>1018</v>
      </c>
      <c r="B410" s="0" t="n">
        <v>0.00878281355789464</v>
      </c>
      <c r="C410" s="0" t="n">
        <v>-1.36645471340086</v>
      </c>
      <c r="I410" s="0" t="s">
        <v>1810</v>
      </c>
      <c r="J410" s="0" t="n">
        <v>0.0121464865004466</v>
      </c>
      <c r="K410" s="0" t="n">
        <v>-1.04688568939668</v>
      </c>
      <c r="AC410" s="0" t="s">
        <v>1811</v>
      </c>
      <c r="AD410" s="0" t="n">
        <v>0.00132307176492038</v>
      </c>
      <c r="AE410" s="0" t="n">
        <v>-1.90918275594831</v>
      </c>
      <c r="AG410" s="0" t="s">
        <v>1370</v>
      </c>
      <c r="AH410" s="0" t="n">
        <v>0.0446705795391932</v>
      </c>
      <c r="AI410" s="0" t="n">
        <v>-1.20177739037758</v>
      </c>
      <c r="AK410" s="0" t="s">
        <v>1812</v>
      </c>
      <c r="AL410" s="0" t="n">
        <v>0.0197613081467823</v>
      </c>
      <c r="AM410" s="0" t="n">
        <v>-1.16190741741231</v>
      </c>
      <c r="AO410" s="0" t="s">
        <v>1773</v>
      </c>
      <c r="AP410" s="0" t="n">
        <v>0.0110959313393555</v>
      </c>
      <c r="AQ410" s="0" t="n">
        <v>-1.97467413411901</v>
      </c>
    </row>
    <row r="411" customFormat="false" ht="14" hidden="false" customHeight="false" outlineLevel="0" collapsed="false">
      <c r="A411" s="0" t="s">
        <v>848</v>
      </c>
      <c r="B411" s="0" t="n">
        <v>0.00817625357008229</v>
      </c>
      <c r="C411" s="0" t="n">
        <v>-1.3652639015614</v>
      </c>
      <c r="I411" s="0" t="s">
        <v>1813</v>
      </c>
      <c r="J411" s="0" t="n">
        <v>0.0438120177449392</v>
      </c>
      <c r="K411" s="0" t="n">
        <v>-1.04347593340039</v>
      </c>
      <c r="AC411" s="0" t="s">
        <v>1278</v>
      </c>
      <c r="AD411" s="0" t="n">
        <v>0.00425119994580742</v>
      </c>
      <c r="AE411" s="0" t="n">
        <v>-1.90884137825045</v>
      </c>
      <c r="AG411" s="0" t="s">
        <v>1814</v>
      </c>
      <c r="AH411" s="0" t="n">
        <v>0.00400374382377638</v>
      </c>
      <c r="AI411" s="0" t="n">
        <v>-1.19879790443647</v>
      </c>
      <c r="AK411" s="0" t="s">
        <v>1480</v>
      </c>
      <c r="AL411" s="0" t="n">
        <v>0.00841208519644233</v>
      </c>
      <c r="AM411" s="0" t="n">
        <v>-1.15961893263556</v>
      </c>
      <c r="AO411" s="0" t="s">
        <v>1370</v>
      </c>
      <c r="AP411" s="0" t="n">
        <v>0.000991782641724012</v>
      </c>
      <c r="AQ411" s="0" t="n">
        <v>-1.97235096542496</v>
      </c>
    </row>
    <row r="412" customFormat="false" ht="14" hidden="false" customHeight="false" outlineLevel="0" collapsed="false">
      <c r="A412" s="0" t="s">
        <v>1754</v>
      </c>
      <c r="B412" s="0" t="n">
        <v>0.00805955512104715</v>
      </c>
      <c r="C412" s="0" t="n">
        <v>-1.36511453259921</v>
      </c>
      <c r="I412" s="0" t="s">
        <v>1815</v>
      </c>
      <c r="J412" s="0" t="n">
        <v>0.0282062911982337</v>
      </c>
      <c r="K412" s="0" t="n">
        <v>-1.04046386045646</v>
      </c>
      <c r="AC412" s="0" t="s">
        <v>1816</v>
      </c>
      <c r="AD412" s="0" t="n">
        <v>0.00165293116366512</v>
      </c>
      <c r="AE412" s="0" t="n">
        <v>-1.90039121870235</v>
      </c>
      <c r="AG412" s="0" t="s">
        <v>1602</v>
      </c>
      <c r="AH412" s="0" t="n">
        <v>0.02865753895101</v>
      </c>
      <c r="AI412" s="0" t="n">
        <v>-1.19702067530925</v>
      </c>
      <c r="AK412" s="0" t="s">
        <v>1464</v>
      </c>
      <c r="AL412" s="0" t="n">
        <v>0.00200858403375474</v>
      </c>
      <c r="AM412" s="0" t="n">
        <v>-1.15953588909207</v>
      </c>
      <c r="AO412" s="0" t="s">
        <v>1668</v>
      </c>
      <c r="AP412" s="0" t="n">
        <v>0.03416821132239</v>
      </c>
      <c r="AQ412" s="0" t="n">
        <v>-1.97041432068095</v>
      </c>
    </row>
    <row r="413" customFormat="false" ht="14" hidden="false" customHeight="false" outlineLevel="0" collapsed="false">
      <c r="A413" s="0" t="s">
        <v>468</v>
      </c>
      <c r="B413" s="0" t="n">
        <v>0.0235056424333473</v>
      </c>
      <c r="C413" s="0" t="n">
        <v>-1.36387976773577</v>
      </c>
      <c r="I413" s="0" t="s">
        <v>1817</v>
      </c>
      <c r="J413" s="0" t="n">
        <v>0.0336054508227786</v>
      </c>
      <c r="K413" s="0" t="n">
        <v>-1.03993685831123</v>
      </c>
      <c r="AC413" s="0" t="s">
        <v>1463</v>
      </c>
      <c r="AD413" s="0" t="n">
        <v>0.000348767854683421</v>
      </c>
      <c r="AE413" s="0" t="n">
        <v>-1.8989460945142</v>
      </c>
      <c r="AG413" s="0" t="s">
        <v>1818</v>
      </c>
      <c r="AH413" s="0" t="n">
        <v>0.0127139389581</v>
      </c>
      <c r="AI413" s="0" t="n">
        <v>-1.19664261561194</v>
      </c>
      <c r="AK413" s="0" t="s">
        <v>1450</v>
      </c>
      <c r="AL413" s="0" t="n">
        <v>0.00172193195052843</v>
      </c>
      <c r="AM413" s="0" t="n">
        <v>-1.15866078903299</v>
      </c>
      <c r="AO413" s="0" t="s">
        <v>1819</v>
      </c>
      <c r="AP413" s="0" t="n">
        <v>0.00589611107662543</v>
      </c>
      <c r="AQ413" s="0" t="n">
        <v>-1.96843935236808</v>
      </c>
    </row>
    <row r="414" customFormat="false" ht="14" hidden="false" customHeight="false" outlineLevel="0" collapsed="false">
      <c r="A414" s="0" t="s">
        <v>1173</v>
      </c>
      <c r="B414" s="0" t="n">
        <v>0.00899794821381925</v>
      </c>
      <c r="C414" s="0" t="n">
        <v>-1.3603872114787</v>
      </c>
      <c r="I414" s="0" t="s">
        <v>554</v>
      </c>
      <c r="J414" s="0" t="n">
        <v>0.0117961624343286</v>
      </c>
      <c r="K414" s="0" t="n">
        <v>-1.03802393047921</v>
      </c>
      <c r="AC414" s="0" t="s">
        <v>1464</v>
      </c>
      <c r="AD414" s="0" t="n">
        <v>0.00022466387579346</v>
      </c>
      <c r="AE414" s="0" t="n">
        <v>-1.89675336653138</v>
      </c>
      <c r="AG414" s="0" t="s">
        <v>1609</v>
      </c>
      <c r="AH414" s="0" t="n">
        <v>0.00736357574004932</v>
      </c>
      <c r="AI414" s="0" t="n">
        <v>-1.1958275965029</v>
      </c>
      <c r="AK414" s="0" t="s">
        <v>1092</v>
      </c>
      <c r="AL414" s="0" t="n">
        <v>0.0039036555411501</v>
      </c>
      <c r="AM414" s="0" t="n">
        <v>-1.15801085377132</v>
      </c>
      <c r="AO414" s="0" t="s">
        <v>398</v>
      </c>
      <c r="AP414" s="0" t="n">
        <v>0.0134161759886898</v>
      </c>
      <c r="AQ414" s="0" t="n">
        <v>-1.96715091353393</v>
      </c>
    </row>
    <row r="415" customFormat="false" ht="14" hidden="false" customHeight="false" outlineLevel="0" collapsed="false">
      <c r="A415" s="0" t="s">
        <v>1820</v>
      </c>
      <c r="B415" s="0" t="n">
        <v>0.037346877962748</v>
      </c>
      <c r="C415" s="0" t="n">
        <v>-1.35954315501371</v>
      </c>
      <c r="I415" s="0" t="s">
        <v>1821</v>
      </c>
      <c r="J415" s="0" t="n">
        <v>0.0324188643870624</v>
      </c>
      <c r="K415" s="0" t="n">
        <v>-1.03690770754365</v>
      </c>
      <c r="AC415" s="0" t="s">
        <v>1503</v>
      </c>
      <c r="AD415" s="0" t="n">
        <v>0.018859034166551</v>
      </c>
      <c r="AE415" s="0" t="n">
        <v>-1.89632571710086</v>
      </c>
      <c r="AG415" s="0" t="s">
        <v>1822</v>
      </c>
      <c r="AH415" s="0" t="n">
        <v>0.0061770479691377</v>
      </c>
      <c r="AI415" s="0" t="n">
        <v>-1.19466180180101</v>
      </c>
      <c r="AK415" s="0" t="s">
        <v>992</v>
      </c>
      <c r="AL415" s="0" t="n">
        <v>0.0313958049617365</v>
      </c>
      <c r="AM415" s="0" t="n">
        <v>-1.15469832154796</v>
      </c>
      <c r="AO415" s="0" t="s">
        <v>926</v>
      </c>
      <c r="AP415" s="0" t="n">
        <v>0.0121489425272691</v>
      </c>
      <c r="AQ415" s="0" t="n">
        <v>-1.96357752329927</v>
      </c>
    </row>
    <row r="416" customFormat="false" ht="14" hidden="false" customHeight="false" outlineLevel="0" collapsed="false">
      <c r="A416" s="0" t="s">
        <v>1366</v>
      </c>
      <c r="B416" s="0" t="n">
        <v>0.0316054089874614</v>
      </c>
      <c r="C416" s="0" t="n">
        <v>-1.35880975843685</v>
      </c>
      <c r="I416" s="0" t="s">
        <v>1823</v>
      </c>
      <c r="J416" s="0" t="n">
        <v>0.0240907453083973</v>
      </c>
      <c r="K416" s="0" t="n">
        <v>-1.03501471958191</v>
      </c>
      <c r="AC416" s="0" t="s">
        <v>1479</v>
      </c>
      <c r="AD416" s="0" t="n">
        <v>0.00675463093590685</v>
      </c>
      <c r="AE416" s="0" t="n">
        <v>-1.89428632769874</v>
      </c>
      <c r="AG416" s="0" t="s">
        <v>1824</v>
      </c>
      <c r="AH416" s="0" t="n">
        <v>0.00360232779489957</v>
      </c>
      <c r="AI416" s="0" t="n">
        <v>-1.19356409953072</v>
      </c>
      <c r="AK416" s="0" t="s">
        <v>1825</v>
      </c>
      <c r="AL416" s="0" t="n">
        <v>0.0274628508332</v>
      </c>
      <c r="AM416" s="0" t="n">
        <v>-1.15449392770219</v>
      </c>
      <c r="AO416" s="0" t="s">
        <v>1826</v>
      </c>
      <c r="AP416" s="0" t="n">
        <v>0.0318512902061703</v>
      </c>
      <c r="AQ416" s="0" t="n">
        <v>-1.9619102177797</v>
      </c>
    </row>
    <row r="417" customFormat="false" ht="14" hidden="false" customHeight="false" outlineLevel="0" collapsed="false">
      <c r="A417" s="0" t="s">
        <v>1468</v>
      </c>
      <c r="B417" s="0" t="n">
        <v>0.00717780617326685</v>
      </c>
      <c r="C417" s="0" t="n">
        <v>-1.35802178757669</v>
      </c>
      <c r="I417" s="0" t="s">
        <v>970</v>
      </c>
      <c r="J417" s="0" t="n">
        <v>0.0274916993378139</v>
      </c>
      <c r="K417" s="0" t="n">
        <v>-1.03318813890806</v>
      </c>
      <c r="AC417" s="0" t="s">
        <v>1827</v>
      </c>
      <c r="AD417" s="0" t="n">
        <v>0.0206129377077141</v>
      </c>
      <c r="AE417" s="0" t="n">
        <v>-1.88661817287367</v>
      </c>
      <c r="AG417" s="0" t="s">
        <v>1620</v>
      </c>
      <c r="AH417" s="0" t="n">
        <v>0.0153730377299435</v>
      </c>
      <c r="AI417" s="0" t="n">
        <v>-1.18896490740824</v>
      </c>
      <c r="AK417" s="0" t="s">
        <v>1367</v>
      </c>
      <c r="AL417" s="0" t="n">
        <v>0.000771388205670034</v>
      </c>
      <c r="AM417" s="0" t="n">
        <v>-1.15382084711072</v>
      </c>
      <c r="AO417" s="0" t="s">
        <v>1828</v>
      </c>
      <c r="AP417" s="0" t="n">
        <v>0.0110996702418858</v>
      </c>
      <c r="AQ417" s="0" t="n">
        <v>-1.96029754471574</v>
      </c>
    </row>
    <row r="418" customFormat="false" ht="14" hidden="false" customHeight="false" outlineLevel="0" collapsed="false">
      <c r="A418" s="0" t="s">
        <v>1829</v>
      </c>
      <c r="B418" s="0" t="n">
        <v>0.027161302860381</v>
      </c>
      <c r="C418" s="0" t="n">
        <v>-1.35680402774906</v>
      </c>
      <c r="I418" s="0" t="s">
        <v>675</v>
      </c>
      <c r="J418" s="0" t="n">
        <v>0.00722765695895909</v>
      </c>
      <c r="K418" s="0" t="n">
        <v>-1.03304739858011</v>
      </c>
      <c r="AC418" s="0" t="s">
        <v>591</v>
      </c>
      <c r="AD418" s="0" t="n">
        <v>0.000216415817398121</v>
      </c>
      <c r="AE418" s="0" t="n">
        <v>-1.88541603642325</v>
      </c>
      <c r="AG418" s="0" t="s">
        <v>1358</v>
      </c>
      <c r="AH418" s="0" t="n">
        <v>0.0199726621318</v>
      </c>
      <c r="AI418" s="0" t="n">
        <v>-1.18614781161565</v>
      </c>
      <c r="AK418" s="0" t="s">
        <v>1753</v>
      </c>
      <c r="AL418" s="0" t="n">
        <v>0.0319147313325463</v>
      </c>
      <c r="AM418" s="0" t="n">
        <v>-1.15309827084952</v>
      </c>
      <c r="AO418" s="0" t="s">
        <v>611</v>
      </c>
      <c r="AP418" s="0" t="n">
        <v>0.0142534913356726</v>
      </c>
      <c r="AQ418" s="0" t="n">
        <v>-1.96019913511085</v>
      </c>
    </row>
    <row r="419" customFormat="false" ht="14" hidden="false" customHeight="false" outlineLevel="0" collapsed="false">
      <c r="A419" s="0" t="s">
        <v>1367</v>
      </c>
      <c r="B419" s="0" t="n">
        <v>0.0066509254411795</v>
      </c>
      <c r="C419" s="0" t="n">
        <v>-1.35225197379849</v>
      </c>
      <c r="I419" s="0" t="s">
        <v>723</v>
      </c>
      <c r="J419" s="0" t="n">
        <v>0.0084821052495328</v>
      </c>
      <c r="K419" s="0" t="n">
        <v>-1.03223388954742</v>
      </c>
      <c r="AC419" s="0" t="s">
        <v>1830</v>
      </c>
      <c r="AD419" s="0" t="n">
        <v>0.040952683548002</v>
      </c>
      <c r="AE419" s="0" t="n">
        <v>-1.88438004128384</v>
      </c>
      <c r="AG419" s="0" t="s">
        <v>1470</v>
      </c>
      <c r="AH419" s="0" t="n">
        <v>0.0142979378642392</v>
      </c>
      <c r="AI419" s="0" t="n">
        <v>-1.18532818099347</v>
      </c>
      <c r="AK419" s="0" t="s">
        <v>1831</v>
      </c>
      <c r="AL419" s="0" t="n">
        <v>0.0442829594036209</v>
      </c>
      <c r="AM419" s="0" t="n">
        <v>-1.15295589967672</v>
      </c>
      <c r="AO419" s="0" t="s">
        <v>1832</v>
      </c>
      <c r="AP419" s="0" t="n">
        <v>0.00302994564979904</v>
      </c>
      <c r="AQ419" s="0" t="n">
        <v>-1.95916923634538</v>
      </c>
    </row>
    <row r="420" customFormat="false" ht="14" hidden="false" customHeight="false" outlineLevel="0" collapsed="false">
      <c r="A420" s="0" t="s">
        <v>1833</v>
      </c>
      <c r="B420" s="0" t="n">
        <v>0.049880739139894</v>
      </c>
      <c r="C420" s="0" t="n">
        <v>-1.3502294280211</v>
      </c>
      <c r="I420" s="0" t="s">
        <v>1834</v>
      </c>
      <c r="J420" s="0" t="n">
        <v>0.0337295139288455</v>
      </c>
      <c r="K420" s="0" t="n">
        <v>-1.03217357404298</v>
      </c>
      <c r="AC420" s="0" t="s">
        <v>1835</v>
      </c>
      <c r="AD420" s="0" t="n">
        <v>0.0207251873386186</v>
      </c>
      <c r="AE420" s="0" t="n">
        <v>-1.88335976850267</v>
      </c>
      <c r="AG420" s="0" t="s">
        <v>1530</v>
      </c>
      <c r="AH420" s="0" t="n">
        <v>0.0119150538474502</v>
      </c>
      <c r="AI420" s="0" t="n">
        <v>-1.1846223974483</v>
      </c>
      <c r="AK420" s="0" t="s">
        <v>1154</v>
      </c>
      <c r="AL420" s="0" t="n">
        <v>0.00197642367204535</v>
      </c>
      <c r="AM420" s="0" t="n">
        <v>-1.14410801038281</v>
      </c>
      <c r="AO420" s="0" t="s">
        <v>1683</v>
      </c>
      <c r="AP420" s="0" t="n">
        <v>0.00460516538368349</v>
      </c>
      <c r="AQ420" s="0" t="n">
        <v>-1.95874305310762</v>
      </c>
    </row>
    <row r="421" customFormat="false" ht="14" hidden="false" customHeight="false" outlineLevel="0" collapsed="false">
      <c r="A421" s="0" t="s">
        <v>1362</v>
      </c>
      <c r="B421" s="0" t="n">
        <v>0.0178970543425135</v>
      </c>
      <c r="C421" s="0" t="n">
        <v>-1.34888466801874</v>
      </c>
      <c r="I421" s="0" t="s">
        <v>1836</v>
      </c>
      <c r="J421" s="0" t="n">
        <v>0.0408517239764412</v>
      </c>
      <c r="K421" s="0" t="n">
        <v>-1.03044817596998</v>
      </c>
      <c r="AC421" s="0" t="s">
        <v>1715</v>
      </c>
      <c r="AD421" s="0" t="n">
        <v>0.0129446444078589</v>
      </c>
      <c r="AE421" s="0" t="n">
        <v>-1.88188231140274</v>
      </c>
      <c r="AG421" s="0" t="s">
        <v>1837</v>
      </c>
      <c r="AH421" s="0" t="n">
        <v>0.029764245810698</v>
      </c>
      <c r="AI421" s="0" t="n">
        <v>-1.18442713824726</v>
      </c>
      <c r="AK421" s="0" t="s">
        <v>1131</v>
      </c>
      <c r="AL421" s="0" t="n">
        <v>0.0443461062311245</v>
      </c>
      <c r="AM421" s="0" t="n">
        <v>-1.1427629312845</v>
      </c>
      <c r="AO421" s="0" t="s">
        <v>1492</v>
      </c>
      <c r="AP421" s="0" t="n">
        <v>0.0124743730902662</v>
      </c>
      <c r="AQ421" s="0" t="n">
        <v>-1.95847006933562</v>
      </c>
    </row>
    <row r="422" customFormat="false" ht="14" hidden="false" customHeight="false" outlineLevel="0" collapsed="false">
      <c r="A422" s="0" t="s">
        <v>1258</v>
      </c>
      <c r="B422" s="0" t="n">
        <v>0.0396179846211018</v>
      </c>
      <c r="C422" s="0" t="n">
        <v>-1.3476036280823</v>
      </c>
      <c r="I422" s="0" t="s">
        <v>1838</v>
      </c>
      <c r="J422" s="0" t="n">
        <v>0.0489031878558028</v>
      </c>
      <c r="K422" s="0" t="n">
        <v>-1.02794813130037</v>
      </c>
      <c r="AC422" s="0" t="s">
        <v>711</v>
      </c>
      <c r="AD422" s="0" t="n">
        <v>0.00686150151258894</v>
      </c>
      <c r="AE422" s="0" t="n">
        <v>-1.87920976642853</v>
      </c>
      <c r="AG422" s="0" t="s">
        <v>1769</v>
      </c>
      <c r="AH422" s="0" t="n">
        <v>0.0107299259585164</v>
      </c>
      <c r="AI422" s="0" t="n">
        <v>-1.18145928086088</v>
      </c>
      <c r="AK422" s="0" t="s">
        <v>1636</v>
      </c>
      <c r="AL422" s="0" t="n">
        <v>0.00263961353586717</v>
      </c>
      <c r="AM422" s="0" t="n">
        <v>-1.14269334928035</v>
      </c>
      <c r="AO422" s="0" t="s">
        <v>1092</v>
      </c>
      <c r="AP422" s="0" t="n">
        <v>0.000953997745781824</v>
      </c>
      <c r="AQ422" s="0" t="n">
        <v>-1.95627634393102</v>
      </c>
    </row>
    <row r="423" customFormat="false" ht="14" hidden="false" customHeight="false" outlineLevel="0" collapsed="false">
      <c r="A423" s="0" t="s">
        <v>636</v>
      </c>
      <c r="B423" s="0" t="n">
        <v>0.00964932253271476</v>
      </c>
      <c r="C423" s="0" t="n">
        <v>-1.34607226726514</v>
      </c>
      <c r="I423" s="0" t="s">
        <v>1743</v>
      </c>
      <c r="J423" s="0" t="n">
        <v>0.0309012829385005</v>
      </c>
      <c r="K423" s="0" t="n">
        <v>-1.02552829241964</v>
      </c>
      <c r="AC423" s="0" t="s">
        <v>1332</v>
      </c>
      <c r="AD423" s="0" t="n">
        <v>0.000165794381807797</v>
      </c>
      <c r="AE423" s="0" t="n">
        <v>-1.875518079804</v>
      </c>
      <c r="AG423" s="0" t="s">
        <v>797</v>
      </c>
      <c r="AH423" s="0" t="n">
        <v>0.0387480002372408</v>
      </c>
      <c r="AI423" s="0" t="n">
        <v>-1.17997342756629</v>
      </c>
      <c r="AK423" s="0" t="s">
        <v>729</v>
      </c>
      <c r="AL423" s="0" t="n">
        <v>0.0384488391014188</v>
      </c>
      <c r="AM423" s="0" t="n">
        <v>-1.14118370977425</v>
      </c>
      <c r="AO423" s="0" t="s">
        <v>1491</v>
      </c>
      <c r="AP423" s="0" t="n">
        <v>0.00540306347712608</v>
      </c>
      <c r="AQ423" s="0" t="n">
        <v>-1.95590511864764</v>
      </c>
    </row>
    <row r="424" customFormat="false" ht="14" hidden="false" customHeight="false" outlineLevel="0" collapsed="false">
      <c r="A424" s="0" t="s">
        <v>1839</v>
      </c>
      <c r="B424" s="0" t="n">
        <v>0.0306752767710165</v>
      </c>
      <c r="C424" s="0" t="n">
        <v>-1.34455849626972</v>
      </c>
      <c r="I424" s="0" t="s">
        <v>1598</v>
      </c>
      <c r="J424" s="0" t="n">
        <v>0.0418972162158543</v>
      </c>
      <c r="K424" s="0" t="n">
        <v>-1.02496631461554</v>
      </c>
      <c r="AC424" s="0" t="s">
        <v>1840</v>
      </c>
      <c r="AD424" s="0" t="n">
        <v>0.0240789668608634</v>
      </c>
      <c r="AE424" s="0" t="n">
        <v>-1.87467068603514</v>
      </c>
      <c r="AG424" s="0" t="s">
        <v>1659</v>
      </c>
      <c r="AH424" s="0" t="n">
        <v>0.0308425269171943</v>
      </c>
      <c r="AI424" s="0" t="n">
        <v>-1.17624578275764</v>
      </c>
      <c r="AK424" s="0" t="s">
        <v>545</v>
      </c>
      <c r="AL424" s="0" t="n">
        <v>0.00323700554974783</v>
      </c>
      <c r="AM424" s="0" t="n">
        <v>-1.13956446704065</v>
      </c>
      <c r="AO424" s="0" t="s">
        <v>1841</v>
      </c>
      <c r="AP424" s="0" t="n">
        <v>0.0214047502805358</v>
      </c>
      <c r="AQ424" s="0" t="n">
        <v>-1.95499205661985</v>
      </c>
    </row>
    <row r="425" customFormat="false" ht="14" hidden="false" customHeight="false" outlineLevel="0" collapsed="false">
      <c r="A425" s="0" t="s">
        <v>683</v>
      </c>
      <c r="B425" s="0" t="n">
        <v>0.0138331480909935</v>
      </c>
      <c r="C425" s="0" t="n">
        <v>-1.34117482729575</v>
      </c>
      <c r="I425" s="0" t="s">
        <v>1842</v>
      </c>
      <c r="J425" s="0" t="n">
        <v>0.025600139180747</v>
      </c>
      <c r="K425" s="0" t="n">
        <v>-1.02351493087604</v>
      </c>
      <c r="AC425" s="0" t="s">
        <v>1843</v>
      </c>
      <c r="AD425" s="0" t="n">
        <v>0.0379894452320595</v>
      </c>
      <c r="AE425" s="0" t="n">
        <v>-1.87136565389042</v>
      </c>
      <c r="AG425" s="0" t="s">
        <v>1844</v>
      </c>
      <c r="AH425" s="0" t="n">
        <v>0.0115912137767224</v>
      </c>
      <c r="AI425" s="0" t="n">
        <v>-1.17348575577527</v>
      </c>
      <c r="AK425" s="0" t="s">
        <v>1768</v>
      </c>
      <c r="AL425" s="0" t="n">
        <v>0.0315162354882989</v>
      </c>
      <c r="AM425" s="0" t="n">
        <v>-1.13756616551737</v>
      </c>
      <c r="AO425" s="0" t="s">
        <v>1845</v>
      </c>
      <c r="AP425" s="0" t="n">
        <v>0.0206271243333095</v>
      </c>
      <c r="AQ425" s="0" t="n">
        <v>-1.95415130417456</v>
      </c>
    </row>
    <row r="426" customFormat="false" ht="14" hidden="false" customHeight="false" outlineLevel="0" collapsed="false">
      <c r="A426" s="0" t="s">
        <v>1270</v>
      </c>
      <c r="B426" s="0" t="n">
        <v>0.0436236906446141</v>
      </c>
      <c r="C426" s="0" t="n">
        <v>-1.33525453050553</v>
      </c>
      <c r="I426" s="0" t="s">
        <v>1846</v>
      </c>
      <c r="J426" s="0" t="n">
        <v>0.00882705203297122</v>
      </c>
      <c r="K426" s="0" t="n">
        <v>-1.02283756979625</v>
      </c>
      <c r="AC426" s="0" t="s">
        <v>1845</v>
      </c>
      <c r="AD426" s="0" t="n">
        <v>0.0214967741454783</v>
      </c>
      <c r="AE426" s="0" t="n">
        <v>-1.87034284513623</v>
      </c>
      <c r="AG426" s="0" t="s">
        <v>642</v>
      </c>
      <c r="AH426" s="0" t="n">
        <v>0.0178165161395345</v>
      </c>
      <c r="AI426" s="0" t="n">
        <v>-1.16498464862885</v>
      </c>
      <c r="AK426" s="0" t="s">
        <v>837</v>
      </c>
      <c r="AL426" s="0" t="n">
        <v>0.00173197306899572</v>
      </c>
      <c r="AM426" s="0" t="n">
        <v>-1.13723888281638</v>
      </c>
      <c r="AO426" s="0" t="s">
        <v>697</v>
      </c>
      <c r="AP426" s="0" t="n">
        <v>0.00183181981020843</v>
      </c>
      <c r="AQ426" s="0" t="n">
        <v>-1.95226370912688</v>
      </c>
    </row>
    <row r="427" customFormat="false" ht="14" hidden="false" customHeight="false" outlineLevel="0" collapsed="false">
      <c r="A427" s="0" t="s">
        <v>1578</v>
      </c>
      <c r="B427" s="0" t="n">
        <v>0.0114770056555857</v>
      </c>
      <c r="C427" s="0" t="n">
        <v>-1.3329135801617</v>
      </c>
      <c r="I427" s="0" t="s">
        <v>1847</v>
      </c>
      <c r="J427" s="0" t="n">
        <v>0.00899993055876416</v>
      </c>
      <c r="K427" s="0" t="n">
        <v>-1.02080965777471</v>
      </c>
      <c r="AC427" s="0" t="s">
        <v>1658</v>
      </c>
      <c r="AD427" s="0" t="n">
        <v>0.000248255479862067</v>
      </c>
      <c r="AE427" s="0" t="n">
        <v>-1.86676683342422</v>
      </c>
      <c r="AG427" s="0" t="s">
        <v>1848</v>
      </c>
      <c r="AH427" s="0" t="n">
        <v>0.0080701265306519</v>
      </c>
      <c r="AI427" s="0" t="n">
        <v>-1.16398906860176</v>
      </c>
      <c r="AK427" s="0" t="s">
        <v>1849</v>
      </c>
      <c r="AL427" s="0" t="n">
        <v>0.0470308365470212</v>
      </c>
      <c r="AM427" s="0" t="n">
        <v>-1.13511442456686</v>
      </c>
      <c r="AO427" s="0" t="s">
        <v>825</v>
      </c>
      <c r="AP427" s="0" t="n">
        <v>0.0104789508019558</v>
      </c>
      <c r="AQ427" s="0" t="n">
        <v>-1.95151555993773</v>
      </c>
    </row>
    <row r="428" customFormat="false" ht="14" hidden="false" customHeight="false" outlineLevel="0" collapsed="false">
      <c r="A428" s="0" t="s">
        <v>1850</v>
      </c>
      <c r="B428" s="0" t="n">
        <v>0.00737961033980482</v>
      </c>
      <c r="C428" s="0" t="n">
        <v>-1.33104915129252</v>
      </c>
      <c r="I428" s="0" t="s">
        <v>1512</v>
      </c>
      <c r="J428" s="0" t="n">
        <v>0.028564947355047</v>
      </c>
      <c r="K428" s="0" t="n">
        <v>-1.01905339088732</v>
      </c>
      <c r="AC428" s="0" t="s">
        <v>1179</v>
      </c>
      <c r="AD428" s="0" t="n">
        <v>0.0017632097036944</v>
      </c>
      <c r="AE428" s="0" t="n">
        <v>-1.8638483319609</v>
      </c>
      <c r="AG428" s="0" t="s">
        <v>686</v>
      </c>
      <c r="AH428" s="0" t="n">
        <v>0.00721109918636586</v>
      </c>
      <c r="AI428" s="0" t="n">
        <v>-1.16273182561526</v>
      </c>
      <c r="AK428" s="0" t="s">
        <v>1065</v>
      </c>
      <c r="AL428" s="0" t="n">
        <v>0.0231724256407164</v>
      </c>
      <c r="AM428" s="0" t="n">
        <v>-1.13487554152191</v>
      </c>
      <c r="AO428" s="0" t="s">
        <v>1851</v>
      </c>
      <c r="AP428" s="0" t="n">
        <v>0.0364276816128283</v>
      </c>
      <c r="AQ428" s="0" t="n">
        <v>-1.94689887772838</v>
      </c>
    </row>
    <row r="429" customFormat="false" ht="14" hidden="false" customHeight="false" outlineLevel="0" collapsed="false">
      <c r="A429" s="0" t="s">
        <v>1462</v>
      </c>
      <c r="B429" s="0" t="n">
        <v>0.0101290724687537</v>
      </c>
      <c r="C429" s="0" t="n">
        <v>-1.33046656446417</v>
      </c>
      <c r="I429" s="0" t="s">
        <v>1212</v>
      </c>
      <c r="J429" s="0" t="n">
        <v>0.0168944214407123</v>
      </c>
      <c r="K429" s="0" t="n">
        <v>-1.01780043656454</v>
      </c>
      <c r="AC429" s="0" t="s">
        <v>1477</v>
      </c>
      <c r="AD429" s="0" t="n">
        <v>0.000472822842509629</v>
      </c>
      <c r="AE429" s="0" t="n">
        <v>-1.86121983090392</v>
      </c>
      <c r="AG429" s="0" t="s">
        <v>1418</v>
      </c>
      <c r="AH429" s="0" t="n">
        <v>0.00481097103515191</v>
      </c>
      <c r="AI429" s="0" t="n">
        <v>-1.16260930642972</v>
      </c>
      <c r="AK429" s="0" t="s">
        <v>1852</v>
      </c>
      <c r="AL429" s="0" t="n">
        <v>0.0114858515616886</v>
      </c>
      <c r="AM429" s="0" t="n">
        <v>-1.13317194205332</v>
      </c>
      <c r="AO429" s="0" t="s">
        <v>1256</v>
      </c>
      <c r="AP429" s="0" t="n">
        <v>0.0059130646171076</v>
      </c>
      <c r="AQ429" s="0" t="n">
        <v>-1.94094111591722</v>
      </c>
    </row>
    <row r="430" customFormat="false" ht="14" hidden="false" customHeight="false" outlineLevel="0" collapsed="false">
      <c r="A430" s="0" t="s">
        <v>1713</v>
      </c>
      <c r="B430" s="0" t="n">
        <v>0.0229937488107414</v>
      </c>
      <c r="C430" s="0" t="n">
        <v>-1.32896345787624</v>
      </c>
      <c r="I430" s="0" t="s">
        <v>1853</v>
      </c>
      <c r="J430" s="0" t="n">
        <v>0.0258150563606316</v>
      </c>
      <c r="K430" s="0" t="n">
        <v>-1.01458334311025</v>
      </c>
      <c r="AC430" s="0" t="s">
        <v>1329</v>
      </c>
      <c r="AD430" s="0" t="n">
        <v>0.00101714629306196</v>
      </c>
      <c r="AE430" s="0" t="n">
        <v>-1.85406581644947</v>
      </c>
      <c r="AG430" s="0" t="s">
        <v>1288</v>
      </c>
      <c r="AH430" s="0" t="n">
        <v>0.0162372839513258</v>
      </c>
      <c r="AI430" s="0" t="n">
        <v>-1.1594442229627</v>
      </c>
      <c r="AK430" s="0" t="s">
        <v>1506</v>
      </c>
      <c r="AL430" s="0" t="n">
        <v>0.00300973633671159</v>
      </c>
      <c r="AM430" s="0" t="n">
        <v>-1.13118038946334</v>
      </c>
      <c r="AO430" s="0" t="s">
        <v>1219</v>
      </c>
      <c r="AP430" s="0" t="n">
        <v>0.0144726287222209</v>
      </c>
      <c r="AQ430" s="0" t="n">
        <v>-1.94061395247749</v>
      </c>
    </row>
    <row r="431" customFormat="false" ht="14" hidden="false" customHeight="false" outlineLevel="0" collapsed="false">
      <c r="A431" s="0" t="s">
        <v>1854</v>
      </c>
      <c r="B431" s="0" t="n">
        <v>0.0358729458806639</v>
      </c>
      <c r="C431" s="0" t="n">
        <v>-1.32825674570898</v>
      </c>
      <c r="I431" s="0" t="s">
        <v>1855</v>
      </c>
      <c r="J431" s="0" t="n">
        <v>0.0496627720039051</v>
      </c>
      <c r="K431" s="0" t="n">
        <v>-1.01243520035426</v>
      </c>
      <c r="AC431" s="0" t="s">
        <v>1856</v>
      </c>
      <c r="AD431" s="0" t="n">
        <v>0.0435998059943504</v>
      </c>
      <c r="AE431" s="0" t="n">
        <v>-1.85338121702442</v>
      </c>
      <c r="AG431" s="0" t="s">
        <v>1433</v>
      </c>
      <c r="AH431" s="0" t="n">
        <v>0.00540767451598228</v>
      </c>
      <c r="AI431" s="0" t="n">
        <v>-1.15684762953445</v>
      </c>
      <c r="AK431" s="0" t="s">
        <v>1683</v>
      </c>
      <c r="AL431" s="0" t="n">
        <v>0.0410885853497832</v>
      </c>
      <c r="AM431" s="0" t="n">
        <v>-1.13038454172904</v>
      </c>
      <c r="AO431" s="0" t="s">
        <v>1857</v>
      </c>
      <c r="AP431" s="0" t="n">
        <v>0.0362293490514375</v>
      </c>
      <c r="AQ431" s="0" t="n">
        <v>-1.94056658076215</v>
      </c>
    </row>
    <row r="432" customFormat="false" ht="14" hidden="false" customHeight="false" outlineLevel="0" collapsed="false">
      <c r="A432" s="0" t="s">
        <v>1236</v>
      </c>
      <c r="B432" s="0" t="n">
        <v>0.00726553469438801</v>
      </c>
      <c r="C432" s="0" t="n">
        <v>-1.3281062471689</v>
      </c>
      <c r="I432" s="0" t="s">
        <v>661</v>
      </c>
      <c r="J432" s="0" t="n">
        <v>0.00964238674527525</v>
      </c>
      <c r="K432" s="0" t="n">
        <v>-1.01018924169334</v>
      </c>
      <c r="AC432" s="0" t="s">
        <v>1858</v>
      </c>
      <c r="AD432" s="0" t="n">
        <v>0.0116466194685809</v>
      </c>
      <c r="AE432" s="0" t="n">
        <v>-1.8521854452537</v>
      </c>
      <c r="AG432" s="0" t="s">
        <v>820</v>
      </c>
      <c r="AH432" s="0" t="n">
        <v>0.0151900537948644</v>
      </c>
      <c r="AI432" s="0" t="n">
        <v>-1.15524517342627</v>
      </c>
      <c r="AK432" s="0" t="s">
        <v>1859</v>
      </c>
      <c r="AL432" s="0" t="n">
        <v>0.0384795626990183</v>
      </c>
      <c r="AM432" s="0" t="n">
        <v>-1.12952787543449</v>
      </c>
      <c r="AO432" s="0" t="s">
        <v>1266</v>
      </c>
      <c r="AP432" s="0" t="n">
        <v>0.00480275995261989</v>
      </c>
      <c r="AQ432" s="0" t="n">
        <v>-1.93783789782906</v>
      </c>
    </row>
    <row r="433" customFormat="false" ht="14" hidden="false" customHeight="false" outlineLevel="0" collapsed="false">
      <c r="A433" s="0" t="s">
        <v>692</v>
      </c>
      <c r="B433" s="0" t="n">
        <v>0.00613094787541508</v>
      </c>
      <c r="C433" s="0" t="n">
        <v>-1.32640644851633</v>
      </c>
      <c r="I433" s="0" t="s">
        <v>1839</v>
      </c>
      <c r="J433" s="0" t="n">
        <v>0.0358981947905799</v>
      </c>
      <c r="K433" s="0" t="n">
        <v>-1.00730972332217</v>
      </c>
      <c r="AC433" s="0" t="s">
        <v>477</v>
      </c>
      <c r="AD433" s="0" t="n">
        <v>0.0327628584898002</v>
      </c>
      <c r="AE433" s="0" t="n">
        <v>-1.85203374191052</v>
      </c>
      <c r="AG433" s="0" t="s">
        <v>1860</v>
      </c>
      <c r="AH433" s="0" t="n">
        <v>0.0119190299476322</v>
      </c>
      <c r="AI433" s="0" t="n">
        <v>-1.15045934788478</v>
      </c>
      <c r="AK433" s="0" t="s">
        <v>1236</v>
      </c>
      <c r="AL433" s="0" t="n">
        <v>0.00433172951854234</v>
      </c>
      <c r="AM433" s="0" t="n">
        <v>-1.12808891715134</v>
      </c>
      <c r="AO433" s="0" t="s">
        <v>901</v>
      </c>
      <c r="AP433" s="0" t="n">
        <v>0.00057249126262609</v>
      </c>
      <c r="AQ433" s="0" t="n">
        <v>-1.93744003395699</v>
      </c>
    </row>
    <row r="434" customFormat="false" ht="14" hidden="false" customHeight="false" outlineLevel="0" collapsed="false">
      <c r="A434" s="0" t="s">
        <v>1197</v>
      </c>
      <c r="B434" s="0" t="n">
        <v>0.00732738279437294</v>
      </c>
      <c r="C434" s="0" t="n">
        <v>-1.32512669751382</v>
      </c>
      <c r="I434" s="0" t="s">
        <v>1861</v>
      </c>
      <c r="J434" s="0" t="n">
        <v>0.0431690008969232</v>
      </c>
      <c r="K434" s="0" t="n">
        <v>-1.00710282835273</v>
      </c>
      <c r="AC434" s="0" t="s">
        <v>1862</v>
      </c>
      <c r="AD434" s="0" t="n">
        <v>0.0147736255453031</v>
      </c>
      <c r="AE434" s="0" t="n">
        <v>-1.85133999587235</v>
      </c>
      <c r="AG434" s="0" t="s">
        <v>1863</v>
      </c>
      <c r="AH434" s="0" t="n">
        <v>0.00918932484373264</v>
      </c>
      <c r="AI434" s="0" t="n">
        <v>-1.14960249293951</v>
      </c>
      <c r="AK434" s="0" t="s">
        <v>1864</v>
      </c>
      <c r="AL434" s="0" t="n">
        <v>0.0129312243438404</v>
      </c>
      <c r="AM434" s="0" t="n">
        <v>-1.12569542521916</v>
      </c>
      <c r="AO434" s="0" t="s">
        <v>1840</v>
      </c>
      <c r="AP434" s="0" t="n">
        <v>0.0282917645778751</v>
      </c>
      <c r="AQ434" s="0" t="n">
        <v>-1.93206882583575</v>
      </c>
    </row>
    <row r="435" customFormat="false" ht="14" hidden="false" customHeight="false" outlineLevel="0" collapsed="false">
      <c r="A435" s="0" t="s">
        <v>1101</v>
      </c>
      <c r="B435" s="0" t="n">
        <v>0.0268759234371709</v>
      </c>
      <c r="C435" s="0" t="n">
        <v>-1.32487126576838</v>
      </c>
      <c r="I435" s="0" t="s">
        <v>1865</v>
      </c>
      <c r="J435" s="0" t="n">
        <v>0.0362296804724683</v>
      </c>
      <c r="K435" s="0" t="n">
        <v>-1.0070047663204</v>
      </c>
      <c r="AC435" s="0" t="s">
        <v>1258</v>
      </c>
      <c r="AD435" s="0" t="n">
        <v>0.0024375441442069</v>
      </c>
      <c r="AE435" s="0" t="n">
        <v>-1.84982015599133</v>
      </c>
      <c r="AG435" s="0" t="s">
        <v>645</v>
      </c>
      <c r="AH435" s="0" t="n">
        <v>0.0190390595587987</v>
      </c>
      <c r="AI435" s="0" t="n">
        <v>-1.14646777692859</v>
      </c>
      <c r="AK435" s="0" t="s">
        <v>773</v>
      </c>
      <c r="AL435" s="0" t="n">
        <v>0.00832278558865032</v>
      </c>
      <c r="AM435" s="0" t="n">
        <v>-1.12543785564134</v>
      </c>
      <c r="AO435" s="0" t="s">
        <v>1669</v>
      </c>
      <c r="AP435" s="0" t="n">
        <v>0.000723626617201021</v>
      </c>
      <c r="AQ435" s="0" t="n">
        <v>-1.92991763646272</v>
      </c>
    </row>
    <row r="436" customFormat="false" ht="14" hidden="false" customHeight="false" outlineLevel="0" collapsed="false">
      <c r="A436" s="0" t="s">
        <v>1765</v>
      </c>
      <c r="B436" s="0" t="n">
        <v>0.0151552763752085</v>
      </c>
      <c r="C436" s="0" t="n">
        <v>-1.32480931973546</v>
      </c>
      <c r="I436" s="0" t="s">
        <v>1866</v>
      </c>
      <c r="J436" s="0" t="n">
        <v>0.0458646017434352</v>
      </c>
      <c r="K436" s="0" t="n">
        <v>-1.00631695862677</v>
      </c>
      <c r="AC436" s="0" t="s">
        <v>1537</v>
      </c>
      <c r="AD436" s="0" t="n">
        <v>0.00312227354554627</v>
      </c>
      <c r="AE436" s="0" t="n">
        <v>-1.84562774956106</v>
      </c>
      <c r="AG436" s="0" t="s">
        <v>1275</v>
      </c>
      <c r="AH436" s="0" t="n">
        <v>0.0128035704052825</v>
      </c>
      <c r="AI436" s="0" t="n">
        <v>-1.14400135388564</v>
      </c>
      <c r="AK436" s="0" t="s">
        <v>814</v>
      </c>
      <c r="AL436" s="0" t="n">
        <v>0.0483363244566022</v>
      </c>
      <c r="AM436" s="0" t="n">
        <v>-1.1239778457927</v>
      </c>
      <c r="AO436" s="0" t="s">
        <v>1690</v>
      </c>
      <c r="AP436" s="0" t="n">
        <v>0.0156233123490394</v>
      </c>
      <c r="AQ436" s="0" t="n">
        <v>-1.92966562301525</v>
      </c>
    </row>
    <row r="437" customFormat="false" ht="14" hidden="false" customHeight="false" outlineLevel="0" collapsed="false">
      <c r="A437" s="0" t="s">
        <v>1867</v>
      </c>
      <c r="B437" s="0" t="n">
        <v>0.0440589489891656</v>
      </c>
      <c r="C437" s="0" t="n">
        <v>-1.32424849602316</v>
      </c>
      <c r="I437" s="0" t="s">
        <v>1497</v>
      </c>
      <c r="J437" s="0" t="n">
        <v>0.0465283497190217</v>
      </c>
      <c r="K437" s="0" t="n">
        <v>-1.00473020225251</v>
      </c>
      <c r="AC437" s="0" t="s">
        <v>1624</v>
      </c>
      <c r="AD437" s="0" t="n">
        <v>0.00418685666232627</v>
      </c>
      <c r="AE437" s="0" t="n">
        <v>-1.84556472733876</v>
      </c>
      <c r="AG437" s="0" t="s">
        <v>1868</v>
      </c>
      <c r="AH437" s="0" t="n">
        <v>0.00868722339117932</v>
      </c>
      <c r="AI437" s="0" t="n">
        <v>-1.14253240459132</v>
      </c>
      <c r="AK437" s="0" t="s">
        <v>1869</v>
      </c>
      <c r="AL437" s="0" t="n">
        <v>0.0160709501393514</v>
      </c>
      <c r="AM437" s="0" t="n">
        <v>-1.12214232948881</v>
      </c>
      <c r="AO437" s="0" t="s">
        <v>1126</v>
      </c>
      <c r="AP437" s="0" t="n">
        <v>0.0124182513123748</v>
      </c>
      <c r="AQ437" s="0" t="n">
        <v>-1.92487693310385</v>
      </c>
    </row>
    <row r="438" customFormat="false" ht="14" hidden="false" customHeight="false" outlineLevel="0" collapsed="false">
      <c r="A438" s="0" t="s">
        <v>793</v>
      </c>
      <c r="B438" s="0" t="n">
        <v>0.00594750062489546</v>
      </c>
      <c r="C438" s="0" t="n">
        <v>-1.3237979444451</v>
      </c>
      <c r="I438" s="0" t="s">
        <v>1870</v>
      </c>
      <c r="J438" s="0" t="n">
        <v>0.00949287296329374</v>
      </c>
      <c r="K438" s="0" t="n">
        <v>-1.00390444864387</v>
      </c>
      <c r="AC438" s="0" t="s">
        <v>1481</v>
      </c>
      <c r="AD438" s="0" t="n">
        <v>0.000275958382778616</v>
      </c>
      <c r="AE438" s="0" t="n">
        <v>-1.8452157044865</v>
      </c>
      <c r="AG438" s="0" t="s">
        <v>920</v>
      </c>
      <c r="AH438" s="0" t="n">
        <v>0.0362785595234884</v>
      </c>
      <c r="AI438" s="0" t="n">
        <v>-1.14197330043459</v>
      </c>
      <c r="AK438" s="0" t="s">
        <v>1871</v>
      </c>
      <c r="AL438" s="0" t="n">
        <v>0.00264613771068311</v>
      </c>
      <c r="AM438" s="0" t="n">
        <v>-1.11898454460102</v>
      </c>
      <c r="AO438" s="0" t="s">
        <v>1344</v>
      </c>
      <c r="AP438" s="0" t="n">
        <v>0.00304268203123557</v>
      </c>
      <c r="AQ438" s="0" t="n">
        <v>-1.92347441064431</v>
      </c>
    </row>
    <row r="439" customFormat="false" ht="14" hidden="false" customHeight="false" outlineLevel="0" collapsed="false">
      <c r="A439" s="0" t="s">
        <v>1642</v>
      </c>
      <c r="B439" s="0" t="n">
        <v>0.0300589080398864</v>
      </c>
      <c r="C439" s="0" t="n">
        <v>-1.32245709938956</v>
      </c>
      <c r="I439" s="0" t="s">
        <v>1872</v>
      </c>
      <c r="J439" s="0" t="n">
        <v>0.035124393253349</v>
      </c>
      <c r="K439" s="0" t="n">
        <v>-1.00126844438968</v>
      </c>
      <c r="AC439" s="0" t="s">
        <v>1140</v>
      </c>
      <c r="AD439" s="0" t="n">
        <v>0.0107024597763076</v>
      </c>
      <c r="AE439" s="0" t="n">
        <v>-1.84193316606201</v>
      </c>
      <c r="AG439" s="0" t="s">
        <v>773</v>
      </c>
      <c r="AH439" s="0" t="n">
        <v>0.00892847616685378</v>
      </c>
      <c r="AI439" s="0" t="n">
        <v>-1.14098429825284</v>
      </c>
      <c r="AK439" s="0" t="s">
        <v>1362</v>
      </c>
      <c r="AL439" s="0" t="n">
        <v>0.012025720782226</v>
      </c>
      <c r="AM439" s="0" t="n">
        <v>-1.11716349215079</v>
      </c>
      <c r="AO439" s="0" t="s">
        <v>1873</v>
      </c>
      <c r="AP439" s="0" t="n">
        <v>0.0323326774556235</v>
      </c>
      <c r="AQ439" s="0" t="n">
        <v>-1.9218147615596</v>
      </c>
    </row>
    <row r="440" customFormat="false" ht="14" hidden="false" customHeight="false" outlineLevel="0" collapsed="false">
      <c r="A440" s="0" t="s">
        <v>1874</v>
      </c>
      <c r="B440" s="0" t="n">
        <v>0.0172559326085441</v>
      </c>
      <c r="C440" s="0" t="n">
        <v>-1.3198973051972</v>
      </c>
      <c r="I440" s="0" t="s">
        <v>944</v>
      </c>
      <c r="J440" s="0" t="n">
        <v>0.0215380976677919</v>
      </c>
      <c r="K440" s="0" t="n">
        <v>-1.00087643889337</v>
      </c>
      <c r="AC440" s="0" t="s">
        <v>1875</v>
      </c>
      <c r="AD440" s="0" t="n">
        <v>0.0378461286327939</v>
      </c>
      <c r="AE440" s="0" t="n">
        <v>-1.8417773082241</v>
      </c>
      <c r="AG440" s="0" t="s">
        <v>788</v>
      </c>
      <c r="AH440" s="0" t="n">
        <v>0.0306708368733765</v>
      </c>
      <c r="AI440" s="0" t="n">
        <v>-1.13920493376335</v>
      </c>
      <c r="AK440" s="0" t="s">
        <v>1876</v>
      </c>
      <c r="AL440" s="0" t="n">
        <v>0.0229311713054362</v>
      </c>
      <c r="AM440" s="0" t="n">
        <v>-1.11687510261589</v>
      </c>
      <c r="AO440" s="0" t="s">
        <v>1029</v>
      </c>
      <c r="AP440" s="0" t="n">
        <v>0.0247418860774397</v>
      </c>
      <c r="AQ440" s="0" t="n">
        <v>-1.92032545767463</v>
      </c>
    </row>
    <row r="441" customFormat="false" ht="14" hidden="false" customHeight="false" outlineLevel="0" collapsed="false">
      <c r="A441" s="0" t="s">
        <v>1877</v>
      </c>
      <c r="B441" s="0" t="n">
        <v>0.0231759799640461</v>
      </c>
      <c r="C441" s="0" t="n">
        <v>-1.31841415418028</v>
      </c>
      <c r="I441" s="0" t="s">
        <v>978</v>
      </c>
      <c r="J441" s="0" t="n">
        <v>0.0284887401714875</v>
      </c>
      <c r="K441" s="0" t="n">
        <v>-1.00086612573577</v>
      </c>
      <c r="AC441" s="0" t="s">
        <v>1054</v>
      </c>
      <c r="AD441" s="0" t="n">
        <v>0.000938933985026109</v>
      </c>
      <c r="AE441" s="0" t="n">
        <v>-1.84001497324591</v>
      </c>
      <c r="AG441" s="0" t="s">
        <v>1409</v>
      </c>
      <c r="AH441" s="0" t="n">
        <v>0.00644364163338849</v>
      </c>
      <c r="AI441" s="0" t="n">
        <v>-1.13872564926168</v>
      </c>
      <c r="AK441" s="0" t="s">
        <v>845</v>
      </c>
      <c r="AL441" s="0" t="n">
        <v>0.00523992005964857</v>
      </c>
      <c r="AM441" s="0" t="n">
        <v>-1.11673152613382</v>
      </c>
      <c r="AO441" s="0" t="s">
        <v>1414</v>
      </c>
      <c r="AP441" s="0" t="n">
        <v>0.00205369412972224</v>
      </c>
      <c r="AQ441" s="0" t="n">
        <v>-1.91751093578798</v>
      </c>
    </row>
    <row r="442" customFormat="false" ht="14" hidden="false" customHeight="false" outlineLevel="0" collapsed="false">
      <c r="A442" s="0" t="s">
        <v>1107</v>
      </c>
      <c r="B442" s="0" t="n">
        <v>0.0356559703662187</v>
      </c>
      <c r="C442" s="0" t="n">
        <v>-1.31509343349324</v>
      </c>
      <c r="I442" s="0" t="s">
        <v>1068</v>
      </c>
      <c r="J442" s="0" t="n">
        <v>0.00987497489603389</v>
      </c>
      <c r="K442" s="0" t="n">
        <v>-0.997763263222209</v>
      </c>
      <c r="AC442" s="0" t="s">
        <v>516</v>
      </c>
      <c r="AD442" s="0" t="n">
        <v>0.0362454111917565</v>
      </c>
      <c r="AE442" s="0" t="n">
        <v>-1.83958674226025</v>
      </c>
      <c r="AG442" s="0" t="s">
        <v>1878</v>
      </c>
      <c r="AH442" s="0" t="n">
        <v>0.0141593991500394</v>
      </c>
      <c r="AI442" s="0" t="n">
        <v>-1.13823401788662</v>
      </c>
      <c r="AK442" s="0" t="s">
        <v>1762</v>
      </c>
      <c r="AL442" s="0" t="n">
        <v>0.00198273995848514</v>
      </c>
      <c r="AM442" s="0" t="n">
        <v>-1.1154507986967</v>
      </c>
      <c r="AO442" s="0" t="s">
        <v>1576</v>
      </c>
      <c r="AP442" s="0" t="n">
        <v>0.0259231735154832</v>
      </c>
      <c r="AQ442" s="0" t="n">
        <v>-1.91472108485488</v>
      </c>
    </row>
    <row r="443" customFormat="false" ht="14" hidden="false" customHeight="false" outlineLevel="0" collapsed="false">
      <c r="A443" s="0" t="s">
        <v>1788</v>
      </c>
      <c r="B443" s="0" t="n">
        <v>0.0164690008588295</v>
      </c>
      <c r="C443" s="0" t="n">
        <v>-1.30878675321094</v>
      </c>
      <c r="I443" s="0" t="s">
        <v>1879</v>
      </c>
      <c r="J443" s="0" t="n">
        <v>0.0236371507635227</v>
      </c>
      <c r="K443" s="0" t="n">
        <v>-0.997665898362339</v>
      </c>
      <c r="AC443" s="0" t="s">
        <v>1880</v>
      </c>
      <c r="AD443" s="0" t="n">
        <v>0.0154647884663233</v>
      </c>
      <c r="AE443" s="0" t="n">
        <v>-1.83873650120972</v>
      </c>
      <c r="AG443" s="0" t="s">
        <v>1540</v>
      </c>
      <c r="AH443" s="0" t="n">
        <v>0.011140253292016</v>
      </c>
      <c r="AI443" s="0" t="n">
        <v>-1.13814907256972</v>
      </c>
      <c r="AK443" s="0" t="s">
        <v>1881</v>
      </c>
      <c r="AL443" s="0" t="n">
        <v>0.041777620473108</v>
      </c>
      <c r="AM443" s="0" t="n">
        <v>-1.1137594674769</v>
      </c>
      <c r="AO443" s="0" t="s">
        <v>1882</v>
      </c>
      <c r="AP443" s="0" t="n">
        <v>0.0440399803025587</v>
      </c>
      <c r="AQ443" s="0" t="n">
        <v>-1.91335153153024</v>
      </c>
    </row>
    <row r="444" customFormat="false" ht="14" hidden="false" customHeight="false" outlineLevel="0" collapsed="false">
      <c r="A444" s="0" t="s">
        <v>1543</v>
      </c>
      <c r="B444" s="0" t="n">
        <v>0.00706377967810882</v>
      </c>
      <c r="C444" s="0" t="n">
        <v>-1.30609634153666</v>
      </c>
      <c r="I444" s="0" t="s">
        <v>1883</v>
      </c>
      <c r="J444" s="0" t="n">
        <v>0.0206926338344888</v>
      </c>
      <c r="K444" s="0" t="n">
        <v>-0.99662442470318</v>
      </c>
      <c r="AC444" s="0" t="s">
        <v>1228</v>
      </c>
      <c r="AD444" s="0" t="n">
        <v>0.0350238344451388</v>
      </c>
      <c r="AE444" s="0" t="n">
        <v>-1.83786706926566</v>
      </c>
      <c r="AG444" s="0" t="s">
        <v>1884</v>
      </c>
      <c r="AH444" s="0" t="n">
        <v>0.00942737195872136</v>
      </c>
      <c r="AI444" s="0" t="n">
        <v>-1.13326500105793</v>
      </c>
      <c r="AK444" s="0" t="s">
        <v>1862</v>
      </c>
      <c r="AL444" s="0" t="n">
        <v>0.0287881714845737</v>
      </c>
      <c r="AM444" s="0" t="n">
        <v>-1.10962355505248</v>
      </c>
      <c r="AO444" s="0" t="s">
        <v>814</v>
      </c>
      <c r="AP444" s="0" t="n">
        <v>0.0074627897591762</v>
      </c>
      <c r="AQ444" s="0" t="n">
        <v>-1.91022802927096</v>
      </c>
    </row>
    <row r="445" customFormat="false" ht="14" hidden="false" customHeight="false" outlineLevel="0" collapsed="false">
      <c r="A445" s="0" t="s">
        <v>1885</v>
      </c>
      <c r="B445" s="0" t="n">
        <v>0.0312159537399176</v>
      </c>
      <c r="C445" s="0" t="n">
        <v>-1.30421610586097</v>
      </c>
      <c r="I445" s="0" t="s">
        <v>1136</v>
      </c>
      <c r="J445" s="0" t="n">
        <v>0.022092733032871</v>
      </c>
      <c r="K445" s="0" t="n">
        <v>-0.994035820320113</v>
      </c>
      <c r="AC445" s="0" t="s">
        <v>1886</v>
      </c>
      <c r="AD445" s="0" t="n">
        <v>0.0165507502105635</v>
      </c>
      <c r="AE445" s="0" t="n">
        <v>-1.83552771653163</v>
      </c>
      <c r="AG445" s="0" t="s">
        <v>1639</v>
      </c>
      <c r="AH445" s="0" t="n">
        <v>0.0158452646915385</v>
      </c>
      <c r="AI445" s="0" t="n">
        <v>-1.13307023394416</v>
      </c>
      <c r="AK445" s="0" t="s">
        <v>1227</v>
      </c>
      <c r="AL445" s="0" t="n">
        <v>0.0278981726259134</v>
      </c>
      <c r="AM445" s="0" t="n">
        <v>-1.10888048118139</v>
      </c>
      <c r="AO445" s="0" t="s">
        <v>1887</v>
      </c>
      <c r="AP445" s="0" t="n">
        <v>0.0324153435773381</v>
      </c>
      <c r="AQ445" s="0" t="n">
        <v>-1.90866136854986</v>
      </c>
    </row>
    <row r="446" customFormat="false" ht="14" hidden="false" customHeight="false" outlineLevel="0" collapsed="false">
      <c r="A446" s="0" t="s">
        <v>1209</v>
      </c>
      <c r="B446" s="0" t="n">
        <v>0.0181029732018059</v>
      </c>
      <c r="C446" s="0" t="n">
        <v>-1.30249802230363</v>
      </c>
      <c r="I446" s="0" t="s">
        <v>1888</v>
      </c>
      <c r="J446" s="0" t="n">
        <v>0.0189840224375849</v>
      </c>
      <c r="K446" s="0" t="n">
        <v>-0.993844263785652</v>
      </c>
      <c r="AC446" s="0" t="s">
        <v>845</v>
      </c>
      <c r="AD446" s="0" t="n">
        <v>0.000640371274949239</v>
      </c>
      <c r="AE446" s="0" t="n">
        <v>-1.83527430111123</v>
      </c>
      <c r="AG446" s="0" t="s">
        <v>1253</v>
      </c>
      <c r="AH446" s="0" t="n">
        <v>0.00733623234095147</v>
      </c>
      <c r="AI446" s="0" t="n">
        <v>-1.1330123873943</v>
      </c>
      <c r="AK446" s="0" t="s">
        <v>1164</v>
      </c>
      <c r="AL446" s="0" t="n">
        <v>0.00904662561770664</v>
      </c>
      <c r="AM446" s="0" t="n">
        <v>-1.10546498718805</v>
      </c>
      <c r="AO446" s="0" t="s">
        <v>1146</v>
      </c>
      <c r="AP446" s="0" t="n">
        <v>0.00307587185890685</v>
      </c>
      <c r="AQ446" s="0" t="n">
        <v>-1.90742858064573</v>
      </c>
    </row>
    <row r="447" customFormat="false" ht="14" hidden="false" customHeight="false" outlineLevel="0" collapsed="false">
      <c r="A447" s="0" t="s">
        <v>1643</v>
      </c>
      <c r="B447" s="0" t="n">
        <v>0.0145832126677285</v>
      </c>
      <c r="C447" s="0" t="n">
        <v>-1.29561631295914</v>
      </c>
      <c r="I447" s="0" t="s">
        <v>1367</v>
      </c>
      <c r="J447" s="0" t="n">
        <v>0.0101678765160824</v>
      </c>
      <c r="K447" s="0" t="n">
        <v>-0.992442044105104</v>
      </c>
      <c r="AC447" s="0" t="s">
        <v>1889</v>
      </c>
      <c r="AD447" s="0" t="n">
        <v>0.000325970801395503</v>
      </c>
      <c r="AE447" s="0" t="n">
        <v>-1.83473846276056</v>
      </c>
      <c r="AG447" s="0" t="s">
        <v>1890</v>
      </c>
      <c r="AH447" s="0" t="n">
        <v>0.0119939359667062</v>
      </c>
      <c r="AI447" s="0" t="n">
        <v>-1.13206131477937</v>
      </c>
      <c r="AK447" s="0" t="s">
        <v>1835</v>
      </c>
      <c r="AL447" s="0" t="n">
        <v>0.00244081477873861</v>
      </c>
      <c r="AM447" s="0" t="n">
        <v>-1.10532952304185</v>
      </c>
      <c r="AO447" s="0" t="s">
        <v>749</v>
      </c>
      <c r="AP447" s="0" t="n">
        <v>0.00346351452684834</v>
      </c>
      <c r="AQ447" s="0" t="n">
        <v>-1.907051186716</v>
      </c>
    </row>
    <row r="448" customFormat="false" ht="14" hidden="false" customHeight="false" outlineLevel="0" collapsed="false">
      <c r="A448" s="0" t="s">
        <v>1891</v>
      </c>
      <c r="B448" s="0" t="n">
        <v>0.047401999531079</v>
      </c>
      <c r="C448" s="0" t="n">
        <v>-1.29538103404501</v>
      </c>
      <c r="I448" s="0" t="s">
        <v>1892</v>
      </c>
      <c r="J448" s="0" t="n">
        <v>0.040047372456289</v>
      </c>
      <c r="K448" s="0" t="n">
        <v>-0.992394185263121</v>
      </c>
      <c r="AC448" s="0" t="s">
        <v>1355</v>
      </c>
      <c r="AD448" s="0" t="n">
        <v>0.00187153750562781</v>
      </c>
      <c r="AE448" s="0" t="n">
        <v>-1.83272719036783</v>
      </c>
      <c r="AG448" s="0" t="s">
        <v>1747</v>
      </c>
      <c r="AH448" s="0" t="n">
        <v>0.0460843516171344</v>
      </c>
      <c r="AI448" s="0" t="n">
        <v>-1.13098050699501</v>
      </c>
      <c r="AK448" s="0" t="s">
        <v>1893</v>
      </c>
      <c r="AL448" s="0" t="n">
        <v>0.00593431059755437</v>
      </c>
      <c r="AM448" s="0" t="n">
        <v>-1.10423664734499</v>
      </c>
      <c r="AO448" s="0" t="s">
        <v>670</v>
      </c>
      <c r="AP448" s="0" t="n">
        <v>0.00428430537479534</v>
      </c>
      <c r="AQ448" s="0" t="n">
        <v>-1.90618563056529</v>
      </c>
    </row>
    <row r="449" customFormat="false" ht="14" hidden="false" customHeight="false" outlineLevel="0" collapsed="false">
      <c r="A449" s="0" t="s">
        <v>1894</v>
      </c>
      <c r="B449" s="0" t="n">
        <v>0.0297309026344634</v>
      </c>
      <c r="C449" s="0" t="n">
        <v>-1.29421623325782</v>
      </c>
      <c r="I449" s="0" t="s">
        <v>1895</v>
      </c>
      <c r="J449" s="0" t="n">
        <v>0.00946692511084341</v>
      </c>
      <c r="K449" s="0" t="n">
        <v>-0.990940224686444</v>
      </c>
      <c r="AC449" s="0" t="s">
        <v>846</v>
      </c>
      <c r="AD449" s="0" t="n">
        <v>0.0388087709328549</v>
      </c>
      <c r="AE449" s="0" t="n">
        <v>-1.83256197715059</v>
      </c>
      <c r="AG449" s="0" t="s">
        <v>1270</v>
      </c>
      <c r="AH449" s="0" t="n">
        <v>0.0113535527792571</v>
      </c>
      <c r="AI449" s="0" t="n">
        <v>-1.13069798485999</v>
      </c>
      <c r="AK449" s="0" t="s">
        <v>1896</v>
      </c>
      <c r="AL449" s="0" t="n">
        <v>0.0394770655073658</v>
      </c>
      <c r="AM449" s="0" t="n">
        <v>-1.09873457792985</v>
      </c>
      <c r="AO449" s="0" t="s">
        <v>1517</v>
      </c>
      <c r="AP449" s="0" t="n">
        <v>0.00610097342467393</v>
      </c>
      <c r="AQ449" s="0" t="n">
        <v>-1.9056282241725</v>
      </c>
    </row>
    <row r="450" customFormat="false" ht="14" hidden="false" customHeight="false" outlineLevel="0" collapsed="false">
      <c r="A450" s="0" t="s">
        <v>1204</v>
      </c>
      <c r="B450" s="0" t="n">
        <v>0.0188804637085201</v>
      </c>
      <c r="C450" s="0" t="n">
        <v>-1.28991674899838</v>
      </c>
      <c r="I450" s="0" t="s">
        <v>1897</v>
      </c>
      <c r="J450" s="0" t="n">
        <v>0.0469714978241516</v>
      </c>
      <c r="K450" s="0" t="n">
        <v>-0.990873676451522</v>
      </c>
      <c r="AC450" s="0" t="s">
        <v>579</v>
      </c>
      <c r="AD450" s="0" t="n">
        <v>0.0405255328532745</v>
      </c>
      <c r="AE450" s="0" t="n">
        <v>-1.83203397347445</v>
      </c>
      <c r="AG450" s="0" t="s">
        <v>1698</v>
      </c>
      <c r="AH450" s="0" t="n">
        <v>0.0116663625859097</v>
      </c>
      <c r="AI450" s="0" t="n">
        <v>-1.12868966750711</v>
      </c>
      <c r="AK450" s="0" t="s">
        <v>1898</v>
      </c>
      <c r="AL450" s="0" t="n">
        <v>0.0412000093282376</v>
      </c>
      <c r="AM450" s="0" t="n">
        <v>-1.09829164143835</v>
      </c>
      <c r="AO450" s="0" t="s">
        <v>1673</v>
      </c>
      <c r="AP450" s="0" t="n">
        <v>0.00231707691855586</v>
      </c>
      <c r="AQ450" s="0" t="n">
        <v>-1.90544603016094</v>
      </c>
    </row>
    <row r="451" customFormat="false" ht="14" hidden="false" customHeight="false" outlineLevel="0" collapsed="false">
      <c r="A451" s="0" t="s">
        <v>1899</v>
      </c>
      <c r="B451" s="0" t="n">
        <v>0.0340575182412029</v>
      </c>
      <c r="C451" s="0" t="n">
        <v>-1.28460464384537</v>
      </c>
      <c r="I451" s="0" t="s">
        <v>1900</v>
      </c>
      <c r="J451" s="0" t="n">
        <v>0.0107527487177008</v>
      </c>
      <c r="K451" s="0" t="n">
        <v>-0.989462451285017</v>
      </c>
      <c r="AC451" s="0" t="s">
        <v>1873</v>
      </c>
      <c r="AD451" s="0" t="n">
        <v>0.0266808873499525</v>
      </c>
      <c r="AE451" s="0" t="n">
        <v>-1.83073074772334</v>
      </c>
      <c r="AG451" s="0" t="s">
        <v>1195</v>
      </c>
      <c r="AH451" s="0" t="n">
        <v>0.00785816729025672</v>
      </c>
      <c r="AI451" s="0" t="n">
        <v>-1.12862908521647</v>
      </c>
      <c r="AK451" s="0" t="s">
        <v>1178</v>
      </c>
      <c r="AL451" s="0" t="n">
        <v>0.0112435012501564</v>
      </c>
      <c r="AM451" s="0" t="n">
        <v>-1.09722416709409</v>
      </c>
      <c r="AO451" s="0" t="s">
        <v>1154</v>
      </c>
      <c r="AP451" s="0" t="n">
        <v>0.000699027837706485</v>
      </c>
      <c r="AQ451" s="0" t="n">
        <v>-1.90519326437366</v>
      </c>
    </row>
    <row r="452" customFormat="false" ht="14" hidden="false" customHeight="false" outlineLevel="0" collapsed="false">
      <c r="A452" s="0" t="s">
        <v>516</v>
      </c>
      <c r="B452" s="0" t="n">
        <v>0.0177433028373465</v>
      </c>
      <c r="C452" s="0" t="n">
        <v>-1.28434886920075</v>
      </c>
      <c r="I452" s="0" t="s">
        <v>1901</v>
      </c>
      <c r="J452" s="0" t="n">
        <v>0.0119039086681937</v>
      </c>
      <c r="K452" s="0" t="n">
        <v>-0.983581129292246</v>
      </c>
      <c r="AC452" s="0" t="s">
        <v>1394</v>
      </c>
      <c r="AD452" s="0" t="n">
        <v>0.022246181106374</v>
      </c>
      <c r="AE452" s="0" t="n">
        <v>-1.8289175719282</v>
      </c>
      <c r="AG452" s="0" t="s">
        <v>1088</v>
      </c>
      <c r="AH452" s="0" t="n">
        <v>0.019157027948843</v>
      </c>
      <c r="AI452" s="0" t="n">
        <v>-1.12732637443725</v>
      </c>
      <c r="AK452" s="0" t="s">
        <v>1616</v>
      </c>
      <c r="AL452" s="0" t="n">
        <v>0.00192955746082992</v>
      </c>
      <c r="AM452" s="0" t="n">
        <v>-1.09721060085509</v>
      </c>
      <c r="AO452" s="0" t="s">
        <v>634</v>
      </c>
      <c r="AP452" s="0" t="n">
        <v>0.0449466900333422</v>
      </c>
      <c r="AQ452" s="0" t="n">
        <v>-1.90306779103736</v>
      </c>
    </row>
    <row r="453" customFormat="false" ht="14" hidden="false" customHeight="false" outlineLevel="0" collapsed="false">
      <c r="A453" s="0" t="s">
        <v>1902</v>
      </c>
      <c r="B453" s="0" t="n">
        <v>0.0182890255830289</v>
      </c>
      <c r="C453" s="0" t="n">
        <v>-1.27854930731635</v>
      </c>
      <c r="I453" s="0" t="s">
        <v>1903</v>
      </c>
      <c r="J453" s="0" t="n">
        <v>0.0235385608841419</v>
      </c>
      <c r="K453" s="0" t="n">
        <v>-0.982783446641473</v>
      </c>
      <c r="AC453" s="0" t="s">
        <v>1501</v>
      </c>
      <c r="AD453" s="0" t="n">
        <v>0.000739874352719739</v>
      </c>
      <c r="AE453" s="0" t="n">
        <v>-1.82653495197229</v>
      </c>
      <c r="AG453" s="0" t="s">
        <v>1904</v>
      </c>
      <c r="AH453" s="0" t="n">
        <v>0.00845149352242648</v>
      </c>
      <c r="AI453" s="0" t="n">
        <v>-1.1267892892617</v>
      </c>
      <c r="AK453" s="0" t="s">
        <v>1905</v>
      </c>
      <c r="AL453" s="0" t="n">
        <v>0.035333896934782</v>
      </c>
      <c r="AM453" s="0" t="n">
        <v>-1.09546395066059</v>
      </c>
      <c r="AO453" s="0" t="s">
        <v>1329</v>
      </c>
      <c r="AP453" s="0" t="n">
        <v>0.0019454608212609</v>
      </c>
      <c r="AQ453" s="0" t="n">
        <v>-1.90031515386222</v>
      </c>
    </row>
    <row r="454" customFormat="false" ht="14" hidden="false" customHeight="false" outlineLevel="0" collapsed="false">
      <c r="A454" s="0" t="s">
        <v>1553</v>
      </c>
      <c r="B454" s="0" t="n">
        <v>0.00763494074552846</v>
      </c>
      <c r="C454" s="0" t="n">
        <v>-1.27557923364184</v>
      </c>
      <c r="I454" s="0" t="s">
        <v>1906</v>
      </c>
      <c r="J454" s="0" t="n">
        <v>0.0233255864115285</v>
      </c>
      <c r="K454" s="0" t="n">
        <v>-0.982224525748131</v>
      </c>
      <c r="AC454" s="0" t="s">
        <v>1256</v>
      </c>
      <c r="AD454" s="0" t="n">
        <v>0.00650172891740156</v>
      </c>
      <c r="AE454" s="0" t="n">
        <v>-1.82623957168929</v>
      </c>
      <c r="AG454" s="0" t="s">
        <v>1907</v>
      </c>
      <c r="AH454" s="0" t="n">
        <v>0.0254073946110671</v>
      </c>
      <c r="AI454" s="0" t="n">
        <v>-1.12249132860066</v>
      </c>
      <c r="AK454" s="0" t="s">
        <v>1908</v>
      </c>
      <c r="AL454" s="0" t="n">
        <v>0.0108130897501373</v>
      </c>
      <c r="AM454" s="0" t="n">
        <v>-1.09525689577064</v>
      </c>
      <c r="AO454" s="0" t="s">
        <v>546</v>
      </c>
      <c r="AP454" s="0" t="n">
        <v>0.047160462872746</v>
      </c>
      <c r="AQ454" s="0" t="n">
        <v>-1.89598776118602</v>
      </c>
    </row>
    <row r="455" customFormat="false" ht="14" hidden="false" customHeight="false" outlineLevel="0" collapsed="false">
      <c r="A455" s="0" t="s">
        <v>1729</v>
      </c>
      <c r="B455" s="0" t="n">
        <v>0.022999498444913</v>
      </c>
      <c r="C455" s="0" t="n">
        <v>-1.26989509635963</v>
      </c>
      <c r="I455" s="0" t="s">
        <v>568</v>
      </c>
      <c r="J455" s="0" t="n">
        <v>0.046606690228754</v>
      </c>
      <c r="K455" s="0" t="n">
        <v>-0.981417390810979</v>
      </c>
      <c r="AC455" s="0" t="s">
        <v>1161</v>
      </c>
      <c r="AD455" s="0" t="n">
        <v>0.0310053602752548</v>
      </c>
      <c r="AE455" s="0" t="n">
        <v>-1.82621286452715</v>
      </c>
      <c r="AG455" s="0" t="s">
        <v>1909</v>
      </c>
      <c r="AH455" s="0" t="n">
        <v>0.0272182040216364</v>
      </c>
      <c r="AI455" s="0" t="n">
        <v>-1.12049000786906</v>
      </c>
      <c r="AK455" s="0" t="s">
        <v>1910</v>
      </c>
      <c r="AL455" s="0" t="n">
        <v>0.0340310548607288</v>
      </c>
      <c r="AM455" s="0" t="n">
        <v>-1.09426202827548</v>
      </c>
      <c r="AO455" s="0" t="s">
        <v>1577</v>
      </c>
      <c r="AP455" s="0" t="n">
        <v>0.00196249882622233</v>
      </c>
      <c r="AQ455" s="0" t="n">
        <v>-1.89388417975779</v>
      </c>
    </row>
    <row r="456" customFormat="false" ht="14" hidden="false" customHeight="false" outlineLevel="0" collapsed="false">
      <c r="A456" s="0" t="s">
        <v>1883</v>
      </c>
      <c r="B456" s="0" t="n">
        <v>0.0113689917540899</v>
      </c>
      <c r="C456" s="0" t="n">
        <v>-1.26605613930402</v>
      </c>
      <c r="I456" s="0" t="s">
        <v>1911</v>
      </c>
      <c r="J456" s="0" t="n">
        <v>0.0336097411855049</v>
      </c>
      <c r="K456" s="0" t="n">
        <v>-0.980665616223328</v>
      </c>
      <c r="AC456" s="0" t="s">
        <v>882</v>
      </c>
      <c r="AD456" s="0" t="n">
        <v>0.035556423085752</v>
      </c>
      <c r="AE456" s="0" t="n">
        <v>-1.82499849283346</v>
      </c>
      <c r="AG456" s="0" t="s">
        <v>1351</v>
      </c>
      <c r="AH456" s="0" t="n">
        <v>0.0149419395086323</v>
      </c>
      <c r="AI456" s="0" t="n">
        <v>-1.11635151574218</v>
      </c>
      <c r="AK456" s="0" t="s">
        <v>970</v>
      </c>
      <c r="AL456" s="0" t="n">
        <v>0.0239730251037632</v>
      </c>
      <c r="AM456" s="0" t="n">
        <v>-1.09368151456266</v>
      </c>
      <c r="AO456" s="0" t="s">
        <v>1388</v>
      </c>
      <c r="AP456" s="0" t="n">
        <v>0.000733957067469743</v>
      </c>
      <c r="AQ456" s="0" t="n">
        <v>-1.89103731604793</v>
      </c>
    </row>
    <row r="457" customFormat="false" ht="14" hidden="false" customHeight="false" outlineLevel="0" collapsed="false">
      <c r="A457" s="0" t="s">
        <v>1912</v>
      </c>
      <c r="B457" s="0" t="n">
        <v>0.0120345979233484</v>
      </c>
      <c r="C457" s="0" t="n">
        <v>-1.26355577090527</v>
      </c>
      <c r="I457" s="0" t="s">
        <v>1913</v>
      </c>
      <c r="J457" s="0" t="n">
        <v>0.0202296519476484</v>
      </c>
      <c r="K457" s="0" t="n">
        <v>-0.980376639146142</v>
      </c>
      <c r="AC457" s="0" t="s">
        <v>697</v>
      </c>
      <c r="AD457" s="0" t="n">
        <v>0.00214267859592674</v>
      </c>
      <c r="AE457" s="0" t="n">
        <v>-1.8241824276062</v>
      </c>
      <c r="AG457" s="0" t="s">
        <v>1550</v>
      </c>
      <c r="AH457" s="0" t="n">
        <v>0.00854121931321409</v>
      </c>
      <c r="AI457" s="0" t="n">
        <v>-1.11340775847124</v>
      </c>
      <c r="AK457" s="0" t="s">
        <v>1642</v>
      </c>
      <c r="AL457" s="0" t="n">
        <v>0.0190150268551613</v>
      </c>
      <c r="AM457" s="0" t="n">
        <v>-1.09312081926</v>
      </c>
      <c r="AO457" s="0" t="s">
        <v>1191</v>
      </c>
      <c r="AP457" s="0" t="n">
        <v>0.0306158481087281</v>
      </c>
      <c r="AQ457" s="0" t="n">
        <v>-1.88451243425064</v>
      </c>
    </row>
    <row r="458" customFormat="false" ht="14" hidden="false" customHeight="false" outlineLevel="0" collapsed="false">
      <c r="A458" s="0" t="s">
        <v>1871</v>
      </c>
      <c r="B458" s="0" t="n">
        <v>0.0454648165852595</v>
      </c>
      <c r="C458" s="0" t="n">
        <v>-1.25480771411124</v>
      </c>
      <c r="I458" s="0" t="s">
        <v>1351</v>
      </c>
      <c r="J458" s="0" t="n">
        <v>0.0135073469390628</v>
      </c>
      <c r="K458" s="0" t="n">
        <v>-0.979904244589505</v>
      </c>
      <c r="AC458" s="0" t="s">
        <v>1018</v>
      </c>
      <c r="AD458" s="0" t="n">
        <v>0.0357451944458642</v>
      </c>
      <c r="AE458" s="0" t="n">
        <v>-1.81343651767225</v>
      </c>
      <c r="AG458" s="0" t="s">
        <v>1240</v>
      </c>
      <c r="AH458" s="0" t="n">
        <v>0.0271486255333732</v>
      </c>
      <c r="AI458" s="0" t="n">
        <v>-1.11115717547769</v>
      </c>
      <c r="AK458" s="0" t="s">
        <v>1914</v>
      </c>
      <c r="AL458" s="0" t="n">
        <v>0.0020303472144999</v>
      </c>
      <c r="AM458" s="0" t="n">
        <v>-1.09266652713184</v>
      </c>
      <c r="AO458" s="0" t="s">
        <v>1915</v>
      </c>
      <c r="AP458" s="0" t="n">
        <v>0.00305446712530914</v>
      </c>
      <c r="AQ458" s="0" t="n">
        <v>-1.88336921438382</v>
      </c>
    </row>
    <row r="459" customFormat="false" ht="14" hidden="false" customHeight="false" outlineLevel="0" collapsed="false">
      <c r="A459" s="0" t="s">
        <v>773</v>
      </c>
      <c r="B459" s="0" t="n">
        <v>0.00942352620374161</v>
      </c>
      <c r="C459" s="0" t="n">
        <v>-1.25399427105583</v>
      </c>
      <c r="I459" s="0" t="s">
        <v>1916</v>
      </c>
      <c r="J459" s="0" t="n">
        <v>0.0471851729367191</v>
      </c>
      <c r="K459" s="0" t="n">
        <v>-0.977930885384439</v>
      </c>
      <c r="AC459" s="0" t="s">
        <v>1828</v>
      </c>
      <c r="AD459" s="0" t="n">
        <v>0.00934557332074571</v>
      </c>
      <c r="AE459" s="0" t="n">
        <v>-1.81107797109635</v>
      </c>
      <c r="AG459" s="0" t="s">
        <v>1340</v>
      </c>
      <c r="AH459" s="0" t="n">
        <v>0.0388628516605032</v>
      </c>
      <c r="AI459" s="0" t="n">
        <v>-1.1100341597745</v>
      </c>
      <c r="AK459" s="0" t="s">
        <v>1917</v>
      </c>
      <c r="AL459" s="0" t="n">
        <v>0.0402403405824379</v>
      </c>
      <c r="AM459" s="0" t="n">
        <v>-1.09096607699222</v>
      </c>
      <c r="AO459" s="0" t="s">
        <v>1230</v>
      </c>
      <c r="AP459" s="0" t="n">
        <v>0.0270329589544635</v>
      </c>
      <c r="AQ459" s="0" t="n">
        <v>-1.88318779648241</v>
      </c>
    </row>
    <row r="460" customFormat="false" ht="14" hidden="false" customHeight="false" outlineLevel="0" collapsed="false">
      <c r="A460" s="0" t="s">
        <v>762</v>
      </c>
      <c r="B460" s="0" t="n">
        <v>0.0488770319705504</v>
      </c>
      <c r="C460" s="0" t="n">
        <v>-1.25359324492334</v>
      </c>
      <c r="I460" s="0" t="s">
        <v>1918</v>
      </c>
      <c r="J460" s="0" t="n">
        <v>0.0420102650278369</v>
      </c>
      <c r="K460" s="0" t="n">
        <v>-0.977419992165125</v>
      </c>
      <c r="AC460" s="0" t="s">
        <v>1919</v>
      </c>
      <c r="AD460" s="0" t="n">
        <v>0.0473671539085204</v>
      </c>
      <c r="AE460" s="0" t="n">
        <v>-1.81090981595411</v>
      </c>
      <c r="AG460" s="0" t="s">
        <v>1920</v>
      </c>
      <c r="AH460" s="0" t="n">
        <v>0.021647084208861</v>
      </c>
      <c r="AI460" s="0" t="n">
        <v>-1.10743434612504</v>
      </c>
      <c r="AK460" s="0" t="s">
        <v>1921</v>
      </c>
      <c r="AL460" s="0" t="n">
        <v>0.024962184278753</v>
      </c>
      <c r="AM460" s="0" t="n">
        <v>-1.08281552734534</v>
      </c>
      <c r="AO460" s="0" t="s">
        <v>1666</v>
      </c>
      <c r="AP460" s="0" t="n">
        <v>0.000625271368875571</v>
      </c>
      <c r="AQ460" s="0" t="n">
        <v>-1.88236703481</v>
      </c>
    </row>
    <row r="461" customFormat="false" ht="14" hidden="false" customHeight="false" outlineLevel="0" collapsed="false">
      <c r="A461" s="0" t="s">
        <v>1922</v>
      </c>
      <c r="B461" s="0" t="n">
        <v>0.0302643926586524</v>
      </c>
      <c r="C461" s="0" t="n">
        <v>-1.24994046288052</v>
      </c>
      <c r="I461" s="0" t="s">
        <v>1923</v>
      </c>
      <c r="J461" s="0" t="n">
        <v>0.0189336824618613</v>
      </c>
      <c r="K461" s="0" t="n">
        <v>-0.976245064719874</v>
      </c>
      <c r="AC461" s="0" t="s">
        <v>747</v>
      </c>
      <c r="AD461" s="0" t="n">
        <v>0.0340465227255142</v>
      </c>
      <c r="AE461" s="0" t="n">
        <v>-1.8108875431821</v>
      </c>
      <c r="AG461" s="0" t="s">
        <v>1402</v>
      </c>
      <c r="AH461" s="0" t="n">
        <v>0.0354779916642587</v>
      </c>
      <c r="AI461" s="0" t="n">
        <v>-1.10694693909763</v>
      </c>
      <c r="AK461" s="0" t="s">
        <v>980</v>
      </c>
      <c r="AL461" s="0" t="n">
        <v>0.00485239668621495</v>
      </c>
      <c r="AM461" s="0" t="n">
        <v>-1.08239495033114</v>
      </c>
      <c r="AO461" s="0" t="s">
        <v>805</v>
      </c>
      <c r="AP461" s="0" t="n">
        <v>0.018678430687853</v>
      </c>
      <c r="AQ461" s="0" t="n">
        <v>-1.88234669297151</v>
      </c>
    </row>
    <row r="462" customFormat="false" ht="14" hidden="false" customHeight="false" outlineLevel="0" collapsed="false">
      <c r="A462" s="0" t="s">
        <v>842</v>
      </c>
      <c r="B462" s="0" t="n">
        <v>0.04263235767735</v>
      </c>
      <c r="C462" s="0" t="n">
        <v>-1.24756107327729</v>
      </c>
      <c r="I462" s="0" t="s">
        <v>1924</v>
      </c>
      <c r="J462" s="0" t="n">
        <v>0.0379883361481126</v>
      </c>
      <c r="K462" s="0" t="n">
        <v>-0.973299380981604</v>
      </c>
      <c r="AC462" s="0" t="s">
        <v>1925</v>
      </c>
      <c r="AD462" s="0" t="n">
        <v>0.0373663459368031</v>
      </c>
      <c r="AE462" s="0" t="n">
        <v>-1.80741943548875</v>
      </c>
      <c r="AG462" s="0" t="s">
        <v>1543</v>
      </c>
      <c r="AH462" s="0" t="n">
        <v>0.00858366356494686</v>
      </c>
      <c r="AI462" s="0" t="n">
        <v>-1.10354375620629</v>
      </c>
      <c r="AK462" s="0" t="s">
        <v>1926</v>
      </c>
      <c r="AL462" s="0" t="n">
        <v>0.0322325933730601</v>
      </c>
      <c r="AM462" s="0" t="n">
        <v>-1.08002804977187</v>
      </c>
      <c r="AO462" s="0" t="s">
        <v>1927</v>
      </c>
      <c r="AP462" s="0" t="n">
        <v>0.0215815582466165</v>
      </c>
      <c r="AQ462" s="0" t="n">
        <v>-1.88156178832161</v>
      </c>
    </row>
    <row r="463" customFormat="false" ht="14" hidden="false" customHeight="false" outlineLevel="0" collapsed="false">
      <c r="A463" s="0" t="s">
        <v>1928</v>
      </c>
      <c r="B463" s="0" t="n">
        <v>0.0238327287200694</v>
      </c>
      <c r="C463" s="0" t="n">
        <v>-1.24643974649506</v>
      </c>
      <c r="I463" s="0" t="s">
        <v>1929</v>
      </c>
      <c r="J463" s="0" t="n">
        <v>0.0473041205587743</v>
      </c>
      <c r="K463" s="0" t="n">
        <v>-0.972764362759739</v>
      </c>
      <c r="AC463" s="0" t="s">
        <v>1585</v>
      </c>
      <c r="AD463" s="0" t="n">
        <v>0.00102479269155913</v>
      </c>
      <c r="AE463" s="0" t="n">
        <v>-1.80622036259688</v>
      </c>
      <c r="AG463" s="0" t="s">
        <v>1775</v>
      </c>
      <c r="AH463" s="0" t="n">
        <v>0.00931792985029013</v>
      </c>
      <c r="AI463" s="0" t="n">
        <v>-1.10350987629749</v>
      </c>
      <c r="AK463" s="0" t="s">
        <v>1025</v>
      </c>
      <c r="AL463" s="0" t="n">
        <v>0.0345899995538428</v>
      </c>
      <c r="AM463" s="0" t="n">
        <v>-1.07981493076623</v>
      </c>
      <c r="AO463" s="0" t="s">
        <v>1930</v>
      </c>
      <c r="AP463" s="0" t="n">
        <v>0.0158525557646121</v>
      </c>
      <c r="AQ463" s="0" t="n">
        <v>-1.87867842702783</v>
      </c>
    </row>
    <row r="464" customFormat="false" ht="14" hidden="false" customHeight="false" outlineLevel="0" collapsed="false">
      <c r="A464" s="0" t="s">
        <v>950</v>
      </c>
      <c r="B464" s="0" t="n">
        <v>0.0325515459884449</v>
      </c>
      <c r="C464" s="0" t="n">
        <v>-1.24517458329506</v>
      </c>
      <c r="I464" s="0" t="s">
        <v>1931</v>
      </c>
      <c r="J464" s="0" t="n">
        <v>0.0214537349821522</v>
      </c>
      <c r="K464" s="0" t="n">
        <v>-0.97264234079369</v>
      </c>
      <c r="AC464" s="0" t="s">
        <v>749</v>
      </c>
      <c r="AD464" s="0" t="n">
        <v>0.00363414258291693</v>
      </c>
      <c r="AE464" s="0" t="n">
        <v>-1.80462005937248</v>
      </c>
      <c r="AG464" s="0" t="s">
        <v>647</v>
      </c>
      <c r="AH464" s="0" t="n">
        <v>0.00965398026881607</v>
      </c>
      <c r="AI464" s="0" t="n">
        <v>-1.102206108445</v>
      </c>
      <c r="AK464" s="0" t="s">
        <v>1733</v>
      </c>
      <c r="AL464" s="0" t="n">
        <v>0.0101974788603756</v>
      </c>
      <c r="AM464" s="0" t="n">
        <v>-1.07953113822552</v>
      </c>
      <c r="AO464" s="0" t="s">
        <v>1282</v>
      </c>
      <c r="AP464" s="0" t="n">
        <v>0.0484121576536113</v>
      </c>
      <c r="AQ464" s="0" t="n">
        <v>-1.87532561996957</v>
      </c>
    </row>
    <row r="465" customFormat="false" ht="14" hidden="false" customHeight="false" outlineLevel="0" collapsed="false">
      <c r="A465" s="0" t="s">
        <v>1915</v>
      </c>
      <c r="B465" s="0" t="n">
        <v>0.0399479889679526</v>
      </c>
      <c r="C465" s="0" t="n">
        <v>-1.24205079822163</v>
      </c>
      <c r="I465" s="0" t="s">
        <v>1932</v>
      </c>
      <c r="J465" s="0" t="n">
        <v>0.0300988108733805</v>
      </c>
      <c r="K465" s="0" t="n">
        <v>-0.969758104204555</v>
      </c>
      <c r="AC465" s="0" t="s">
        <v>1933</v>
      </c>
      <c r="AD465" s="0" t="n">
        <v>0.0457365203334318</v>
      </c>
      <c r="AE465" s="0" t="n">
        <v>-1.8004116688039</v>
      </c>
      <c r="AG465" s="0" t="s">
        <v>1353</v>
      </c>
      <c r="AH465" s="0" t="n">
        <v>0.0418190904624896</v>
      </c>
      <c r="AI465" s="0" t="n">
        <v>-1.10115816744467</v>
      </c>
      <c r="AK465" s="0" t="s">
        <v>1934</v>
      </c>
      <c r="AL465" s="0" t="n">
        <v>0.042809904132099</v>
      </c>
      <c r="AM465" s="0" t="n">
        <v>-1.07744453592773</v>
      </c>
      <c r="AO465" s="0" t="s">
        <v>1935</v>
      </c>
      <c r="AP465" s="0" t="n">
        <v>0.0431455043475703</v>
      </c>
      <c r="AQ465" s="0" t="n">
        <v>-1.87249534322438</v>
      </c>
    </row>
    <row r="466" customFormat="false" ht="14" hidden="false" customHeight="false" outlineLevel="0" collapsed="false">
      <c r="A466" s="0" t="s">
        <v>1936</v>
      </c>
      <c r="B466" s="0" t="n">
        <v>0.0103665247899759</v>
      </c>
      <c r="C466" s="0" t="n">
        <v>-1.24131751949318</v>
      </c>
      <c r="I466" s="0" t="s">
        <v>1774</v>
      </c>
      <c r="J466" s="0" t="n">
        <v>0.0362622695784872</v>
      </c>
      <c r="K466" s="0" t="n">
        <v>-0.969553077260101</v>
      </c>
      <c r="AC466" s="0" t="s">
        <v>1937</v>
      </c>
      <c r="AD466" s="0" t="n">
        <v>0.0203138747874914</v>
      </c>
      <c r="AE466" s="0" t="n">
        <v>-1.80005783204497</v>
      </c>
      <c r="AG466" s="0" t="s">
        <v>649</v>
      </c>
      <c r="AH466" s="0" t="n">
        <v>0.0323533051126858</v>
      </c>
      <c r="AI466" s="0" t="n">
        <v>-1.09920251799984</v>
      </c>
      <c r="AK466" s="0" t="s">
        <v>540</v>
      </c>
      <c r="AL466" s="0" t="n">
        <v>0.0269677432101229</v>
      </c>
      <c r="AM466" s="0" t="n">
        <v>-1.07605131366155</v>
      </c>
      <c r="AO466" s="0" t="s">
        <v>1938</v>
      </c>
      <c r="AP466" s="0" t="n">
        <v>0.0100100061193189</v>
      </c>
      <c r="AQ466" s="0" t="n">
        <v>-1.8717005908499</v>
      </c>
    </row>
    <row r="467" customFormat="false" ht="14" hidden="false" customHeight="false" outlineLevel="0" collapsed="false">
      <c r="A467" s="0" t="s">
        <v>1699</v>
      </c>
      <c r="B467" s="0" t="n">
        <v>0.0128906508942673</v>
      </c>
      <c r="C467" s="0" t="n">
        <v>-1.23848560108699</v>
      </c>
      <c r="I467" s="0" t="s">
        <v>1939</v>
      </c>
      <c r="J467" s="0" t="n">
        <v>0.011047448253658</v>
      </c>
      <c r="K467" s="0" t="n">
        <v>-0.969296180443889</v>
      </c>
      <c r="AC467" s="0" t="s">
        <v>775</v>
      </c>
      <c r="AD467" s="0" t="n">
        <v>0.00723615193888336</v>
      </c>
      <c r="AE467" s="0" t="n">
        <v>-1.79957978368802</v>
      </c>
      <c r="AG467" s="0" t="s">
        <v>1940</v>
      </c>
      <c r="AH467" s="0" t="n">
        <v>0.0449835317464223</v>
      </c>
      <c r="AI467" s="0" t="n">
        <v>-1.09779834673055</v>
      </c>
      <c r="AK467" s="0" t="s">
        <v>1941</v>
      </c>
      <c r="AL467" s="0" t="n">
        <v>0.0480858166766412</v>
      </c>
      <c r="AM467" s="0" t="n">
        <v>-1.07403471722439</v>
      </c>
      <c r="AO467" s="0" t="s">
        <v>1513</v>
      </c>
      <c r="AP467" s="0" t="n">
        <v>0.000568104120855263</v>
      </c>
      <c r="AQ467" s="0" t="n">
        <v>-1.87006041081822</v>
      </c>
    </row>
    <row r="468" customFormat="false" ht="14" hidden="false" customHeight="false" outlineLevel="0" collapsed="false">
      <c r="A468" s="0" t="s">
        <v>1732</v>
      </c>
      <c r="B468" s="0" t="n">
        <v>0.0364135863074075</v>
      </c>
      <c r="C468" s="0" t="n">
        <v>-1.23769112728856</v>
      </c>
      <c r="I468" s="0" t="s">
        <v>1145</v>
      </c>
      <c r="J468" s="0" t="n">
        <v>0.0393278275359846</v>
      </c>
      <c r="K468" s="0" t="n">
        <v>-0.968689389670437</v>
      </c>
      <c r="AC468" s="0" t="s">
        <v>473</v>
      </c>
      <c r="AD468" s="0" t="n">
        <v>0.00185855921339239</v>
      </c>
      <c r="AE468" s="0" t="n">
        <v>-1.79699705030888</v>
      </c>
      <c r="AG468" s="0" t="s">
        <v>1942</v>
      </c>
      <c r="AH468" s="0" t="n">
        <v>0.00971550105501</v>
      </c>
      <c r="AI468" s="0" t="n">
        <v>-1.0972743522444</v>
      </c>
      <c r="AK468" s="0" t="s">
        <v>1658</v>
      </c>
      <c r="AL468" s="0" t="n">
        <v>0.00649295629919242</v>
      </c>
      <c r="AM468" s="0" t="n">
        <v>-1.07353931548369</v>
      </c>
      <c r="AO468" s="0" t="s">
        <v>845</v>
      </c>
      <c r="AP468" s="0" t="n">
        <v>0.00172477946854636</v>
      </c>
      <c r="AQ468" s="0" t="n">
        <v>-1.86870581540725</v>
      </c>
    </row>
    <row r="469" customFormat="false" ht="14" hidden="false" customHeight="false" outlineLevel="0" collapsed="false">
      <c r="A469" s="0" t="s">
        <v>1489</v>
      </c>
      <c r="B469" s="0" t="n">
        <v>0.0122604950041686</v>
      </c>
      <c r="C469" s="0" t="n">
        <v>-1.23370221661767</v>
      </c>
      <c r="I469" s="0" t="s">
        <v>1943</v>
      </c>
      <c r="J469" s="0" t="n">
        <v>0.017723390422434</v>
      </c>
      <c r="K469" s="0" t="n">
        <v>-0.968363368752021</v>
      </c>
      <c r="AC469" s="0" t="s">
        <v>950</v>
      </c>
      <c r="AD469" s="0" t="n">
        <v>0.0434682300670814</v>
      </c>
      <c r="AE469" s="0" t="n">
        <v>-1.79699064802616</v>
      </c>
      <c r="AG469" s="0" t="s">
        <v>1944</v>
      </c>
      <c r="AH469" s="0" t="n">
        <v>0.0118951417274579</v>
      </c>
      <c r="AI469" s="0" t="n">
        <v>-1.09697978787172</v>
      </c>
      <c r="AK469" s="0" t="s">
        <v>1945</v>
      </c>
      <c r="AL469" s="0" t="n">
        <v>0.00589889088755955</v>
      </c>
      <c r="AM469" s="0" t="n">
        <v>-1.07332653590539</v>
      </c>
      <c r="AO469" s="0" t="s">
        <v>1164</v>
      </c>
      <c r="AP469" s="0" t="n">
        <v>0.00204577465282842</v>
      </c>
      <c r="AQ469" s="0" t="n">
        <v>-1.8682477054706</v>
      </c>
    </row>
    <row r="470" customFormat="false" ht="14" hidden="false" customHeight="false" outlineLevel="0" collapsed="false">
      <c r="A470" s="0" t="s">
        <v>1946</v>
      </c>
      <c r="B470" s="0" t="n">
        <v>0.0156561382236955</v>
      </c>
      <c r="C470" s="0" t="n">
        <v>-1.2323604687781</v>
      </c>
      <c r="I470" s="0" t="s">
        <v>1290</v>
      </c>
      <c r="J470" s="0" t="n">
        <v>0.0174582817748855</v>
      </c>
      <c r="K470" s="0" t="n">
        <v>-0.96661250058408</v>
      </c>
      <c r="AC470" s="0" t="s">
        <v>423</v>
      </c>
      <c r="AD470" s="0" t="n">
        <v>0.000977650239342979</v>
      </c>
      <c r="AE470" s="0" t="n">
        <v>-1.79678064750211</v>
      </c>
      <c r="AG470" s="0" t="s">
        <v>1078</v>
      </c>
      <c r="AH470" s="0" t="n">
        <v>0.01517568915426</v>
      </c>
      <c r="AI470" s="0" t="n">
        <v>-1.09293196957754</v>
      </c>
      <c r="AK470" s="0" t="s">
        <v>1947</v>
      </c>
      <c r="AL470" s="0" t="n">
        <v>0.0363668407285394</v>
      </c>
      <c r="AM470" s="0" t="n">
        <v>-1.07178142949591</v>
      </c>
      <c r="AO470" s="0" t="s">
        <v>1463</v>
      </c>
      <c r="AP470" s="0" t="n">
        <v>0.00140164332454258</v>
      </c>
      <c r="AQ470" s="0" t="n">
        <v>-1.86771273347808</v>
      </c>
    </row>
    <row r="471" customFormat="false" ht="14" hidden="false" customHeight="false" outlineLevel="0" collapsed="false">
      <c r="A471" s="0" t="s">
        <v>1822</v>
      </c>
      <c r="B471" s="0" t="n">
        <v>0.025044616400571</v>
      </c>
      <c r="C471" s="0" t="n">
        <v>-1.2268077848323</v>
      </c>
      <c r="I471" s="0" t="s">
        <v>1948</v>
      </c>
      <c r="J471" s="0" t="n">
        <v>0.0280484179667057</v>
      </c>
      <c r="K471" s="0" t="n">
        <v>-0.964607243361777</v>
      </c>
      <c r="AC471" s="0" t="s">
        <v>864</v>
      </c>
      <c r="AD471" s="0" t="n">
        <v>0.00365529520396784</v>
      </c>
      <c r="AE471" s="0" t="n">
        <v>-1.79303078527225</v>
      </c>
      <c r="AG471" s="0" t="s">
        <v>1949</v>
      </c>
      <c r="AH471" s="0" t="n">
        <v>0.00807366432306487</v>
      </c>
      <c r="AI471" s="0" t="n">
        <v>-1.09087684551037</v>
      </c>
      <c r="AK471" s="0" t="s">
        <v>1259</v>
      </c>
      <c r="AL471" s="0" t="n">
        <v>0.00481894974607024</v>
      </c>
      <c r="AM471" s="0" t="n">
        <v>-1.07146325060695</v>
      </c>
      <c r="AO471" s="0" t="s">
        <v>1950</v>
      </c>
      <c r="AP471" s="0" t="n">
        <v>0.0377873897502753</v>
      </c>
      <c r="AQ471" s="0" t="n">
        <v>-1.86507754603333</v>
      </c>
    </row>
    <row r="472" customFormat="false" ht="14" hidden="false" customHeight="false" outlineLevel="0" collapsed="false">
      <c r="A472" s="0" t="s">
        <v>1951</v>
      </c>
      <c r="B472" s="0" t="n">
        <v>0.0444631236437866</v>
      </c>
      <c r="C472" s="0" t="n">
        <v>-1.22544011539397</v>
      </c>
      <c r="I472" s="0" t="s">
        <v>1952</v>
      </c>
      <c r="J472" s="0" t="n">
        <v>0.044222498413844</v>
      </c>
      <c r="K472" s="0" t="n">
        <v>-0.963526809524458</v>
      </c>
      <c r="AC472" s="0" t="s">
        <v>1344</v>
      </c>
      <c r="AD472" s="0" t="n">
        <v>0.00248644597228796</v>
      </c>
      <c r="AE472" s="0" t="n">
        <v>-1.79279774295635</v>
      </c>
      <c r="AG472" s="0" t="s">
        <v>1225</v>
      </c>
      <c r="AH472" s="0" t="n">
        <v>0.0458067086409226</v>
      </c>
      <c r="AI472" s="0" t="n">
        <v>-1.09086672104158</v>
      </c>
      <c r="AK472" s="0" t="s">
        <v>522</v>
      </c>
      <c r="AL472" s="0" t="n">
        <v>0.0144200631705339</v>
      </c>
      <c r="AM472" s="0" t="n">
        <v>-1.07139471097075</v>
      </c>
      <c r="AO472" s="0" t="s">
        <v>1528</v>
      </c>
      <c r="AP472" s="0" t="n">
        <v>0.00274983884537465</v>
      </c>
      <c r="AQ472" s="0" t="n">
        <v>-1.86147732410685</v>
      </c>
    </row>
    <row r="473" customFormat="false" ht="14" hidden="false" customHeight="false" outlineLevel="0" collapsed="false">
      <c r="A473" s="0" t="s">
        <v>1106</v>
      </c>
      <c r="B473" s="0" t="n">
        <v>0.0141543002792317</v>
      </c>
      <c r="C473" s="0" t="n">
        <v>-1.2242020234572</v>
      </c>
      <c r="I473" s="0" t="s">
        <v>1953</v>
      </c>
      <c r="J473" s="0" t="n">
        <v>0.0270207542786456</v>
      </c>
      <c r="K473" s="0" t="n">
        <v>-0.962616406766079</v>
      </c>
      <c r="AC473" s="0" t="s">
        <v>1491</v>
      </c>
      <c r="AD473" s="0" t="n">
        <v>0.00114496640775199</v>
      </c>
      <c r="AE473" s="0" t="n">
        <v>-1.78884412659938</v>
      </c>
      <c r="AG473" s="0" t="s">
        <v>1954</v>
      </c>
      <c r="AH473" s="0" t="n">
        <v>0.0126252482392228</v>
      </c>
      <c r="AI473" s="0" t="n">
        <v>-1.09074277272483</v>
      </c>
      <c r="AK473" s="0" t="s">
        <v>1304</v>
      </c>
      <c r="AL473" s="0" t="n">
        <v>0.00179223240666897</v>
      </c>
      <c r="AM473" s="0" t="n">
        <v>-1.07092215378326</v>
      </c>
      <c r="AO473" s="0" t="s">
        <v>1643</v>
      </c>
      <c r="AP473" s="0" t="n">
        <v>0.0010320517157926</v>
      </c>
      <c r="AQ473" s="0" t="n">
        <v>-1.85800140986965</v>
      </c>
    </row>
    <row r="474" customFormat="false" ht="14" hidden="false" customHeight="false" outlineLevel="0" collapsed="false">
      <c r="A474" s="0" t="s">
        <v>1870</v>
      </c>
      <c r="B474" s="0" t="n">
        <v>0.0172027030537264</v>
      </c>
      <c r="C474" s="0" t="n">
        <v>-1.2241502606929</v>
      </c>
      <c r="I474" s="0" t="s">
        <v>1955</v>
      </c>
      <c r="J474" s="0" t="n">
        <v>0.0362636023540787</v>
      </c>
      <c r="K474" s="0" t="n">
        <v>-0.961774945073532</v>
      </c>
      <c r="AC474" s="0" t="s">
        <v>1015</v>
      </c>
      <c r="AD474" s="0" t="n">
        <v>0.00085027033115356</v>
      </c>
      <c r="AE474" s="0" t="n">
        <v>-1.78872525514564</v>
      </c>
      <c r="AG474" s="0" t="s">
        <v>1956</v>
      </c>
      <c r="AH474" s="0" t="n">
        <v>0.0157672363014139</v>
      </c>
      <c r="AI474" s="0" t="n">
        <v>-1.08914039375059</v>
      </c>
      <c r="AK474" s="0" t="s">
        <v>1737</v>
      </c>
      <c r="AL474" s="0" t="n">
        <v>0.0139913187378538</v>
      </c>
      <c r="AM474" s="0" t="n">
        <v>-1.07042959487578</v>
      </c>
      <c r="AO474" s="0" t="s">
        <v>1957</v>
      </c>
      <c r="AP474" s="0" t="n">
        <v>0.0387811682670124</v>
      </c>
      <c r="AQ474" s="0" t="n">
        <v>-1.85792538351372</v>
      </c>
    </row>
    <row r="475" customFormat="false" ht="14" hidden="false" customHeight="false" outlineLevel="0" collapsed="false">
      <c r="A475" s="0" t="s">
        <v>1958</v>
      </c>
      <c r="B475" s="0" t="n">
        <v>0.0180969145974518</v>
      </c>
      <c r="C475" s="0" t="n">
        <v>-1.21909458998988</v>
      </c>
      <c r="I475" s="0" t="s">
        <v>1959</v>
      </c>
      <c r="J475" s="0" t="n">
        <v>0.029005321591719</v>
      </c>
      <c r="K475" s="0" t="n">
        <v>-0.95719006614408</v>
      </c>
      <c r="AC475" s="0" t="s">
        <v>1421</v>
      </c>
      <c r="AD475" s="0" t="n">
        <v>0.0019514067076432</v>
      </c>
      <c r="AE475" s="0" t="n">
        <v>-1.78794292271569</v>
      </c>
      <c r="AG475" s="0" t="s">
        <v>1895</v>
      </c>
      <c r="AH475" s="0" t="n">
        <v>0.0391246547662187</v>
      </c>
      <c r="AI475" s="0" t="n">
        <v>-1.08741308284074</v>
      </c>
      <c r="AK475" s="0" t="s">
        <v>950</v>
      </c>
      <c r="AL475" s="0" t="n">
        <v>0.00716098109691921</v>
      </c>
      <c r="AM475" s="0" t="n">
        <v>-1.07007566630333</v>
      </c>
      <c r="AO475" s="0" t="s">
        <v>1960</v>
      </c>
      <c r="AP475" s="0" t="n">
        <v>0.0382586245364313</v>
      </c>
      <c r="AQ475" s="0" t="n">
        <v>-1.85771184092518</v>
      </c>
    </row>
    <row r="476" customFormat="false" ht="14" hidden="false" customHeight="false" outlineLevel="0" collapsed="false">
      <c r="A476" s="0" t="s">
        <v>1419</v>
      </c>
      <c r="B476" s="0" t="n">
        <v>0.0136969186200337</v>
      </c>
      <c r="C476" s="0" t="n">
        <v>-1.21610288245112</v>
      </c>
      <c r="I476" s="0" t="s">
        <v>1480</v>
      </c>
      <c r="J476" s="0" t="n">
        <v>0.0275824512915529</v>
      </c>
      <c r="K476" s="0" t="n">
        <v>-0.95718162059239</v>
      </c>
      <c r="AC476" s="0" t="s">
        <v>1632</v>
      </c>
      <c r="AD476" s="0" t="n">
        <v>0.0112162632011643</v>
      </c>
      <c r="AE476" s="0" t="n">
        <v>-1.78726896012656</v>
      </c>
      <c r="AG476" s="0" t="s">
        <v>1485</v>
      </c>
      <c r="AH476" s="0" t="n">
        <v>0.0125633497795832</v>
      </c>
      <c r="AI476" s="0" t="n">
        <v>-1.08611460297636</v>
      </c>
      <c r="AK476" s="0" t="s">
        <v>1734</v>
      </c>
      <c r="AL476" s="0" t="n">
        <v>0.002986961850961</v>
      </c>
      <c r="AM476" s="0" t="n">
        <v>-1.06804158856104</v>
      </c>
      <c r="AO476" s="0" t="s">
        <v>1594</v>
      </c>
      <c r="AP476" s="0" t="n">
        <v>0.0119041533856445</v>
      </c>
      <c r="AQ476" s="0" t="n">
        <v>-1.85603654964655</v>
      </c>
    </row>
    <row r="477" customFormat="false" ht="14" hidden="false" customHeight="false" outlineLevel="0" collapsed="false">
      <c r="A477" s="0" t="s">
        <v>1694</v>
      </c>
      <c r="B477" s="0" t="n">
        <v>0.0348114286016702</v>
      </c>
      <c r="C477" s="0" t="n">
        <v>-1.21493125938191</v>
      </c>
      <c r="I477" s="0" t="s">
        <v>1173</v>
      </c>
      <c r="J477" s="0" t="n">
        <v>0.0155144826546547</v>
      </c>
      <c r="K477" s="0" t="n">
        <v>-0.955613927418943</v>
      </c>
      <c r="AC477" s="0" t="s">
        <v>1389</v>
      </c>
      <c r="AD477" s="0" t="n">
        <v>0.00466324935105332</v>
      </c>
      <c r="AE477" s="0" t="n">
        <v>-1.78709500862792</v>
      </c>
      <c r="AG477" s="0" t="s">
        <v>1961</v>
      </c>
      <c r="AH477" s="0" t="n">
        <v>0.0245339860772765</v>
      </c>
      <c r="AI477" s="0" t="n">
        <v>-1.08524504250776</v>
      </c>
      <c r="AK477" s="0" t="s">
        <v>1962</v>
      </c>
      <c r="AL477" s="0" t="n">
        <v>0.00204254017699573</v>
      </c>
      <c r="AM477" s="0" t="n">
        <v>-1.06779782486932</v>
      </c>
      <c r="AO477" s="0" t="s">
        <v>1091</v>
      </c>
      <c r="AP477" s="0" t="n">
        <v>0.00398716698150464</v>
      </c>
      <c r="AQ477" s="0" t="n">
        <v>-1.8550289693382</v>
      </c>
    </row>
    <row r="478" customFormat="false" ht="14" hidden="false" customHeight="false" outlineLevel="0" collapsed="false">
      <c r="A478" s="0" t="s">
        <v>1963</v>
      </c>
      <c r="B478" s="0" t="n">
        <v>0.0182304025856175</v>
      </c>
      <c r="C478" s="0" t="n">
        <v>-1.21443352606626</v>
      </c>
      <c r="I478" s="0" t="s">
        <v>1390</v>
      </c>
      <c r="J478" s="0" t="n">
        <v>0.029168103864954</v>
      </c>
      <c r="K478" s="0" t="n">
        <v>-0.95479661308827</v>
      </c>
      <c r="AC478" s="0" t="s">
        <v>1962</v>
      </c>
      <c r="AD478" s="0" t="n">
        <v>0.0004412140241642</v>
      </c>
      <c r="AE478" s="0" t="n">
        <v>-1.78301773198119</v>
      </c>
      <c r="AG478" s="0" t="s">
        <v>1964</v>
      </c>
      <c r="AH478" s="0" t="n">
        <v>0.0100627977788515</v>
      </c>
      <c r="AI478" s="0" t="n">
        <v>-1.08476485232154</v>
      </c>
      <c r="AK478" s="0" t="s">
        <v>1965</v>
      </c>
      <c r="AL478" s="0" t="n">
        <v>0.0421367402043888</v>
      </c>
      <c r="AM478" s="0" t="n">
        <v>-1.06652924121764</v>
      </c>
      <c r="AO478" s="0" t="s">
        <v>1966</v>
      </c>
      <c r="AP478" s="0" t="n">
        <v>0.027443682131426</v>
      </c>
      <c r="AQ478" s="0" t="n">
        <v>-1.85354429596027</v>
      </c>
    </row>
    <row r="479" customFormat="false" ht="14" hidden="false" customHeight="false" outlineLevel="0" collapsed="false">
      <c r="A479" s="0" t="s">
        <v>1561</v>
      </c>
      <c r="B479" s="0" t="n">
        <v>0.0270998138524553</v>
      </c>
      <c r="C479" s="0" t="n">
        <v>-1.21367640309553</v>
      </c>
      <c r="I479" s="0" t="s">
        <v>1967</v>
      </c>
      <c r="J479" s="0" t="n">
        <v>0.0192528326228285</v>
      </c>
      <c r="K479" s="0" t="n">
        <v>-0.951737465548441</v>
      </c>
      <c r="AC479" s="0" t="s">
        <v>1420</v>
      </c>
      <c r="AD479" s="0" t="n">
        <v>0.0372654626138792</v>
      </c>
      <c r="AE479" s="0" t="n">
        <v>-1.78099587835335</v>
      </c>
      <c r="AG479" s="0" t="s">
        <v>1968</v>
      </c>
      <c r="AH479" s="0" t="n">
        <v>0.0217448408084939</v>
      </c>
      <c r="AI479" s="0" t="n">
        <v>-1.08164738864425</v>
      </c>
      <c r="AK479" s="0" t="s">
        <v>1969</v>
      </c>
      <c r="AL479" s="0" t="n">
        <v>0.0403992976149383</v>
      </c>
      <c r="AM479" s="0" t="n">
        <v>-1.06626491200282</v>
      </c>
      <c r="AO479" s="0" t="s">
        <v>625</v>
      </c>
      <c r="AP479" s="0" t="n">
        <v>0.000691327474908974</v>
      </c>
      <c r="AQ479" s="0" t="n">
        <v>-1.8531753226657</v>
      </c>
    </row>
    <row r="480" customFormat="false" ht="14" hidden="false" customHeight="false" outlineLevel="0" collapsed="false">
      <c r="A480" s="0" t="s">
        <v>1540</v>
      </c>
      <c r="B480" s="0" t="n">
        <v>0.0188719397858245</v>
      </c>
      <c r="C480" s="0" t="n">
        <v>-1.21288246441808</v>
      </c>
      <c r="I480" s="0" t="s">
        <v>1970</v>
      </c>
      <c r="J480" s="0" t="n">
        <v>0.0321455643287592</v>
      </c>
      <c r="K480" s="0" t="n">
        <v>-0.947868489130596</v>
      </c>
      <c r="AC480" s="0" t="s">
        <v>1651</v>
      </c>
      <c r="AD480" s="0" t="n">
        <v>0.0117011316877549</v>
      </c>
      <c r="AE480" s="0" t="n">
        <v>-1.77724154744516</v>
      </c>
      <c r="AG480" s="0" t="s">
        <v>1415</v>
      </c>
      <c r="AH480" s="0" t="n">
        <v>0.0209648101640867</v>
      </c>
      <c r="AI480" s="0" t="n">
        <v>-1.07981451547078</v>
      </c>
      <c r="AK480" s="0" t="s">
        <v>1317</v>
      </c>
      <c r="AL480" s="0" t="n">
        <v>0.00397241387278319</v>
      </c>
      <c r="AM480" s="0" t="n">
        <v>-1.06410262303562</v>
      </c>
      <c r="AO480" s="0" t="s">
        <v>1067</v>
      </c>
      <c r="AP480" s="0" t="n">
        <v>0.00280849038372404</v>
      </c>
      <c r="AQ480" s="0" t="n">
        <v>-1.84580038569855</v>
      </c>
    </row>
    <row r="481" customFormat="false" ht="14" hidden="false" customHeight="false" outlineLevel="0" collapsed="false">
      <c r="A481" s="0" t="s">
        <v>1601</v>
      </c>
      <c r="B481" s="0" t="n">
        <v>0.0298447746717092</v>
      </c>
      <c r="C481" s="0" t="n">
        <v>-1.21102822060103</v>
      </c>
      <c r="I481" s="0" t="s">
        <v>1971</v>
      </c>
      <c r="J481" s="0" t="n">
        <v>0.0289212610965447</v>
      </c>
      <c r="K481" s="0" t="n">
        <v>-0.947065611935842</v>
      </c>
      <c r="AC481" s="0" t="s">
        <v>865</v>
      </c>
      <c r="AD481" s="0" t="n">
        <v>0.000582313730691893</v>
      </c>
      <c r="AE481" s="0" t="n">
        <v>-1.77503766390366</v>
      </c>
      <c r="AG481" s="0" t="s">
        <v>1434</v>
      </c>
      <c r="AH481" s="0" t="n">
        <v>0.0165862223831647</v>
      </c>
      <c r="AI481" s="0" t="n">
        <v>-1.07898780184203</v>
      </c>
      <c r="AK481" s="0" t="s">
        <v>1972</v>
      </c>
      <c r="AL481" s="0" t="n">
        <v>0.0431663344260984</v>
      </c>
      <c r="AM481" s="0" t="n">
        <v>-1.06264718625789</v>
      </c>
      <c r="AO481" s="0" t="s">
        <v>1629</v>
      </c>
      <c r="AP481" s="0" t="n">
        <v>0.00472315634274055</v>
      </c>
      <c r="AQ481" s="0" t="n">
        <v>-1.84538951669168</v>
      </c>
    </row>
    <row r="482" customFormat="false" ht="14" hidden="false" customHeight="false" outlineLevel="0" collapsed="false">
      <c r="A482" s="0" t="s">
        <v>1973</v>
      </c>
      <c r="B482" s="0" t="n">
        <v>0.0291630078269795</v>
      </c>
      <c r="C482" s="0" t="n">
        <v>-1.21064190289023</v>
      </c>
      <c r="I482" s="0" t="s">
        <v>1974</v>
      </c>
      <c r="J482" s="0" t="n">
        <v>0.0489796624280931</v>
      </c>
      <c r="K482" s="0" t="n">
        <v>-0.942305673308853</v>
      </c>
      <c r="AC482" s="0" t="s">
        <v>1610</v>
      </c>
      <c r="AD482" s="0" t="n">
        <v>0.0192224652029792</v>
      </c>
      <c r="AE482" s="0" t="n">
        <v>-1.7750014901595</v>
      </c>
      <c r="AG482" s="0" t="s">
        <v>1108</v>
      </c>
      <c r="AH482" s="0" t="n">
        <v>0.0178658293288393</v>
      </c>
      <c r="AI482" s="0" t="n">
        <v>-1.07763275112827</v>
      </c>
      <c r="AK482" s="0" t="s">
        <v>1975</v>
      </c>
      <c r="AL482" s="0" t="n">
        <v>0.0150295990998425</v>
      </c>
      <c r="AM482" s="0" t="n">
        <v>-1.05948251346981</v>
      </c>
      <c r="AO482" s="0" t="s">
        <v>1212</v>
      </c>
      <c r="AP482" s="0" t="n">
        <v>0.0135909257080876</v>
      </c>
      <c r="AQ482" s="0" t="n">
        <v>-1.84418336169274</v>
      </c>
    </row>
    <row r="483" customFormat="false" ht="14" hidden="false" customHeight="false" outlineLevel="0" collapsed="false">
      <c r="A483" s="0" t="s">
        <v>1888</v>
      </c>
      <c r="B483" s="0" t="n">
        <v>0.0335442457982724</v>
      </c>
      <c r="C483" s="0" t="n">
        <v>-1.2100993312072</v>
      </c>
      <c r="I483" s="0" t="s">
        <v>1976</v>
      </c>
      <c r="J483" s="0" t="n">
        <v>0.0409030754148524</v>
      </c>
      <c r="K483" s="0" t="n">
        <v>-0.941623025465034</v>
      </c>
      <c r="AC483" s="0" t="s">
        <v>1413</v>
      </c>
      <c r="AD483" s="0" t="n">
        <v>0.00474032885127738</v>
      </c>
      <c r="AE483" s="0" t="n">
        <v>-1.76908000402302</v>
      </c>
      <c r="AG483" s="0" t="s">
        <v>1601</v>
      </c>
      <c r="AH483" s="0" t="n">
        <v>0.0368274743678287</v>
      </c>
      <c r="AI483" s="0" t="n">
        <v>-1.07170438780545</v>
      </c>
      <c r="AK483" s="0" t="s">
        <v>1977</v>
      </c>
      <c r="AL483" s="0" t="n">
        <v>0.00262405496182408</v>
      </c>
      <c r="AM483" s="0" t="n">
        <v>-1.05858441039774</v>
      </c>
      <c r="AO483" s="0" t="s">
        <v>639</v>
      </c>
      <c r="AP483" s="0" t="n">
        <v>0.0263143862436229</v>
      </c>
      <c r="AQ483" s="0" t="n">
        <v>-1.84203403049002</v>
      </c>
    </row>
    <row r="484" customFormat="false" ht="14" hidden="false" customHeight="false" outlineLevel="0" collapsed="false">
      <c r="A484" s="0" t="s">
        <v>1623</v>
      </c>
      <c r="B484" s="0" t="n">
        <v>0.0241444437454599</v>
      </c>
      <c r="C484" s="0" t="n">
        <v>-1.20934443820122</v>
      </c>
      <c r="I484" s="0" t="s">
        <v>1978</v>
      </c>
      <c r="J484" s="0" t="n">
        <v>0.0199099869477826</v>
      </c>
      <c r="K484" s="0" t="n">
        <v>-0.939512438226773</v>
      </c>
      <c r="AC484" s="0" t="s">
        <v>1979</v>
      </c>
      <c r="AD484" s="0" t="n">
        <v>0.00333030780300475</v>
      </c>
      <c r="AE484" s="0" t="n">
        <v>-1.76686013655367</v>
      </c>
      <c r="AG484" s="0" t="s">
        <v>1665</v>
      </c>
      <c r="AH484" s="0" t="n">
        <v>0.0293053012459936</v>
      </c>
      <c r="AI484" s="0" t="n">
        <v>-1.06961719674233</v>
      </c>
      <c r="AK484" s="0" t="s">
        <v>1980</v>
      </c>
      <c r="AL484" s="0" t="n">
        <v>0.0129984159990557</v>
      </c>
      <c r="AM484" s="0" t="n">
        <v>-1.05660188495046</v>
      </c>
      <c r="AO484" s="0" t="s">
        <v>1636</v>
      </c>
      <c r="AP484" s="0" t="n">
        <v>0.00162299784355792</v>
      </c>
      <c r="AQ484" s="0" t="n">
        <v>-1.84097439790442</v>
      </c>
    </row>
    <row r="485" customFormat="false" ht="14" hidden="false" customHeight="false" outlineLevel="0" collapsed="false">
      <c r="A485" s="0" t="s">
        <v>1784</v>
      </c>
      <c r="B485" s="0" t="n">
        <v>0.0294137366389602</v>
      </c>
      <c r="C485" s="0" t="n">
        <v>-1.20907750558173</v>
      </c>
      <c r="I485" s="0" t="s">
        <v>1981</v>
      </c>
      <c r="J485" s="0" t="n">
        <v>0.0310423755996547</v>
      </c>
      <c r="K485" s="0" t="n">
        <v>-0.934325052655593</v>
      </c>
      <c r="AC485" s="0" t="s">
        <v>626</v>
      </c>
      <c r="AD485" s="0" t="n">
        <v>0.0465651646731829</v>
      </c>
      <c r="AE485" s="0" t="n">
        <v>-1.76633034053809</v>
      </c>
      <c r="AG485" s="0" t="s">
        <v>1817</v>
      </c>
      <c r="AH485" s="0" t="n">
        <v>0.0194201130696549</v>
      </c>
      <c r="AI485" s="0" t="n">
        <v>-1.06518793756965</v>
      </c>
      <c r="AK485" s="0" t="s">
        <v>953</v>
      </c>
      <c r="AL485" s="0" t="n">
        <v>0.0209726276531351</v>
      </c>
      <c r="AM485" s="0" t="n">
        <v>-1.0545896113172</v>
      </c>
      <c r="AO485" s="0" t="s">
        <v>1906</v>
      </c>
      <c r="AP485" s="0" t="n">
        <v>0.0149708800439146</v>
      </c>
      <c r="AQ485" s="0" t="n">
        <v>-1.83978714448227</v>
      </c>
    </row>
    <row r="486" customFormat="false" ht="14" hidden="false" customHeight="false" outlineLevel="0" collapsed="false">
      <c r="A486" s="0" t="s">
        <v>1528</v>
      </c>
      <c r="B486" s="0" t="n">
        <v>0.0328444468497976</v>
      </c>
      <c r="C486" s="0" t="n">
        <v>-1.20855920658459</v>
      </c>
      <c r="I486" s="0" t="s">
        <v>1200</v>
      </c>
      <c r="J486" s="0" t="n">
        <v>0.0376731028013751</v>
      </c>
      <c r="K486" s="0" t="n">
        <v>-0.933338582172732</v>
      </c>
      <c r="AC486" s="0" t="s">
        <v>1130</v>
      </c>
      <c r="AD486" s="0" t="n">
        <v>0.0357658695219386</v>
      </c>
      <c r="AE486" s="0" t="n">
        <v>-1.76569904988692</v>
      </c>
      <c r="AG486" s="0" t="s">
        <v>1580</v>
      </c>
      <c r="AH486" s="0" t="n">
        <v>0.0396494974540715</v>
      </c>
      <c r="AI486" s="0" t="n">
        <v>-1.06407454542657</v>
      </c>
      <c r="AK486" s="0" t="s">
        <v>1982</v>
      </c>
      <c r="AL486" s="0" t="n">
        <v>0.00900285846955303</v>
      </c>
      <c r="AM486" s="0" t="n">
        <v>-1.05266504245449</v>
      </c>
      <c r="AO486" s="0" t="s">
        <v>387</v>
      </c>
      <c r="AP486" s="0" t="n">
        <v>0.00262331951945943</v>
      </c>
      <c r="AQ486" s="0" t="n">
        <v>-1.83934766608551</v>
      </c>
    </row>
    <row r="487" customFormat="false" ht="14" hidden="false" customHeight="false" outlineLevel="0" collapsed="false">
      <c r="A487" s="0" t="s">
        <v>1806</v>
      </c>
      <c r="B487" s="0" t="n">
        <v>0.0166504227050607</v>
      </c>
      <c r="C487" s="0" t="n">
        <v>-1.20106117470169</v>
      </c>
      <c r="I487" s="0" t="s">
        <v>1983</v>
      </c>
      <c r="J487" s="0" t="n">
        <v>0.0333536937829526</v>
      </c>
      <c r="K487" s="0" t="n">
        <v>-0.93256154167362</v>
      </c>
      <c r="AC487" s="0" t="s">
        <v>1466</v>
      </c>
      <c r="AD487" s="0" t="n">
        <v>0.00482712736226008</v>
      </c>
      <c r="AE487" s="0" t="n">
        <v>-1.75420797978449</v>
      </c>
      <c r="AG487" s="0" t="s">
        <v>1984</v>
      </c>
      <c r="AH487" s="0" t="n">
        <v>0.0299435422914282</v>
      </c>
      <c r="AI487" s="0" t="n">
        <v>-1.06379019692717</v>
      </c>
      <c r="AK487" s="0" t="s">
        <v>1985</v>
      </c>
      <c r="AL487" s="0" t="n">
        <v>0.035715220143483</v>
      </c>
      <c r="AM487" s="0" t="n">
        <v>-1.04704497862919</v>
      </c>
      <c r="AO487" s="0" t="s">
        <v>1167</v>
      </c>
      <c r="AP487" s="0" t="n">
        <v>0.00140799593633204</v>
      </c>
      <c r="AQ487" s="0" t="n">
        <v>-1.83918003270019</v>
      </c>
    </row>
    <row r="488" customFormat="false" ht="14" hidden="false" customHeight="false" outlineLevel="0" collapsed="false">
      <c r="A488" s="0" t="s">
        <v>778</v>
      </c>
      <c r="B488" s="0" t="n">
        <v>0.0334635628877996</v>
      </c>
      <c r="C488" s="0" t="n">
        <v>-1.20080012240272</v>
      </c>
      <c r="I488" s="0" t="s">
        <v>1530</v>
      </c>
      <c r="J488" s="0" t="n">
        <v>0.0245358720236484</v>
      </c>
      <c r="K488" s="0" t="n">
        <v>-0.931966400680642</v>
      </c>
      <c r="AC488" s="0" t="s">
        <v>1770</v>
      </c>
      <c r="AD488" s="0" t="n">
        <v>0.0195828850079308</v>
      </c>
      <c r="AE488" s="0" t="n">
        <v>-1.75344137850317</v>
      </c>
      <c r="AG488" s="0" t="s">
        <v>1986</v>
      </c>
      <c r="AH488" s="0" t="n">
        <v>0.0425551842011822</v>
      </c>
      <c r="AI488" s="0" t="n">
        <v>-1.06365624472656</v>
      </c>
      <c r="AK488" s="0" t="s">
        <v>1839</v>
      </c>
      <c r="AL488" s="0" t="n">
        <v>0.047724188181794</v>
      </c>
      <c r="AM488" s="0" t="n">
        <v>-1.04576338911904</v>
      </c>
      <c r="AO488" s="0" t="s">
        <v>1185</v>
      </c>
      <c r="AP488" s="0" t="n">
        <v>0.00133382372776399</v>
      </c>
      <c r="AQ488" s="0" t="n">
        <v>-1.83896999440774</v>
      </c>
    </row>
    <row r="489" customFormat="false" ht="14" hidden="false" customHeight="false" outlineLevel="0" collapsed="false">
      <c r="A489" s="0" t="s">
        <v>545</v>
      </c>
      <c r="B489" s="0" t="n">
        <v>0.0470919635691257</v>
      </c>
      <c r="C489" s="0" t="n">
        <v>-1.19992741286753</v>
      </c>
      <c r="I489" s="0" t="s">
        <v>1987</v>
      </c>
      <c r="J489" s="0" t="n">
        <v>0.0367264994598058</v>
      </c>
      <c r="K489" s="0" t="n">
        <v>-0.930757752381625</v>
      </c>
      <c r="AC489" s="0" t="s">
        <v>840</v>
      </c>
      <c r="AD489" s="0" t="n">
        <v>0.00288865815840073</v>
      </c>
      <c r="AE489" s="0" t="n">
        <v>-1.75248292646968</v>
      </c>
      <c r="AG489" s="0" t="s">
        <v>1976</v>
      </c>
      <c r="AH489" s="0" t="n">
        <v>0.0112912803618356</v>
      </c>
      <c r="AI489" s="0" t="n">
        <v>-1.06342959064433</v>
      </c>
      <c r="AK489" s="0" t="s">
        <v>1988</v>
      </c>
      <c r="AL489" s="0" t="n">
        <v>0.00949878290585989</v>
      </c>
      <c r="AM489" s="0" t="n">
        <v>-1.04489033050214</v>
      </c>
      <c r="AO489" s="0" t="s">
        <v>1369</v>
      </c>
      <c r="AP489" s="0" t="n">
        <v>0.00131110372182752</v>
      </c>
      <c r="AQ489" s="0" t="n">
        <v>-1.8385573415055</v>
      </c>
    </row>
    <row r="490" customFormat="false" ht="14" hidden="false" customHeight="false" outlineLevel="0" collapsed="false">
      <c r="A490" s="0" t="s">
        <v>661</v>
      </c>
      <c r="B490" s="0" t="n">
        <v>0.0202317370382131</v>
      </c>
      <c r="C490" s="0" t="n">
        <v>-1.19972616925952</v>
      </c>
      <c r="I490" s="0" t="s">
        <v>593</v>
      </c>
      <c r="J490" s="0" t="n">
        <v>0.0468734422158706</v>
      </c>
      <c r="K490" s="0" t="n">
        <v>-0.928062848659649</v>
      </c>
      <c r="AC490" s="0" t="s">
        <v>1718</v>
      </c>
      <c r="AD490" s="0" t="n">
        <v>0.00258982704891529</v>
      </c>
      <c r="AE490" s="0" t="n">
        <v>-1.74871964811446</v>
      </c>
      <c r="AG490" s="0" t="s">
        <v>665</v>
      </c>
      <c r="AH490" s="0" t="n">
        <v>0.024167117942283</v>
      </c>
      <c r="AI490" s="0" t="n">
        <v>-1.06246822030807</v>
      </c>
      <c r="AK490" s="0" t="s">
        <v>1989</v>
      </c>
      <c r="AL490" s="0" t="n">
        <v>0.0224677832958804</v>
      </c>
      <c r="AM490" s="0" t="n">
        <v>-1.04472328793142</v>
      </c>
      <c r="AO490" s="0" t="s">
        <v>846</v>
      </c>
      <c r="AP490" s="0" t="n">
        <v>0.0371543971737829</v>
      </c>
      <c r="AQ490" s="0" t="n">
        <v>-1.83801281817909</v>
      </c>
    </row>
    <row r="491" customFormat="false" ht="14" hidden="false" customHeight="false" outlineLevel="0" collapsed="false">
      <c r="A491" s="0" t="s">
        <v>946</v>
      </c>
      <c r="B491" s="0" t="n">
        <v>0.0263982206826152</v>
      </c>
      <c r="C491" s="0" t="n">
        <v>-1.19830930478444</v>
      </c>
      <c r="I491" s="0" t="s">
        <v>1582</v>
      </c>
      <c r="J491" s="0" t="n">
        <v>0.0301713862707313</v>
      </c>
      <c r="K491" s="0" t="n">
        <v>-0.925648843475025</v>
      </c>
      <c r="AC491" s="0" t="s">
        <v>505</v>
      </c>
      <c r="AD491" s="0" t="n">
        <v>0.00245788369729983</v>
      </c>
      <c r="AE491" s="0" t="n">
        <v>-1.74792667977122</v>
      </c>
      <c r="AG491" s="0" t="s">
        <v>1913</v>
      </c>
      <c r="AH491" s="0" t="n">
        <v>0.0146976761178276</v>
      </c>
      <c r="AI491" s="0" t="n">
        <v>-1.0601998864054</v>
      </c>
      <c r="AK491" s="0" t="s">
        <v>1471</v>
      </c>
      <c r="AL491" s="0" t="n">
        <v>0.039130889702538</v>
      </c>
      <c r="AM491" s="0" t="n">
        <v>-1.04230584314148</v>
      </c>
      <c r="AO491" s="0" t="s">
        <v>1990</v>
      </c>
      <c r="AP491" s="0" t="n">
        <v>0.0463306287342304</v>
      </c>
      <c r="AQ491" s="0" t="n">
        <v>-1.83058323777279</v>
      </c>
    </row>
    <row r="492" customFormat="false" ht="14" hidden="false" customHeight="false" outlineLevel="0" collapsed="false">
      <c r="A492" s="0" t="s">
        <v>1991</v>
      </c>
      <c r="B492" s="0" t="n">
        <v>0.017197330124178</v>
      </c>
      <c r="C492" s="0" t="n">
        <v>-1.19710688020622</v>
      </c>
      <c r="I492" s="0" t="s">
        <v>1992</v>
      </c>
      <c r="J492" s="0" t="n">
        <v>0.0345546825837152</v>
      </c>
      <c r="K492" s="0" t="n">
        <v>-0.923468695036816</v>
      </c>
      <c r="AC492" s="0" t="s">
        <v>1175</v>
      </c>
      <c r="AD492" s="0" t="n">
        <v>0.0337573262740424</v>
      </c>
      <c r="AE492" s="0" t="n">
        <v>-1.73483398977745</v>
      </c>
      <c r="AG492" s="0" t="s">
        <v>1993</v>
      </c>
      <c r="AH492" s="0" t="n">
        <v>0.02847987182161</v>
      </c>
      <c r="AI492" s="0" t="n">
        <v>-1.05824256923668</v>
      </c>
      <c r="AK492" s="0" t="s">
        <v>1994</v>
      </c>
      <c r="AL492" s="0" t="n">
        <v>0.0312479591789498</v>
      </c>
      <c r="AM492" s="0" t="n">
        <v>-1.04075996053353</v>
      </c>
      <c r="AO492" s="0" t="s">
        <v>1464</v>
      </c>
      <c r="AP492" s="0" t="n">
        <v>0.00126846760956618</v>
      </c>
      <c r="AQ492" s="0" t="n">
        <v>-1.8283611203164</v>
      </c>
    </row>
    <row r="493" customFormat="false" ht="14" hidden="false" customHeight="false" outlineLevel="0" collapsed="false">
      <c r="A493" s="0" t="s">
        <v>715</v>
      </c>
      <c r="B493" s="0" t="n">
        <v>0.0195364957786672</v>
      </c>
      <c r="C493" s="0" t="n">
        <v>-1.19663651249132</v>
      </c>
      <c r="I493" s="0" t="s">
        <v>1995</v>
      </c>
      <c r="J493" s="0" t="n">
        <v>0.0189426784663492</v>
      </c>
      <c r="K493" s="0" t="n">
        <v>-0.921877885281943</v>
      </c>
      <c r="AC493" s="0" t="s">
        <v>1545</v>
      </c>
      <c r="AD493" s="0" t="n">
        <v>0.00036746089160918</v>
      </c>
      <c r="AE493" s="0" t="n">
        <v>-1.73309433209292</v>
      </c>
      <c r="AG493" s="0" t="s">
        <v>1996</v>
      </c>
      <c r="AH493" s="0" t="n">
        <v>0.0152043078746952</v>
      </c>
      <c r="AI493" s="0" t="n">
        <v>-1.05124470635541</v>
      </c>
      <c r="AK493" s="0" t="s">
        <v>1018</v>
      </c>
      <c r="AL493" s="0" t="n">
        <v>0.00213569220198393</v>
      </c>
      <c r="AM493" s="0" t="n">
        <v>-1.04069061318061</v>
      </c>
      <c r="AO493" s="0" t="s">
        <v>1003</v>
      </c>
      <c r="AP493" s="0" t="n">
        <v>0.0470520791971184</v>
      </c>
      <c r="AQ493" s="0" t="n">
        <v>-1.82765175965506</v>
      </c>
    </row>
    <row r="494" customFormat="false" ht="14" hidden="false" customHeight="false" outlineLevel="0" collapsed="false">
      <c r="A494" s="0" t="s">
        <v>1582</v>
      </c>
      <c r="B494" s="0" t="n">
        <v>0.020601662595455</v>
      </c>
      <c r="C494" s="0" t="n">
        <v>-1.19558363558009</v>
      </c>
      <c r="I494" s="0" t="s">
        <v>1997</v>
      </c>
      <c r="J494" s="0" t="n">
        <v>0.0395213919026234</v>
      </c>
      <c r="K494" s="0" t="n">
        <v>-0.920538110009567</v>
      </c>
      <c r="AC494" s="0" t="s">
        <v>1304</v>
      </c>
      <c r="AD494" s="0" t="n">
        <v>0.00451386385010043</v>
      </c>
      <c r="AE494" s="0" t="n">
        <v>-1.73307676118399</v>
      </c>
      <c r="AG494" s="0" t="s">
        <v>1998</v>
      </c>
      <c r="AH494" s="0" t="n">
        <v>0.0310103543911505</v>
      </c>
      <c r="AI494" s="0" t="n">
        <v>-1.04733722431646</v>
      </c>
      <c r="AK494" s="0" t="s">
        <v>1195</v>
      </c>
      <c r="AL494" s="0" t="n">
        <v>0.00895969195829535</v>
      </c>
      <c r="AM494" s="0" t="n">
        <v>-1.03873223317957</v>
      </c>
      <c r="AO494" s="0" t="s">
        <v>1392</v>
      </c>
      <c r="AP494" s="0" t="n">
        <v>0.0115443866762005</v>
      </c>
      <c r="AQ494" s="0" t="n">
        <v>-1.82735301100115</v>
      </c>
    </row>
    <row r="495" customFormat="false" ht="14" hidden="false" customHeight="false" outlineLevel="0" collapsed="false">
      <c r="A495" s="0" t="s">
        <v>1999</v>
      </c>
      <c r="B495" s="0" t="n">
        <v>0.0387779864697053</v>
      </c>
      <c r="C495" s="0" t="n">
        <v>-1.19550075277251</v>
      </c>
      <c r="I495" s="0" t="s">
        <v>1409</v>
      </c>
      <c r="J495" s="0" t="n">
        <v>0.0308888315355581</v>
      </c>
      <c r="K495" s="0" t="n">
        <v>-0.920053712437586</v>
      </c>
      <c r="AC495" s="0" t="s">
        <v>1009</v>
      </c>
      <c r="AD495" s="0" t="n">
        <v>0.00396006913130431</v>
      </c>
      <c r="AE495" s="0" t="n">
        <v>-1.73206022228142</v>
      </c>
      <c r="AG495" s="0" t="s">
        <v>2000</v>
      </c>
      <c r="AH495" s="0" t="n">
        <v>0.0152210472204599</v>
      </c>
      <c r="AI495" s="0" t="n">
        <v>-1.04624191929313</v>
      </c>
      <c r="AK495" s="0" t="s">
        <v>1712</v>
      </c>
      <c r="AL495" s="0" t="n">
        <v>0.0041310387777925</v>
      </c>
      <c r="AM495" s="0" t="n">
        <v>-1.03755961826645</v>
      </c>
      <c r="AO495" s="0" t="s">
        <v>2001</v>
      </c>
      <c r="AP495" s="0" t="n">
        <v>0.038022056914633</v>
      </c>
      <c r="AQ495" s="0" t="n">
        <v>-1.82346872547924</v>
      </c>
    </row>
    <row r="496" customFormat="false" ht="14" hidden="false" customHeight="false" outlineLevel="0" collapsed="false">
      <c r="A496" s="0" t="s">
        <v>2002</v>
      </c>
      <c r="B496" s="0" t="n">
        <v>0.0263792971986989</v>
      </c>
      <c r="C496" s="0" t="n">
        <v>-1.19504959781151</v>
      </c>
      <c r="I496" s="0" t="s">
        <v>1954</v>
      </c>
      <c r="J496" s="0" t="n">
        <v>0.0267673764369916</v>
      </c>
      <c r="K496" s="0" t="n">
        <v>-0.916495060365034</v>
      </c>
      <c r="AC496" s="0" t="s">
        <v>1781</v>
      </c>
      <c r="AD496" s="0" t="n">
        <v>0.0359543753747702</v>
      </c>
      <c r="AE496" s="0" t="n">
        <v>-1.73153985101758</v>
      </c>
      <c r="AG496" s="0" t="s">
        <v>1810</v>
      </c>
      <c r="AH496" s="0" t="n">
        <v>0.035376657340056</v>
      </c>
      <c r="AI496" s="0" t="n">
        <v>-1.04508557267414</v>
      </c>
      <c r="AK496" s="0" t="s">
        <v>1043</v>
      </c>
      <c r="AL496" s="0" t="n">
        <v>0.0145706195872297</v>
      </c>
      <c r="AM496" s="0" t="n">
        <v>-1.03745154579442</v>
      </c>
      <c r="AO496" s="0" t="s">
        <v>2003</v>
      </c>
      <c r="AP496" s="0" t="n">
        <v>0.0360370218279046</v>
      </c>
      <c r="AQ496" s="0" t="n">
        <v>-1.81801140745664</v>
      </c>
    </row>
    <row r="497" customFormat="false" ht="14" hidden="false" customHeight="false" outlineLevel="0" collapsed="false">
      <c r="A497" s="0" t="s">
        <v>1530</v>
      </c>
      <c r="B497" s="0" t="n">
        <v>0.0190696265602397</v>
      </c>
      <c r="C497" s="0" t="n">
        <v>-1.19500027478959</v>
      </c>
      <c r="I497" s="0" t="s">
        <v>2004</v>
      </c>
      <c r="J497" s="0" t="n">
        <v>0.0420543708490313</v>
      </c>
      <c r="K497" s="0" t="n">
        <v>-0.916023579361005</v>
      </c>
      <c r="AC497" s="0" t="s">
        <v>1673</v>
      </c>
      <c r="AD497" s="0" t="n">
        <v>0.0144664573510699</v>
      </c>
      <c r="AE497" s="0" t="n">
        <v>-1.72920375177586</v>
      </c>
      <c r="AG497" s="0" t="s">
        <v>1445</v>
      </c>
      <c r="AH497" s="0" t="n">
        <v>0.00964683510179267</v>
      </c>
      <c r="AI497" s="0" t="n">
        <v>-1.04401103352763</v>
      </c>
      <c r="AK497" s="0" t="s">
        <v>1860</v>
      </c>
      <c r="AL497" s="0" t="n">
        <v>0.0212781248431324</v>
      </c>
      <c r="AM497" s="0" t="n">
        <v>-1.03390162501587</v>
      </c>
      <c r="AO497" s="0" t="s">
        <v>2005</v>
      </c>
      <c r="AP497" s="0" t="n">
        <v>0.00804947979238785</v>
      </c>
      <c r="AQ497" s="0" t="n">
        <v>-1.81625622488175</v>
      </c>
    </row>
    <row r="498" customFormat="false" ht="14" hidden="false" customHeight="false" outlineLevel="0" collapsed="false">
      <c r="A498" s="0" t="s">
        <v>1940</v>
      </c>
      <c r="B498" s="0" t="n">
        <v>0.0428299955158317</v>
      </c>
      <c r="C498" s="0" t="n">
        <v>-1.19412248798865</v>
      </c>
      <c r="I498" s="0" t="s">
        <v>793</v>
      </c>
      <c r="J498" s="0" t="n">
        <v>0.0258987122864837</v>
      </c>
      <c r="K498" s="0" t="n">
        <v>-0.915908901723758</v>
      </c>
      <c r="AC498" s="0" t="s">
        <v>1616</v>
      </c>
      <c r="AD498" s="0" t="n">
        <v>0.0490740189485437</v>
      </c>
      <c r="AE498" s="0" t="n">
        <v>-1.72753198054337</v>
      </c>
      <c r="AG498" s="0" t="s">
        <v>2006</v>
      </c>
      <c r="AH498" s="0" t="n">
        <v>0.00971136743415972</v>
      </c>
      <c r="AI498" s="0" t="n">
        <v>-1.03953497531608</v>
      </c>
      <c r="AK498" s="0" t="s">
        <v>1528</v>
      </c>
      <c r="AL498" s="0" t="n">
        <v>0.0131452253470126</v>
      </c>
      <c r="AM498" s="0" t="n">
        <v>-1.03268062085766</v>
      </c>
      <c r="AO498" s="0" t="s">
        <v>998</v>
      </c>
      <c r="AP498" s="0" t="n">
        <v>0.000973177709599262</v>
      </c>
      <c r="AQ498" s="0" t="n">
        <v>-1.81519090952394</v>
      </c>
    </row>
    <row r="499" customFormat="false" ht="14" hidden="false" customHeight="false" outlineLevel="0" collapsed="false">
      <c r="A499" s="0" t="s">
        <v>1803</v>
      </c>
      <c r="B499" s="0" t="n">
        <v>0.0127640079731</v>
      </c>
      <c r="C499" s="0" t="n">
        <v>-1.18733171598069</v>
      </c>
      <c r="I499" s="0" t="s">
        <v>561</v>
      </c>
      <c r="J499" s="0" t="n">
        <v>0.0244995502949486</v>
      </c>
      <c r="K499" s="0" t="n">
        <v>-0.91485551687866</v>
      </c>
      <c r="AC499" s="0" t="s">
        <v>1692</v>
      </c>
      <c r="AD499" s="0" t="n">
        <v>0.0179517762876864</v>
      </c>
      <c r="AE499" s="0" t="n">
        <v>-1.72600874041181</v>
      </c>
      <c r="AG499" s="0" t="s">
        <v>1354</v>
      </c>
      <c r="AH499" s="0" t="n">
        <v>0.0142502067182572</v>
      </c>
      <c r="AI499" s="0" t="n">
        <v>-1.03839579439804</v>
      </c>
      <c r="AK499" s="0" t="s">
        <v>1405</v>
      </c>
      <c r="AL499" s="0" t="n">
        <v>0.00299635767358539</v>
      </c>
      <c r="AM499" s="0" t="n">
        <v>-1.03159552248003</v>
      </c>
      <c r="AO499" s="0" t="s">
        <v>2007</v>
      </c>
      <c r="AP499" s="0" t="n">
        <v>0.0260386423244148</v>
      </c>
      <c r="AQ499" s="0" t="n">
        <v>-1.81437717885292</v>
      </c>
    </row>
    <row r="500" customFormat="false" ht="14" hidden="false" customHeight="false" outlineLevel="0" collapsed="false">
      <c r="A500" s="0" t="s">
        <v>2008</v>
      </c>
      <c r="B500" s="0" t="n">
        <v>0.0307326131720055</v>
      </c>
      <c r="C500" s="0" t="n">
        <v>-1.18516145916377</v>
      </c>
      <c r="I500" s="0" t="s">
        <v>1561</v>
      </c>
      <c r="J500" s="0" t="n">
        <v>0.0347970196632744</v>
      </c>
      <c r="K500" s="0" t="n">
        <v>-0.914847249240487</v>
      </c>
      <c r="AC500" s="0" t="s">
        <v>781</v>
      </c>
      <c r="AD500" s="0" t="n">
        <v>0.0282926436246162</v>
      </c>
      <c r="AE500" s="0" t="n">
        <v>-1.72567675044267</v>
      </c>
      <c r="AG500" s="0" t="s">
        <v>1874</v>
      </c>
      <c r="AH500" s="0" t="n">
        <v>0.0355538621418197</v>
      </c>
      <c r="AI500" s="0" t="n">
        <v>-1.03539483366511</v>
      </c>
      <c r="AK500" s="0" t="s">
        <v>2009</v>
      </c>
      <c r="AL500" s="0" t="n">
        <v>0.042639979780032</v>
      </c>
      <c r="AM500" s="0" t="n">
        <v>-1.03104959917053</v>
      </c>
      <c r="AO500" s="0" t="s">
        <v>1557</v>
      </c>
      <c r="AP500" s="0" t="n">
        <v>0.015197087176397</v>
      </c>
      <c r="AQ500" s="0" t="n">
        <v>-1.81420474784527</v>
      </c>
    </row>
    <row r="501" customFormat="false" ht="14" hidden="false" customHeight="false" outlineLevel="0" collapsed="false">
      <c r="A501" s="0" t="s">
        <v>1437</v>
      </c>
      <c r="B501" s="0" t="n">
        <v>0.0186810172361867</v>
      </c>
      <c r="C501" s="0" t="n">
        <v>-1.18172960925577</v>
      </c>
      <c r="I501" s="0" t="s">
        <v>2010</v>
      </c>
      <c r="J501" s="0" t="n">
        <v>0.0376666300829422</v>
      </c>
      <c r="K501" s="0" t="n">
        <v>-0.910669840642964</v>
      </c>
      <c r="AC501" s="0" t="s">
        <v>1648</v>
      </c>
      <c r="AD501" s="0" t="n">
        <v>0.0210265187026251</v>
      </c>
      <c r="AE501" s="0" t="n">
        <v>-1.7238902067202</v>
      </c>
      <c r="AG501" s="0" t="s">
        <v>2011</v>
      </c>
      <c r="AH501" s="0" t="n">
        <v>0.016808985294158</v>
      </c>
      <c r="AI501" s="0" t="n">
        <v>-1.02894832746712</v>
      </c>
      <c r="AK501" s="0" t="s">
        <v>2012</v>
      </c>
      <c r="AL501" s="0" t="n">
        <v>0.0105627526566594</v>
      </c>
      <c r="AM501" s="0" t="n">
        <v>-1.03089722434334</v>
      </c>
      <c r="AO501" s="0" t="s">
        <v>1497</v>
      </c>
      <c r="AP501" s="0" t="n">
        <v>0.0105654677021828</v>
      </c>
      <c r="AQ501" s="0" t="n">
        <v>-1.80941217496545</v>
      </c>
    </row>
    <row r="502" customFormat="false" ht="14" hidden="false" customHeight="false" outlineLevel="0" collapsed="false">
      <c r="A502" s="0" t="s">
        <v>1217</v>
      </c>
      <c r="B502" s="0" t="n">
        <v>0.0492664047599508</v>
      </c>
      <c r="C502" s="0" t="n">
        <v>-1.18049140405372</v>
      </c>
      <c r="I502" s="0" t="s">
        <v>2013</v>
      </c>
      <c r="J502" s="0" t="n">
        <v>0.0320313233138008</v>
      </c>
      <c r="K502" s="0" t="n">
        <v>-0.910634484151008</v>
      </c>
      <c r="AC502" s="0" t="s">
        <v>1626</v>
      </c>
      <c r="AD502" s="0" t="n">
        <v>0.000678063935602711</v>
      </c>
      <c r="AE502" s="0" t="n">
        <v>-1.7235850167332</v>
      </c>
      <c r="AG502" s="0" t="s">
        <v>1450</v>
      </c>
      <c r="AH502" s="0" t="n">
        <v>0.0298966979344702</v>
      </c>
      <c r="AI502" s="0" t="n">
        <v>-1.02469048452883</v>
      </c>
      <c r="AK502" s="0" t="s">
        <v>1740</v>
      </c>
      <c r="AL502" s="0" t="n">
        <v>0.0251616965658405</v>
      </c>
      <c r="AM502" s="0" t="n">
        <v>-1.02439569394083</v>
      </c>
      <c r="AO502" s="0" t="s">
        <v>1471</v>
      </c>
      <c r="AP502" s="0" t="n">
        <v>0.0354507499455442</v>
      </c>
      <c r="AQ502" s="0" t="n">
        <v>-1.80925337006536</v>
      </c>
    </row>
    <row r="503" customFormat="false" ht="14" hidden="false" customHeight="false" outlineLevel="0" collapsed="false">
      <c r="A503" s="0" t="s">
        <v>1714</v>
      </c>
      <c r="B503" s="0" t="n">
        <v>0.0474849765475176</v>
      </c>
      <c r="C503" s="0" t="n">
        <v>-1.1770638217203</v>
      </c>
      <c r="I503" s="0" t="s">
        <v>2014</v>
      </c>
      <c r="J503" s="0" t="n">
        <v>0.0296008708871628</v>
      </c>
      <c r="K503" s="0" t="n">
        <v>-0.908633863517419</v>
      </c>
      <c r="AC503" s="0" t="s">
        <v>776</v>
      </c>
      <c r="AD503" s="0" t="n">
        <v>0.0333337831421643</v>
      </c>
      <c r="AE503" s="0" t="n">
        <v>-1.72297482667393</v>
      </c>
      <c r="AG503" s="0" t="s">
        <v>1872</v>
      </c>
      <c r="AH503" s="0" t="n">
        <v>0.0356727828603202</v>
      </c>
      <c r="AI503" s="0" t="n">
        <v>-1.02284658687635</v>
      </c>
      <c r="AK503" s="0" t="s">
        <v>1155</v>
      </c>
      <c r="AL503" s="0" t="n">
        <v>0.00289751843883558</v>
      </c>
      <c r="AM503" s="0" t="n">
        <v>-1.02427700677758</v>
      </c>
      <c r="AO503" s="0" t="s">
        <v>1788</v>
      </c>
      <c r="AP503" s="0" t="n">
        <v>0.00116934745548527</v>
      </c>
      <c r="AQ503" s="0" t="n">
        <v>-1.80827179731729</v>
      </c>
    </row>
    <row r="504" customFormat="false" ht="14" hidden="false" customHeight="false" outlineLevel="0" collapsed="false">
      <c r="A504" s="0" t="s">
        <v>1251</v>
      </c>
      <c r="B504" s="0" t="n">
        <v>0.0259790755918208</v>
      </c>
      <c r="C504" s="0" t="n">
        <v>-1.17597353576025</v>
      </c>
      <c r="I504" s="0" t="s">
        <v>2015</v>
      </c>
      <c r="J504" s="0" t="n">
        <v>0.0498632858414642</v>
      </c>
      <c r="K504" s="0" t="n">
        <v>-0.90842669286451</v>
      </c>
      <c r="AC504" s="0" t="s">
        <v>1950</v>
      </c>
      <c r="AD504" s="0" t="n">
        <v>0.0370174713782087</v>
      </c>
      <c r="AE504" s="0" t="n">
        <v>-1.7211111581018</v>
      </c>
      <c r="AG504" s="0" t="s">
        <v>2016</v>
      </c>
      <c r="AH504" s="0" t="n">
        <v>0.0486411463437703</v>
      </c>
      <c r="AI504" s="0" t="n">
        <v>-1.02004278006071</v>
      </c>
      <c r="AK504" s="0" t="s">
        <v>692</v>
      </c>
      <c r="AL504" s="0" t="n">
        <v>0.00981326351831569</v>
      </c>
      <c r="AM504" s="0" t="n">
        <v>-1.0240334480649</v>
      </c>
      <c r="AO504" s="0" t="s">
        <v>1021</v>
      </c>
      <c r="AP504" s="0" t="n">
        <v>0.00169859798758521</v>
      </c>
      <c r="AQ504" s="0" t="n">
        <v>-1.80563373150663</v>
      </c>
    </row>
    <row r="505" customFormat="false" ht="14" hidden="false" customHeight="false" outlineLevel="0" collapsed="false">
      <c r="A505" s="0" t="s">
        <v>1562</v>
      </c>
      <c r="B505" s="0" t="n">
        <v>0.0187410125712483</v>
      </c>
      <c r="C505" s="0" t="n">
        <v>-1.17546463896581</v>
      </c>
      <c r="I505" s="0" t="s">
        <v>1410</v>
      </c>
      <c r="J505" s="0" t="n">
        <v>0.0208689606631778</v>
      </c>
      <c r="K505" s="0" t="n">
        <v>-0.90792170536707</v>
      </c>
      <c r="AC505" s="0" t="s">
        <v>757</v>
      </c>
      <c r="AD505" s="0" t="n">
        <v>0.000661569112757046</v>
      </c>
      <c r="AE505" s="0" t="n">
        <v>-1.71943965284552</v>
      </c>
      <c r="AG505" s="0" t="s">
        <v>1178</v>
      </c>
      <c r="AH505" s="0" t="n">
        <v>0.0475407575034296</v>
      </c>
      <c r="AI505" s="0" t="n">
        <v>-1.01908914463528</v>
      </c>
      <c r="AK505" s="0" t="s">
        <v>2017</v>
      </c>
      <c r="AL505" s="0" t="n">
        <v>0.0498974905514755</v>
      </c>
      <c r="AM505" s="0" t="n">
        <v>-1.02388870945594</v>
      </c>
      <c r="AO505" s="0" t="s">
        <v>1413</v>
      </c>
      <c r="AP505" s="0" t="n">
        <v>0.0111899580768274</v>
      </c>
      <c r="AQ505" s="0" t="n">
        <v>-1.8042615887978</v>
      </c>
    </row>
    <row r="506" customFormat="false" ht="14" hidden="false" customHeight="false" outlineLevel="0" collapsed="false">
      <c r="A506" s="0" t="s">
        <v>1500</v>
      </c>
      <c r="B506" s="0" t="n">
        <v>0.0178252101903156</v>
      </c>
      <c r="C506" s="0" t="n">
        <v>-1.17320565100577</v>
      </c>
      <c r="I506" s="0" t="s">
        <v>2018</v>
      </c>
      <c r="J506" s="0" t="n">
        <v>0.040778308328728</v>
      </c>
      <c r="K506" s="0" t="n">
        <v>-0.907712773949382</v>
      </c>
      <c r="AC506" s="0" t="s">
        <v>971</v>
      </c>
      <c r="AD506" s="0" t="n">
        <v>0.00496741960333198</v>
      </c>
      <c r="AE506" s="0" t="n">
        <v>-1.71715513237816</v>
      </c>
      <c r="AG506" s="0" t="s">
        <v>2019</v>
      </c>
      <c r="AH506" s="0" t="n">
        <v>0.0301188368218553</v>
      </c>
      <c r="AI506" s="0" t="n">
        <v>-1.01812067681646</v>
      </c>
      <c r="AK506" s="0" t="s">
        <v>683</v>
      </c>
      <c r="AL506" s="0" t="n">
        <v>0.0151864525529806</v>
      </c>
      <c r="AM506" s="0" t="n">
        <v>-1.02166577296286</v>
      </c>
      <c r="AO506" s="0" t="s">
        <v>1922</v>
      </c>
      <c r="AP506" s="0" t="n">
        <v>0.00184412137576653</v>
      </c>
      <c r="AQ506" s="0" t="n">
        <v>-1.80394924134014</v>
      </c>
    </row>
    <row r="507" customFormat="false" ht="14" hidden="false" customHeight="false" outlineLevel="0" collapsed="false">
      <c r="A507" s="0" t="s">
        <v>2020</v>
      </c>
      <c r="B507" s="0" t="n">
        <v>0.0408525000977744</v>
      </c>
      <c r="C507" s="0" t="n">
        <v>-1.17315795439114</v>
      </c>
      <c r="I507" s="0" t="s">
        <v>2021</v>
      </c>
      <c r="J507" s="0" t="n">
        <v>0.0254810903764127</v>
      </c>
      <c r="K507" s="0" t="n">
        <v>-0.90563771959262</v>
      </c>
      <c r="AC507" s="0" t="s">
        <v>2022</v>
      </c>
      <c r="AD507" s="0" t="n">
        <v>0.0443251611937711</v>
      </c>
      <c r="AE507" s="0" t="n">
        <v>-1.71434745664239</v>
      </c>
      <c r="AG507" s="0" t="s">
        <v>1437</v>
      </c>
      <c r="AH507" s="0" t="n">
        <v>0.020353043568225</v>
      </c>
      <c r="AI507" s="0" t="n">
        <v>-1.01587998908343</v>
      </c>
      <c r="AK507" s="0" t="s">
        <v>1623</v>
      </c>
      <c r="AL507" s="0" t="n">
        <v>0.0105345483054548</v>
      </c>
      <c r="AM507" s="0" t="n">
        <v>-1.02146491158527</v>
      </c>
      <c r="AO507" s="0" t="s">
        <v>2023</v>
      </c>
      <c r="AP507" s="0" t="n">
        <v>0.0295724088645587</v>
      </c>
      <c r="AQ507" s="0" t="n">
        <v>-1.80288698997609</v>
      </c>
    </row>
    <row r="508" customFormat="false" ht="14" hidden="false" customHeight="false" outlineLevel="0" collapsed="false">
      <c r="A508" s="0" t="s">
        <v>496</v>
      </c>
      <c r="B508" s="0" t="n">
        <v>0.0339715225424853</v>
      </c>
      <c r="C508" s="0" t="n">
        <v>-1.17299081671842</v>
      </c>
      <c r="I508" s="0" t="s">
        <v>2024</v>
      </c>
      <c r="J508" s="0" t="n">
        <v>0.0469624580205301</v>
      </c>
      <c r="K508" s="0" t="n">
        <v>-0.905623588705219</v>
      </c>
      <c r="AC508" s="0" t="s">
        <v>2025</v>
      </c>
      <c r="AD508" s="0" t="n">
        <v>0.0239759581862135</v>
      </c>
      <c r="AE508" s="0" t="n">
        <v>-1.71278443163366</v>
      </c>
      <c r="AG508" s="0" t="s">
        <v>1106</v>
      </c>
      <c r="AH508" s="0" t="n">
        <v>0.0239837054365128</v>
      </c>
      <c r="AI508" s="0" t="n">
        <v>-1.01489522099896</v>
      </c>
      <c r="AK508" s="0" t="s">
        <v>813</v>
      </c>
      <c r="AL508" s="0" t="n">
        <v>0.0169162420876945</v>
      </c>
      <c r="AM508" s="0" t="n">
        <v>-1.02071771368742</v>
      </c>
      <c r="AO508" s="0" t="s">
        <v>1404</v>
      </c>
      <c r="AP508" s="0" t="n">
        <v>0.00434856992557974</v>
      </c>
      <c r="AQ508" s="0" t="n">
        <v>-1.80258971029415</v>
      </c>
    </row>
    <row r="509" customFormat="false" ht="14" hidden="false" customHeight="false" outlineLevel="0" collapsed="false">
      <c r="A509" s="0" t="s">
        <v>1795</v>
      </c>
      <c r="B509" s="0" t="n">
        <v>0.0146472262719018</v>
      </c>
      <c r="C509" s="0" t="n">
        <v>-1.17288629437956</v>
      </c>
      <c r="I509" s="0" t="s">
        <v>2026</v>
      </c>
      <c r="J509" s="0" t="n">
        <v>0.0274918266083672</v>
      </c>
      <c r="K509" s="0" t="n">
        <v>-0.901188925090605</v>
      </c>
      <c r="AC509" s="0" t="s">
        <v>2027</v>
      </c>
      <c r="AD509" s="0" t="n">
        <v>0.0417438169452053</v>
      </c>
      <c r="AE509" s="0" t="n">
        <v>-1.70907631605528</v>
      </c>
      <c r="AG509" s="0" t="s">
        <v>2028</v>
      </c>
      <c r="AH509" s="0" t="n">
        <v>0.0260498699078136</v>
      </c>
      <c r="AI509" s="0" t="n">
        <v>-1.00987880364651</v>
      </c>
      <c r="AK509" s="0" t="s">
        <v>1115</v>
      </c>
      <c r="AL509" s="0" t="n">
        <v>0.043404880826379</v>
      </c>
      <c r="AM509" s="0" t="n">
        <v>-1.01829294973277</v>
      </c>
      <c r="AO509" s="0" t="s">
        <v>327</v>
      </c>
      <c r="AP509" s="0" t="n">
        <v>0.00327203947191802</v>
      </c>
      <c r="AQ509" s="0" t="n">
        <v>-1.80111639003227</v>
      </c>
    </row>
    <row r="510" customFormat="false" ht="14" hidden="false" customHeight="false" outlineLevel="0" collapsed="false">
      <c r="A510" s="0" t="s">
        <v>1318</v>
      </c>
      <c r="B510" s="0" t="n">
        <v>0.0167082609453243</v>
      </c>
      <c r="C510" s="0" t="n">
        <v>-1.17263279582736</v>
      </c>
      <c r="I510" s="0" t="s">
        <v>1528</v>
      </c>
      <c r="J510" s="0" t="n">
        <v>0.0427881054939709</v>
      </c>
      <c r="K510" s="0" t="n">
        <v>-0.89458276916917</v>
      </c>
      <c r="AC510" s="0" t="s">
        <v>991</v>
      </c>
      <c r="AD510" s="0" t="n">
        <v>0.0400756361494409</v>
      </c>
      <c r="AE510" s="0" t="n">
        <v>-1.70484421945772</v>
      </c>
      <c r="AG510" s="0" t="s">
        <v>2029</v>
      </c>
      <c r="AH510" s="0" t="n">
        <v>0.0278764830469379</v>
      </c>
      <c r="AI510" s="0" t="n">
        <v>-1.00889388834341</v>
      </c>
      <c r="AK510" s="0" t="s">
        <v>2030</v>
      </c>
      <c r="AL510" s="0" t="n">
        <v>0.0235316892067695</v>
      </c>
      <c r="AM510" s="0" t="n">
        <v>-1.01502353519347</v>
      </c>
      <c r="AO510" s="0" t="s">
        <v>2031</v>
      </c>
      <c r="AP510" s="0" t="n">
        <v>0.0103308885809515</v>
      </c>
      <c r="AQ510" s="0" t="n">
        <v>-1.80060924312817</v>
      </c>
    </row>
    <row r="511" customFormat="false" ht="14" hidden="false" customHeight="false" outlineLevel="0" collapsed="false">
      <c r="A511" s="0" t="s">
        <v>1395</v>
      </c>
      <c r="B511" s="0" t="n">
        <v>0.0139633573720182</v>
      </c>
      <c r="C511" s="0" t="n">
        <v>-1.17263111239132</v>
      </c>
      <c r="I511" s="0" t="s">
        <v>2032</v>
      </c>
      <c r="J511" s="0" t="n">
        <v>0.0209350822781753</v>
      </c>
      <c r="K511" s="0" t="n">
        <v>-0.892217260749724</v>
      </c>
      <c r="AC511" s="0" t="s">
        <v>657</v>
      </c>
      <c r="AD511" s="0" t="n">
        <v>0.0281757277177154</v>
      </c>
      <c r="AE511" s="0" t="n">
        <v>-1.7043688292052</v>
      </c>
      <c r="AG511" s="0" t="s">
        <v>2033</v>
      </c>
      <c r="AH511" s="0" t="n">
        <v>0.0380232379688065</v>
      </c>
      <c r="AI511" s="0" t="n">
        <v>-1.00868125848046</v>
      </c>
      <c r="AK511" s="0" t="s">
        <v>2034</v>
      </c>
      <c r="AL511" s="0" t="n">
        <v>0.0386605265786062</v>
      </c>
      <c r="AM511" s="0" t="n">
        <v>-1.01425889632908</v>
      </c>
      <c r="AO511" s="0" t="s">
        <v>1657</v>
      </c>
      <c r="AP511" s="0" t="n">
        <v>0.0482304941260447</v>
      </c>
      <c r="AQ511" s="0" t="n">
        <v>-1.8005978771171</v>
      </c>
    </row>
    <row r="512" customFormat="false" ht="14" hidden="false" customHeight="false" outlineLevel="0" collapsed="false">
      <c r="A512" s="0" t="s">
        <v>1855</v>
      </c>
      <c r="B512" s="0" t="n">
        <v>0.0207797097802616</v>
      </c>
      <c r="C512" s="0" t="n">
        <v>-1.17255137077072</v>
      </c>
      <c r="I512" s="0" t="s">
        <v>2035</v>
      </c>
      <c r="J512" s="0" t="n">
        <v>0.0267566287098074</v>
      </c>
      <c r="K512" s="0" t="n">
        <v>-0.889443835923132</v>
      </c>
      <c r="AC512" s="0" t="s">
        <v>1154</v>
      </c>
      <c r="AD512" s="0" t="n">
        <v>0.000647621152316212</v>
      </c>
      <c r="AE512" s="0" t="n">
        <v>-1.7041627871307</v>
      </c>
      <c r="AG512" s="0" t="s">
        <v>1422</v>
      </c>
      <c r="AH512" s="0" t="n">
        <v>0.0215840856833417</v>
      </c>
      <c r="AI512" s="0" t="n">
        <v>-1.00762413619337</v>
      </c>
      <c r="AK512" s="0" t="s">
        <v>1117</v>
      </c>
      <c r="AL512" s="0" t="n">
        <v>0.0100929878868656</v>
      </c>
      <c r="AM512" s="0" t="n">
        <v>-1.01362551995892</v>
      </c>
      <c r="AO512" s="0" t="s">
        <v>840</v>
      </c>
      <c r="AP512" s="0" t="n">
        <v>0.00358812930932349</v>
      </c>
      <c r="AQ512" s="0" t="n">
        <v>-1.79913102736618</v>
      </c>
    </row>
    <row r="513" customFormat="false" ht="14" hidden="false" customHeight="false" outlineLevel="0" collapsed="false">
      <c r="A513" s="0" t="s">
        <v>2036</v>
      </c>
      <c r="B513" s="0" t="n">
        <v>0.0464897163543868</v>
      </c>
      <c r="C513" s="0" t="n">
        <v>-1.17235249295121</v>
      </c>
      <c r="I513" s="0" t="s">
        <v>1946</v>
      </c>
      <c r="J513" s="0" t="n">
        <v>0.0265501591708123</v>
      </c>
      <c r="K513" s="0" t="n">
        <v>-0.886150786091314</v>
      </c>
      <c r="AC513" s="0" t="s">
        <v>1339</v>
      </c>
      <c r="AD513" s="0" t="n">
        <v>0.0270166389017967</v>
      </c>
      <c r="AE513" s="0" t="n">
        <v>-1.70213800221544</v>
      </c>
      <c r="AG513" s="0" t="s">
        <v>2037</v>
      </c>
      <c r="AH513" s="0" t="n">
        <v>0.0497286296444837</v>
      </c>
      <c r="AI513" s="0" t="n">
        <v>-1.00749947094068</v>
      </c>
      <c r="AK513" s="0" t="s">
        <v>1482</v>
      </c>
      <c r="AL513" s="0" t="n">
        <v>0.00437762010835529</v>
      </c>
      <c r="AM513" s="0" t="n">
        <v>-1.01231562377081</v>
      </c>
      <c r="AO513" s="0" t="s">
        <v>2038</v>
      </c>
      <c r="AP513" s="0" t="n">
        <v>0.000926979417300301</v>
      </c>
      <c r="AQ513" s="0" t="n">
        <v>-1.79626905014328</v>
      </c>
    </row>
    <row r="514" customFormat="false" ht="14" hidden="false" customHeight="false" outlineLevel="0" collapsed="false">
      <c r="A514" s="0" t="s">
        <v>2039</v>
      </c>
      <c r="B514" s="0" t="n">
        <v>0.0180157589185646</v>
      </c>
      <c r="C514" s="0" t="n">
        <v>-1.17061586950162</v>
      </c>
      <c r="I514" s="0" t="s">
        <v>2040</v>
      </c>
      <c r="J514" s="0" t="n">
        <v>0.0330945096460737</v>
      </c>
      <c r="K514" s="0" t="n">
        <v>-0.885656628460733</v>
      </c>
      <c r="AC514" s="0" t="s">
        <v>1594</v>
      </c>
      <c r="AD514" s="0" t="n">
        <v>0.00536400905913519</v>
      </c>
      <c r="AE514" s="0" t="n">
        <v>-1.70186354274408</v>
      </c>
      <c r="AG514" s="0" t="s">
        <v>1883</v>
      </c>
      <c r="AH514" s="0" t="n">
        <v>0.0327130463184249</v>
      </c>
      <c r="AI514" s="0" t="n">
        <v>-1.00709571981425</v>
      </c>
      <c r="AK514" s="0" t="s">
        <v>898</v>
      </c>
      <c r="AL514" s="0" t="n">
        <v>0.0142095096680737</v>
      </c>
      <c r="AM514" s="0" t="n">
        <v>-1.00995319980091</v>
      </c>
      <c r="AO514" s="0" t="s">
        <v>1458</v>
      </c>
      <c r="AP514" s="0" t="n">
        <v>0.0082545498601783</v>
      </c>
      <c r="AQ514" s="0" t="n">
        <v>-1.79424021011049</v>
      </c>
    </row>
    <row r="515" customFormat="false" ht="14" hidden="false" customHeight="false" outlineLevel="0" collapsed="false">
      <c r="A515" s="0" t="s">
        <v>1189</v>
      </c>
      <c r="B515" s="0" t="n">
        <v>0.0324069551183505</v>
      </c>
      <c r="C515" s="0" t="n">
        <v>-1.16834221853332</v>
      </c>
      <c r="I515" s="0" t="s">
        <v>1060</v>
      </c>
      <c r="J515" s="0" t="n">
        <v>0.022175761971884</v>
      </c>
      <c r="K515" s="0" t="n">
        <v>-0.882831192876244</v>
      </c>
      <c r="AC515" s="0" t="s">
        <v>1292</v>
      </c>
      <c r="AD515" s="0" t="n">
        <v>0.00410544981596692</v>
      </c>
      <c r="AE515" s="0" t="n">
        <v>-1.70119189213691</v>
      </c>
      <c r="AG515" s="0" t="s">
        <v>2041</v>
      </c>
      <c r="AH515" s="0" t="n">
        <v>0.0268771469691546</v>
      </c>
      <c r="AI515" s="0" t="n">
        <v>-1.00322817237074</v>
      </c>
      <c r="AK515" s="0" t="s">
        <v>1814</v>
      </c>
      <c r="AL515" s="0" t="n">
        <v>0.00411678070733226</v>
      </c>
      <c r="AM515" s="0" t="n">
        <v>-1.0091205140809</v>
      </c>
      <c r="AO515" s="0" t="s">
        <v>1304</v>
      </c>
      <c r="AP515" s="0" t="n">
        <v>0.000922487904640603</v>
      </c>
      <c r="AQ515" s="0" t="n">
        <v>-1.79176366870115</v>
      </c>
    </row>
    <row r="516" customFormat="false" ht="14" hidden="false" customHeight="false" outlineLevel="0" collapsed="false">
      <c r="A516" s="0" t="s">
        <v>2042</v>
      </c>
      <c r="B516" s="0" t="n">
        <v>0.0141634015541327</v>
      </c>
      <c r="C516" s="0" t="n">
        <v>-1.1676972529597</v>
      </c>
      <c r="I516" s="0" t="s">
        <v>2043</v>
      </c>
      <c r="J516" s="0" t="n">
        <v>0.0254020971171732</v>
      </c>
      <c r="K516" s="0" t="n">
        <v>-0.877192799473805</v>
      </c>
      <c r="AC516" s="0" t="s">
        <v>471</v>
      </c>
      <c r="AD516" s="0" t="n">
        <v>0.0338989621516142</v>
      </c>
      <c r="AE516" s="0" t="n">
        <v>-1.6991639115906</v>
      </c>
      <c r="AG516" s="0" t="s">
        <v>2044</v>
      </c>
      <c r="AH516" s="0" t="n">
        <v>0.0208242956095311</v>
      </c>
      <c r="AI516" s="0" t="n">
        <v>-1.00316321252168</v>
      </c>
      <c r="AK516" s="0" t="s">
        <v>1681</v>
      </c>
      <c r="AL516" s="0" t="n">
        <v>0.0270629813303303</v>
      </c>
      <c r="AM516" s="0" t="n">
        <v>-1.00674220988703</v>
      </c>
      <c r="AO516" s="0" t="s">
        <v>1925</v>
      </c>
      <c r="AP516" s="0" t="n">
        <v>0.0415952262590028</v>
      </c>
      <c r="AQ516" s="0" t="n">
        <v>-1.79047365645912</v>
      </c>
    </row>
    <row r="517" customFormat="false" ht="14" hidden="false" customHeight="false" outlineLevel="0" collapsed="false">
      <c r="A517" s="0" t="s">
        <v>1807</v>
      </c>
      <c r="B517" s="0" t="n">
        <v>0.0199933078770899</v>
      </c>
      <c r="C517" s="0" t="n">
        <v>-1.16589768012918</v>
      </c>
      <c r="I517" s="0" t="s">
        <v>2045</v>
      </c>
      <c r="J517" s="0" t="n">
        <v>0.0382009496630736</v>
      </c>
      <c r="K517" s="0" t="n">
        <v>-0.875955783554377</v>
      </c>
      <c r="AC517" s="0" t="s">
        <v>786</v>
      </c>
      <c r="AD517" s="0" t="n">
        <v>0.0162277361962975</v>
      </c>
      <c r="AE517" s="0" t="n">
        <v>-1.69861535049604</v>
      </c>
      <c r="AG517" s="0" t="s">
        <v>1645</v>
      </c>
      <c r="AH517" s="0" t="n">
        <v>0.0430384866998179</v>
      </c>
      <c r="AI517" s="0" t="n">
        <v>-1.00310807300177</v>
      </c>
      <c r="AK517" s="0" t="s">
        <v>2046</v>
      </c>
      <c r="AL517" s="0" t="n">
        <v>0.04682968721864</v>
      </c>
      <c r="AM517" s="0" t="n">
        <v>-1.00519757596657</v>
      </c>
      <c r="AO517" s="0" t="s">
        <v>1756</v>
      </c>
      <c r="AP517" s="0" t="n">
        <v>0.00130926758022562</v>
      </c>
      <c r="AQ517" s="0" t="n">
        <v>-1.78794504988533</v>
      </c>
    </row>
    <row r="518" customFormat="false" ht="14" hidden="false" customHeight="false" outlineLevel="0" collapsed="false">
      <c r="A518" s="0" t="s">
        <v>1093</v>
      </c>
      <c r="B518" s="0" t="n">
        <v>0.0147059387398777</v>
      </c>
      <c r="C518" s="0" t="n">
        <v>-1.16565149784291</v>
      </c>
      <c r="I518" s="0" t="s">
        <v>1259</v>
      </c>
      <c r="J518" s="0" t="n">
        <v>0.0428175744097185</v>
      </c>
      <c r="K518" s="0" t="n">
        <v>-0.874935089975596</v>
      </c>
      <c r="AC518" s="0" t="s">
        <v>2047</v>
      </c>
      <c r="AD518" s="0" t="n">
        <v>0.00816030243056698</v>
      </c>
      <c r="AE518" s="0" t="n">
        <v>-1.69794170736794</v>
      </c>
      <c r="AG518" s="0" t="s">
        <v>2048</v>
      </c>
      <c r="AH518" s="0" t="n">
        <v>0.0287579106386738</v>
      </c>
      <c r="AI518" s="0" t="n">
        <v>-1.00309227286767</v>
      </c>
      <c r="AK518" s="0" t="s">
        <v>2049</v>
      </c>
      <c r="AL518" s="0" t="n">
        <v>0.0294654234855032</v>
      </c>
      <c r="AM518" s="0" t="n">
        <v>-1.00446196416189</v>
      </c>
      <c r="AO518" s="0" t="s">
        <v>727</v>
      </c>
      <c r="AP518" s="0" t="n">
        <v>0.0372382288823657</v>
      </c>
      <c r="AQ518" s="0" t="n">
        <v>-1.78768289778771</v>
      </c>
    </row>
    <row r="519" customFormat="false" ht="14" hidden="false" customHeight="false" outlineLevel="0" collapsed="false">
      <c r="A519" s="0" t="s">
        <v>554</v>
      </c>
      <c r="B519" s="0" t="n">
        <v>0.0274519879828701</v>
      </c>
      <c r="C519" s="0" t="n">
        <v>-1.16562865923334</v>
      </c>
      <c r="I519" s="0" t="s">
        <v>1533</v>
      </c>
      <c r="J519" s="0" t="n">
        <v>0.0320559879919213</v>
      </c>
      <c r="K519" s="0" t="n">
        <v>-0.873468221837556</v>
      </c>
      <c r="AC519" s="0" t="s">
        <v>515</v>
      </c>
      <c r="AD519" s="0" t="n">
        <v>0.000839776837578776</v>
      </c>
      <c r="AE519" s="0" t="n">
        <v>-1.69702305895574</v>
      </c>
      <c r="AG519" s="0" t="s">
        <v>1006</v>
      </c>
      <c r="AH519" s="0" t="n">
        <v>0.0448391916154897</v>
      </c>
      <c r="AI519" s="0" t="n">
        <v>-1.00009898359162</v>
      </c>
      <c r="AK519" s="0" t="s">
        <v>1489</v>
      </c>
      <c r="AL519" s="0" t="n">
        <v>0.00321419579906732</v>
      </c>
      <c r="AM519" s="0" t="n">
        <v>-1.00058469085543</v>
      </c>
      <c r="AO519" s="0" t="s">
        <v>2050</v>
      </c>
      <c r="AP519" s="0" t="n">
        <v>0.0317452962757373</v>
      </c>
      <c r="AQ519" s="0" t="n">
        <v>-1.78384834994393</v>
      </c>
    </row>
    <row r="520" customFormat="false" ht="14" hidden="false" customHeight="false" outlineLevel="0" collapsed="false">
      <c r="A520" s="0" t="s">
        <v>1687</v>
      </c>
      <c r="B520" s="0" t="n">
        <v>0.0145107580115264</v>
      </c>
      <c r="C520" s="0" t="n">
        <v>-1.16367343079943</v>
      </c>
      <c r="I520" s="0" t="s">
        <v>2051</v>
      </c>
      <c r="J520" s="0" t="n">
        <v>0.0220783896408019</v>
      </c>
      <c r="K520" s="0" t="n">
        <v>-0.873368568708063</v>
      </c>
      <c r="AC520" s="0" t="s">
        <v>1478</v>
      </c>
      <c r="AD520" s="0" t="n">
        <v>0.0464221220893971</v>
      </c>
      <c r="AE520" s="0" t="n">
        <v>-1.69665500627112</v>
      </c>
      <c r="AG520" s="0" t="s">
        <v>2052</v>
      </c>
      <c r="AH520" s="0" t="n">
        <v>0.02191335484699</v>
      </c>
      <c r="AI520" s="0" t="n">
        <v>-0.994296163200409</v>
      </c>
      <c r="AK520" s="0" t="s">
        <v>2053</v>
      </c>
      <c r="AL520" s="0" t="n">
        <v>0.0354817309710372</v>
      </c>
      <c r="AM520" s="0" t="n">
        <v>-0.999877763693764</v>
      </c>
      <c r="AO520" s="0" t="s">
        <v>1087</v>
      </c>
      <c r="AP520" s="0" t="n">
        <v>0.0391735039797126</v>
      </c>
      <c r="AQ520" s="0" t="n">
        <v>-1.78057524156261</v>
      </c>
    </row>
    <row r="521" customFormat="false" ht="14" hidden="false" customHeight="false" outlineLevel="0" collapsed="false">
      <c r="A521" s="0" t="s">
        <v>2054</v>
      </c>
      <c r="B521" s="0" t="n">
        <v>0.0425783359393153</v>
      </c>
      <c r="C521" s="0" t="n">
        <v>-1.16266199594021</v>
      </c>
      <c r="I521" s="0" t="s">
        <v>2055</v>
      </c>
      <c r="J521" s="0" t="n">
        <v>0.0425889811925666</v>
      </c>
      <c r="K521" s="0" t="n">
        <v>-0.87149278609053</v>
      </c>
      <c r="AC521" s="0" t="s">
        <v>2056</v>
      </c>
      <c r="AD521" s="0" t="n">
        <v>0.00985427068592178</v>
      </c>
      <c r="AE521" s="0" t="n">
        <v>-1.68951902786301</v>
      </c>
      <c r="AG521" s="0" t="s">
        <v>1789</v>
      </c>
      <c r="AH521" s="0" t="n">
        <v>0.0363112083149222</v>
      </c>
      <c r="AI521" s="0" t="n">
        <v>-0.993736976010919</v>
      </c>
      <c r="AK521" s="0" t="s">
        <v>1153</v>
      </c>
      <c r="AL521" s="0" t="n">
        <v>0.00982339476583533</v>
      </c>
      <c r="AM521" s="0" t="n">
        <v>-0.999791354621153</v>
      </c>
      <c r="AO521" s="0" t="s">
        <v>1726</v>
      </c>
      <c r="AP521" s="0" t="n">
        <v>0.0422862363235602</v>
      </c>
      <c r="AQ521" s="0" t="n">
        <v>-1.78050675752016</v>
      </c>
    </row>
    <row r="522" customFormat="false" ht="14" hidden="false" customHeight="false" outlineLevel="0" collapsed="false">
      <c r="A522" s="0" t="s">
        <v>2057</v>
      </c>
      <c r="B522" s="0" t="n">
        <v>0.0372335498605662</v>
      </c>
      <c r="C522" s="0" t="n">
        <v>-1.16122095037854</v>
      </c>
      <c r="I522" s="0" t="s">
        <v>2058</v>
      </c>
      <c r="J522" s="0" t="n">
        <v>0.043659209656587</v>
      </c>
      <c r="K522" s="0" t="n">
        <v>-0.871418706731613</v>
      </c>
      <c r="AC522" s="0" t="s">
        <v>1851</v>
      </c>
      <c r="AD522" s="0" t="n">
        <v>0.0306956918928424</v>
      </c>
      <c r="AE522" s="0" t="n">
        <v>-1.68921136700721</v>
      </c>
      <c r="AG522" s="0" t="s">
        <v>1189</v>
      </c>
      <c r="AH522" s="0" t="n">
        <v>0.0147269050763479</v>
      </c>
      <c r="AI522" s="0" t="n">
        <v>-0.993285356144143</v>
      </c>
      <c r="AK522" s="0" t="s">
        <v>1078</v>
      </c>
      <c r="AL522" s="0" t="n">
        <v>0.00583561467377968</v>
      </c>
      <c r="AM522" s="0" t="n">
        <v>-0.999069976424583</v>
      </c>
      <c r="AO522" s="0" t="s">
        <v>953</v>
      </c>
      <c r="AP522" s="0" t="n">
        <v>0.0124087195019956</v>
      </c>
      <c r="AQ522" s="0" t="n">
        <v>-1.77850980275791</v>
      </c>
    </row>
    <row r="523" customFormat="false" ht="14" hidden="false" customHeight="false" outlineLevel="0" collapsed="false">
      <c r="A523" s="0" t="s">
        <v>1563</v>
      </c>
      <c r="B523" s="0" t="n">
        <v>0.0214608994930071</v>
      </c>
      <c r="C523" s="0" t="n">
        <v>-1.16091287244194</v>
      </c>
      <c r="I523" s="0" t="s">
        <v>2059</v>
      </c>
      <c r="J523" s="0" t="n">
        <v>0.0370305021845147</v>
      </c>
      <c r="K523" s="0" t="n">
        <v>-0.865773749586815</v>
      </c>
      <c r="AC523" s="0" t="s">
        <v>1131</v>
      </c>
      <c r="AD523" s="0" t="n">
        <v>0.00109111995247063</v>
      </c>
      <c r="AE523" s="0" t="n">
        <v>-1.6884143406499</v>
      </c>
      <c r="AG523" s="0" t="s">
        <v>1302</v>
      </c>
      <c r="AH523" s="0" t="n">
        <v>0.0377403177246321</v>
      </c>
      <c r="AI523" s="0" t="n">
        <v>-0.991158466275868</v>
      </c>
      <c r="AK523" s="0" t="s">
        <v>1863</v>
      </c>
      <c r="AL523" s="0" t="n">
        <v>0.00324158528427578</v>
      </c>
      <c r="AM523" s="0" t="n">
        <v>-0.994996896123297</v>
      </c>
      <c r="AO523" s="0" t="s">
        <v>1762</v>
      </c>
      <c r="AP523" s="0" t="n">
        <v>0.00155224343161758</v>
      </c>
      <c r="AQ523" s="0" t="n">
        <v>-1.7777926461141</v>
      </c>
    </row>
    <row r="524" customFormat="false" ht="14" hidden="false" customHeight="false" outlineLevel="0" collapsed="false">
      <c r="A524" s="0" t="s">
        <v>1921</v>
      </c>
      <c r="B524" s="0" t="n">
        <v>0.020361824138502</v>
      </c>
      <c r="C524" s="0" t="n">
        <v>-1.16085130391449</v>
      </c>
      <c r="I524" s="0" t="s">
        <v>2060</v>
      </c>
      <c r="J524" s="0" t="n">
        <v>0.0278300415619008</v>
      </c>
      <c r="K524" s="0" t="n">
        <v>-0.865341727506473</v>
      </c>
      <c r="AC524" s="0" t="s">
        <v>1404</v>
      </c>
      <c r="AD524" s="0" t="n">
        <v>0.00295894477544109</v>
      </c>
      <c r="AE524" s="0" t="n">
        <v>-1.68732597121661</v>
      </c>
      <c r="AG524" s="0" t="s">
        <v>1978</v>
      </c>
      <c r="AH524" s="0" t="n">
        <v>0.0364324754206108</v>
      </c>
      <c r="AI524" s="0" t="n">
        <v>-0.989019382250911</v>
      </c>
      <c r="AK524" s="0" t="s">
        <v>1584</v>
      </c>
      <c r="AL524" s="0" t="n">
        <v>0.0312969903594565</v>
      </c>
      <c r="AM524" s="0" t="n">
        <v>-0.994854489838005</v>
      </c>
      <c r="AO524" s="0" t="s">
        <v>1341</v>
      </c>
      <c r="AP524" s="0" t="n">
        <v>0.0474350911802373</v>
      </c>
      <c r="AQ524" s="0" t="n">
        <v>-1.77756378216826</v>
      </c>
    </row>
    <row r="525" customFormat="false" ht="14" hidden="false" customHeight="false" outlineLevel="0" collapsed="false">
      <c r="A525" s="0" t="s">
        <v>1920</v>
      </c>
      <c r="B525" s="0" t="n">
        <v>0.0220293388847943</v>
      </c>
      <c r="C525" s="0" t="n">
        <v>-1.1602315395901</v>
      </c>
      <c r="I525" s="0" t="s">
        <v>2061</v>
      </c>
      <c r="J525" s="0" t="n">
        <v>0.0371074380660644</v>
      </c>
      <c r="K525" s="0" t="n">
        <v>-0.865312880783245</v>
      </c>
      <c r="AC525" s="0" t="s">
        <v>1455</v>
      </c>
      <c r="AD525" s="0" t="n">
        <v>0.00138116899659031</v>
      </c>
      <c r="AE525" s="0" t="n">
        <v>-1.68683759132244</v>
      </c>
      <c r="AG525" s="0" t="s">
        <v>2062</v>
      </c>
      <c r="AH525" s="0" t="n">
        <v>0.0299743985182553</v>
      </c>
      <c r="AI525" s="0" t="n">
        <v>-0.988193090864067</v>
      </c>
      <c r="AK525" s="0" t="s">
        <v>1415</v>
      </c>
      <c r="AL525" s="0" t="n">
        <v>0.00767117319970294</v>
      </c>
      <c r="AM525" s="0" t="n">
        <v>-0.993358494416796</v>
      </c>
      <c r="AO525" s="0" t="s">
        <v>1105</v>
      </c>
      <c r="AP525" s="0" t="n">
        <v>0.00113245940854208</v>
      </c>
      <c r="AQ525" s="0" t="n">
        <v>-1.77674855028396</v>
      </c>
    </row>
    <row r="526" customFormat="false" ht="14" hidden="false" customHeight="false" outlineLevel="0" collapsed="false">
      <c r="A526" s="0" t="s">
        <v>2063</v>
      </c>
      <c r="B526" s="0" t="n">
        <v>0.0184565959826126</v>
      </c>
      <c r="C526" s="0" t="n">
        <v>-1.15532137846138</v>
      </c>
      <c r="I526" s="0" t="s">
        <v>2064</v>
      </c>
      <c r="J526" s="0" t="n">
        <v>0.029677223143104</v>
      </c>
      <c r="K526" s="0" t="n">
        <v>-0.864538106279707</v>
      </c>
      <c r="AC526" s="0" t="s">
        <v>1164</v>
      </c>
      <c r="AD526" s="0" t="n">
        <v>0.00198161489780192</v>
      </c>
      <c r="AE526" s="0" t="n">
        <v>-1.68512447784597</v>
      </c>
      <c r="AG526" s="0" t="s">
        <v>2065</v>
      </c>
      <c r="AH526" s="0" t="n">
        <v>0.0322289461774464</v>
      </c>
      <c r="AI526" s="0" t="n">
        <v>-0.98692505991021</v>
      </c>
      <c r="AK526" s="0" t="s">
        <v>2066</v>
      </c>
      <c r="AL526" s="0" t="n">
        <v>0.00366160382123891</v>
      </c>
      <c r="AM526" s="0" t="n">
        <v>-0.993074671336948</v>
      </c>
      <c r="AO526" s="0" t="s">
        <v>1648</v>
      </c>
      <c r="AP526" s="0" t="n">
        <v>0.0219766742103521</v>
      </c>
      <c r="AQ526" s="0" t="n">
        <v>-1.77121357321934</v>
      </c>
    </row>
    <row r="527" customFormat="false" ht="14" hidden="false" customHeight="false" outlineLevel="0" collapsed="false">
      <c r="A527" s="0" t="s">
        <v>2040</v>
      </c>
      <c r="B527" s="0" t="n">
        <v>0.0287343177620513</v>
      </c>
      <c r="C527" s="0" t="n">
        <v>-1.15344986695438</v>
      </c>
      <c r="I527" s="0" t="s">
        <v>1457</v>
      </c>
      <c r="J527" s="0" t="n">
        <v>0.0266912234441598</v>
      </c>
      <c r="K527" s="0" t="n">
        <v>-0.863232806026385</v>
      </c>
      <c r="AC527" s="0" t="s">
        <v>1542</v>
      </c>
      <c r="AD527" s="0" t="n">
        <v>0.0193503480483787</v>
      </c>
      <c r="AE527" s="0" t="n">
        <v>-1.68450953926471</v>
      </c>
      <c r="AG527" s="0" t="s">
        <v>1799</v>
      </c>
      <c r="AH527" s="0" t="n">
        <v>0.0332580478309757</v>
      </c>
      <c r="AI527" s="0" t="n">
        <v>-0.986843806357699</v>
      </c>
      <c r="AK527" s="0" t="s">
        <v>700</v>
      </c>
      <c r="AL527" s="0" t="n">
        <v>0.0140323983037259</v>
      </c>
      <c r="AM527" s="0" t="n">
        <v>-0.992981347311966</v>
      </c>
      <c r="AO527" s="0" t="s">
        <v>2067</v>
      </c>
      <c r="AP527" s="0" t="n">
        <v>0.0427738130513125</v>
      </c>
      <c r="AQ527" s="0" t="n">
        <v>-1.77005087129324</v>
      </c>
    </row>
    <row r="528" customFormat="false" ht="14" hidden="false" customHeight="false" outlineLevel="0" collapsed="false">
      <c r="A528" s="0" t="s">
        <v>1631</v>
      </c>
      <c r="B528" s="0" t="n">
        <v>0.0161171274793131</v>
      </c>
      <c r="C528" s="0" t="n">
        <v>-1.15108767736483</v>
      </c>
      <c r="I528" s="0" t="s">
        <v>2068</v>
      </c>
      <c r="J528" s="0" t="n">
        <v>0.0261690996274934</v>
      </c>
      <c r="K528" s="0" t="n">
        <v>-0.856180928144914</v>
      </c>
      <c r="AC528" s="0" t="s">
        <v>1767</v>
      </c>
      <c r="AD528" s="0" t="n">
        <v>0.0154260342850473</v>
      </c>
      <c r="AE528" s="0" t="n">
        <v>-1.68212859964762</v>
      </c>
      <c r="AG528" s="0" t="s">
        <v>2069</v>
      </c>
      <c r="AH528" s="0" t="n">
        <v>0.0255626239844223</v>
      </c>
      <c r="AI528" s="0" t="n">
        <v>-0.986315612027256</v>
      </c>
      <c r="AK528" s="0" t="s">
        <v>1682</v>
      </c>
      <c r="AL528" s="0" t="n">
        <v>0.0145945452190783</v>
      </c>
      <c r="AM528" s="0" t="n">
        <v>-0.992721598497506</v>
      </c>
      <c r="AO528" s="0" t="s">
        <v>847</v>
      </c>
      <c r="AP528" s="0" t="n">
        <v>0.00148831997256163</v>
      </c>
      <c r="AQ528" s="0" t="n">
        <v>-1.76929290308599</v>
      </c>
    </row>
    <row r="529" customFormat="false" ht="14" hidden="false" customHeight="false" outlineLevel="0" collapsed="false">
      <c r="A529" s="0" t="s">
        <v>1480</v>
      </c>
      <c r="B529" s="0" t="n">
        <v>0.0250142511166246</v>
      </c>
      <c r="C529" s="0" t="n">
        <v>-1.1496034799571</v>
      </c>
      <c r="I529" s="0" t="s">
        <v>2070</v>
      </c>
      <c r="J529" s="0" t="n">
        <v>0.033236420120721</v>
      </c>
      <c r="K529" s="0" t="n">
        <v>-0.854106866856497</v>
      </c>
      <c r="AC529" s="0" t="s">
        <v>1511</v>
      </c>
      <c r="AD529" s="0" t="n">
        <v>0.0417984641068989</v>
      </c>
      <c r="AE529" s="0" t="n">
        <v>-1.67937101360265</v>
      </c>
      <c r="AG529" s="0" t="s">
        <v>2071</v>
      </c>
      <c r="AH529" s="0" t="n">
        <v>0.0267613618560375</v>
      </c>
      <c r="AI529" s="0" t="n">
        <v>-0.98008085579671</v>
      </c>
      <c r="AK529" s="0" t="s">
        <v>2072</v>
      </c>
      <c r="AL529" s="0" t="n">
        <v>0.00534725170501695</v>
      </c>
      <c r="AM529" s="0" t="n">
        <v>-0.991972563402907</v>
      </c>
      <c r="AO529" s="0" t="s">
        <v>1317</v>
      </c>
      <c r="AP529" s="0" t="n">
        <v>0.00122516527921998</v>
      </c>
      <c r="AQ529" s="0" t="n">
        <v>-1.76860982857383</v>
      </c>
    </row>
    <row r="530" customFormat="false" ht="14" hidden="false" customHeight="false" outlineLevel="0" collapsed="false">
      <c r="A530" s="0" t="s">
        <v>1047</v>
      </c>
      <c r="B530" s="0" t="n">
        <v>0.0279545261268481</v>
      </c>
      <c r="C530" s="0" t="n">
        <v>-1.14381023364287</v>
      </c>
      <c r="I530" s="0" t="s">
        <v>2073</v>
      </c>
      <c r="J530" s="0" t="n">
        <v>0.0356213487276235</v>
      </c>
      <c r="K530" s="0" t="n">
        <v>-0.852374447774515</v>
      </c>
      <c r="AC530" s="0" t="s">
        <v>1627</v>
      </c>
      <c r="AD530" s="0" t="n">
        <v>0.0406575567234209</v>
      </c>
      <c r="AE530" s="0" t="n">
        <v>-1.67868660493579</v>
      </c>
      <c r="AG530" s="0" t="s">
        <v>1442</v>
      </c>
      <c r="AH530" s="0" t="n">
        <v>0.0263668400546402</v>
      </c>
      <c r="AI530" s="0" t="n">
        <v>-0.977959902855552</v>
      </c>
      <c r="AK530" s="0" t="s">
        <v>2074</v>
      </c>
      <c r="AL530" s="0" t="n">
        <v>0.022530420272812</v>
      </c>
      <c r="AM530" s="0" t="n">
        <v>-0.989853098849492</v>
      </c>
      <c r="AO530" s="0" t="s">
        <v>1203</v>
      </c>
      <c r="AP530" s="0" t="n">
        <v>0.00442995556670255</v>
      </c>
      <c r="AQ530" s="0" t="n">
        <v>-1.76740735489739</v>
      </c>
    </row>
    <row r="531" customFormat="false" ht="14" hidden="false" customHeight="false" outlineLevel="0" collapsed="false">
      <c r="A531" s="0" t="s">
        <v>978</v>
      </c>
      <c r="B531" s="0" t="n">
        <v>0.0498766032254869</v>
      </c>
      <c r="C531" s="0" t="n">
        <v>-1.14306181074318</v>
      </c>
      <c r="I531" s="0" t="s">
        <v>2075</v>
      </c>
      <c r="J531" s="0" t="n">
        <v>0.0381610755412133</v>
      </c>
      <c r="K531" s="0" t="n">
        <v>-0.851738760667659</v>
      </c>
      <c r="AC531" s="0" t="s">
        <v>1801</v>
      </c>
      <c r="AD531" s="0" t="n">
        <v>0.00618468034290968</v>
      </c>
      <c r="AE531" s="0" t="n">
        <v>-1.67825974860986</v>
      </c>
      <c r="AG531" s="0" t="s">
        <v>778</v>
      </c>
      <c r="AH531" s="0" t="n">
        <v>0.0269055828803686</v>
      </c>
      <c r="AI531" s="0" t="n">
        <v>-0.974987105160144</v>
      </c>
      <c r="AK531" s="0" t="s">
        <v>1401</v>
      </c>
      <c r="AL531" s="0" t="n">
        <v>0.00387880996512904</v>
      </c>
      <c r="AM531" s="0" t="n">
        <v>-0.98920450186139</v>
      </c>
      <c r="AO531" s="0" t="s">
        <v>1425</v>
      </c>
      <c r="AP531" s="0" t="n">
        <v>0.0134331246618154</v>
      </c>
      <c r="AQ531" s="0" t="n">
        <v>-1.7650511707915</v>
      </c>
    </row>
    <row r="532" customFormat="false" ht="14" hidden="false" customHeight="false" outlineLevel="0" collapsed="false">
      <c r="A532" s="0" t="s">
        <v>1644</v>
      </c>
      <c r="B532" s="0" t="n">
        <v>0.0491916319406025</v>
      </c>
      <c r="C532" s="0" t="n">
        <v>-1.13923994014719</v>
      </c>
      <c r="I532" s="0" t="s">
        <v>2076</v>
      </c>
      <c r="J532" s="0" t="n">
        <v>0.0358944795514994</v>
      </c>
      <c r="K532" s="0" t="n">
        <v>-0.846663666885488</v>
      </c>
      <c r="AC532" s="0" t="s">
        <v>1575</v>
      </c>
      <c r="AD532" s="0" t="n">
        <v>0.0302827179233694</v>
      </c>
      <c r="AE532" s="0" t="n">
        <v>-1.67755279795791</v>
      </c>
      <c r="AG532" s="0" t="s">
        <v>1337</v>
      </c>
      <c r="AH532" s="0" t="n">
        <v>0.0315861087034149</v>
      </c>
      <c r="AI532" s="0" t="n">
        <v>-0.972546775575961</v>
      </c>
      <c r="AK532" s="0" t="s">
        <v>840</v>
      </c>
      <c r="AL532" s="0" t="n">
        <v>0.0465682008017242</v>
      </c>
      <c r="AM532" s="0" t="n">
        <v>-0.988805054859242</v>
      </c>
      <c r="AO532" s="0" t="s">
        <v>1849</v>
      </c>
      <c r="AP532" s="0" t="n">
        <v>0.0332633819532131</v>
      </c>
      <c r="AQ532" s="0" t="n">
        <v>-1.76378345816676</v>
      </c>
    </row>
    <row r="533" customFormat="false" ht="14" hidden="false" customHeight="false" outlineLevel="0" collapsed="false">
      <c r="A533" s="0" t="s">
        <v>1656</v>
      </c>
      <c r="B533" s="0" t="n">
        <v>0.049791829869413</v>
      </c>
      <c r="C533" s="0" t="n">
        <v>-1.13611040143484</v>
      </c>
      <c r="I533" s="0" t="s">
        <v>2077</v>
      </c>
      <c r="J533" s="0" t="n">
        <v>0.0466700366552623</v>
      </c>
      <c r="K533" s="0" t="n">
        <v>-0.846056248989559</v>
      </c>
      <c r="AC533" s="0" t="s">
        <v>1288</v>
      </c>
      <c r="AD533" s="0" t="n">
        <v>0.0282674554809937</v>
      </c>
      <c r="AE533" s="0" t="n">
        <v>-1.67273148412714</v>
      </c>
      <c r="AG533" s="0" t="s">
        <v>1174</v>
      </c>
      <c r="AH533" s="0" t="n">
        <v>0.0332299067213644</v>
      </c>
      <c r="AI533" s="0" t="n">
        <v>-0.970660414181867</v>
      </c>
      <c r="AK533" s="0" t="s">
        <v>2078</v>
      </c>
      <c r="AL533" s="0" t="n">
        <v>0.0188001998893849</v>
      </c>
      <c r="AM533" s="0" t="n">
        <v>-0.988611264764664</v>
      </c>
      <c r="AO533" s="0" t="s">
        <v>2079</v>
      </c>
      <c r="AP533" s="0" t="n">
        <v>0.00980372006988242</v>
      </c>
      <c r="AQ533" s="0" t="n">
        <v>-1.76251341740763</v>
      </c>
    </row>
    <row r="534" customFormat="false" ht="14" hidden="false" customHeight="false" outlineLevel="0" collapsed="false">
      <c r="A534" s="0" t="s">
        <v>1913</v>
      </c>
      <c r="B534" s="0" t="n">
        <v>0.021828040194003</v>
      </c>
      <c r="C534" s="0" t="n">
        <v>-1.13487730082672</v>
      </c>
      <c r="I534" s="0" t="s">
        <v>1134</v>
      </c>
      <c r="J534" s="0" t="n">
        <v>0.0463073163566208</v>
      </c>
      <c r="K534" s="0" t="n">
        <v>-0.843322001828585</v>
      </c>
      <c r="AC534" s="0" t="s">
        <v>1325</v>
      </c>
      <c r="AD534" s="0" t="n">
        <v>0.00926379838094532</v>
      </c>
      <c r="AE534" s="0" t="n">
        <v>-1.66609758777898</v>
      </c>
      <c r="AG534" s="0" t="s">
        <v>2080</v>
      </c>
      <c r="AH534" s="0" t="n">
        <v>0.0149557957479977</v>
      </c>
      <c r="AI534" s="0" t="n">
        <v>-0.969994973174695</v>
      </c>
      <c r="AK534" s="0" t="s">
        <v>1378</v>
      </c>
      <c r="AL534" s="0" t="n">
        <v>0.00423483211711576</v>
      </c>
      <c r="AM534" s="0" t="n">
        <v>-0.986878516713026</v>
      </c>
      <c r="AO534" s="0" t="s">
        <v>1014</v>
      </c>
      <c r="AP534" s="0" t="n">
        <v>0.0465185627139052</v>
      </c>
      <c r="AQ534" s="0" t="n">
        <v>-1.75083519012476</v>
      </c>
    </row>
    <row r="535" customFormat="false" ht="14" hidden="false" customHeight="false" outlineLevel="0" collapsed="false">
      <c r="A535" s="0" t="s">
        <v>1738</v>
      </c>
      <c r="B535" s="0" t="n">
        <v>0.0297846867423444</v>
      </c>
      <c r="C535" s="0" t="n">
        <v>-1.12945141739374</v>
      </c>
      <c r="I535" s="0" t="s">
        <v>2081</v>
      </c>
      <c r="J535" s="0" t="n">
        <v>0.0418281507771613</v>
      </c>
      <c r="K535" s="0" t="n">
        <v>-0.842361238508584</v>
      </c>
      <c r="AC535" s="0" t="s">
        <v>1470</v>
      </c>
      <c r="AD535" s="0" t="n">
        <v>0.0016416461001124</v>
      </c>
      <c r="AE535" s="0" t="n">
        <v>-1.66499627602539</v>
      </c>
      <c r="AG535" s="0" t="s">
        <v>1432</v>
      </c>
      <c r="AH535" s="0" t="n">
        <v>0.0305843678658581</v>
      </c>
      <c r="AI535" s="0" t="n">
        <v>-0.969345024357417</v>
      </c>
      <c r="AK535" s="0" t="s">
        <v>2082</v>
      </c>
      <c r="AL535" s="0" t="n">
        <v>0.0100048685926425</v>
      </c>
      <c r="AM535" s="0" t="n">
        <v>-0.985769285765277</v>
      </c>
      <c r="AO535" s="0" t="s">
        <v>1706</v>
      </c>
      <c r="AP535" s="0" t="n">
        <v>0.00854464501115306</v>
      </c>
      <c r="AQ535" s="0" t="n">
        <v>-1.74827109276694</v>
      </c>
    </row>
    <row r="536" customFormat="false" ht="14" hidden="false" customHeight="false" outlineLevel="0" collapsed="false">
      <c r="A536" s="0" t="s">
        <v>2062</v>
      </c>
      <c r="B536" s="0" t="n">
        <v>0.0239505533701229</v>
      </c>
      <c r="C536" s="0" t="n">
        <v>-1.12609041923394</v>
      </c>
      <c r="I536" s="0" t="s">
        <v>2083</v>
      </c>
      <c r="J536" s="0" t="n">
        <v>0.0385039848755711</v>
      </c>
      <c r="K536" s="0" t="n">
        <v>-0.842001279106689</v>
      </c>
      <c r="AC536" s="0" t="s">
        <v>1203</v>
      </c>
      <c r="AD536" s="0" t="n">
        <v>0.00321879258049363</v>
      </c>
      <c r="AE536" s="0" t="n">
        <v>-1.66215952801072</v>
      </c>
      <c r="AG536" s="0" t="s">
        <v>1211</v>
      </c>
      <c r="AH536" s="0" t="n">
        <v>0.0494698135958303</v>
      </c>
      <c r="AI536" s="0" t="n">
        <v>-0.966556836858479</v>
      </c>
      <c r="AK536" s="0" t="s">
        <v>2084</v>
      </c>
      <c r="AL536" s="0" t="n">
        <v>0.0473886981373608</v>
      </c>
      <c r="AM536" s="0" t="n">
        <v>-0.985511599741669</v>
      </c>
      <c r="AO536" s="0" t="s">
        <v>2085</v>
      </c>
      <c r="AP536" s="0" t="n">
        <v>0.00327513816642838</v>
      </c>
      <c r="AQ536" s="0" t="n">
        <v>-1.74559462504106</v>
      </c>
    </row>
    <row r="537" customFormat="false" ht="14" hidden="false" customHeight="false" outlineLevel="0" collapsed="false">
      <c r="A537" s="0" t="s">
        <v>1824</v>
      </c>
      <c r="B537" s="0" t="n">
        <v>0.0213902684479372</v>
      </c>
      <c r="C537" s="0" t="n">
        <v>-1.12314425574297</v>
      </c>
      <c r="I537" s="0" t="s">
        <v>1251</v>
      </c>
      <c r="J537" s="0" t="n">
        <v>0.0391497557549123</v>
      </c>
      <c r="K537" s="0" t="n">
        <v>-0.84144953627027</v>
      </c>
      <c r="AC537" s="0" t="s">
        <v>611</v>
      </c>
      <c r="AD537" s="0" t="n">
        <v>0.00558739235749956</v>
      </c>
      <c r="AE537" s="0" t="n">
        <v>-1.66201518671934</v>
      </c>
      <c r="AG537" s="0" t="s">
        <v>1410</v>
      </c>
      <c r="AH537" s="0" t="n">
        <v>0.0214562779376052</v>
      </c>
      <c r="AI537" s="0" t="n">
        <v>-0.963547374685367</v>
      </c>
      <c r="AK537" s="0" t="s">
        <v>1481</v>
      </c>
      <c r="AL537" s="0" t="n">
        <v>0.00808404799824692</v>
      </c>
      <c r="AM537" s="0" t="n">
        <v>-0.982038227580028</v>
      </c>
      <c r="AO537" s="0" t="s">
        <v>1722</v>
      </c>
      <c r="AP537" s="0" t="n">
        <v>0.00502900943209383</v>
      </c>
      <c r="AQ537" s="0" t="n">
        <v>-1.74522184325329</v>
      </c>
    </row>
    <row r="538" customFormat="false" ht="14" hidden="false" customHeight="false" outlineLevel="0" collapsed="false">
      <c r="A538" s="0" t="s">
        <v>1716</v>
      </c>
      <c r="B538" s="0" t="n">
        <v>0.0435485186576238</v>
      </c>
      <c r="C538" s="0" t="n">
        <v>-1.11871377083666</v>
      </c>
      <c r="I538" s="0" t="s">
        <v>645</v>
      </c>
      <c r="J538" s="0" t="n">
        <v>0.0475123157825583</v>
      </c>
      <c r="K538" s="0" t="n">
        <v>-0.840734445020331</v>
      </c>
      <c r="AC538" s="0" t="s">
        <v>1092</v>
      </c>
      <c r="AD538" s="0" t="n">
        <v>0.00187356552882093</v>
      </c>
      <c r="AE538" s="0" t="n">
        <v>-1.66123725097145</v>
      </c>
      <c r="AG538" s="0" t="s">
        <v>768</v>
      </c>
      <c r="AH538" s="0" t="n">
        <v>0.0364231229651432</v>
      </c>
      <c r="AI538" s="0" t="n">
        <v>-0.963453113896567</v>
      </c>
      <c r="AK538" s="0" t="s">
        <v>2086</v>
      </c>
      <c r="AL538" s="0" t="n">
        <v>0.045437676111673</v>
      </c>
      <c r="AM538" s="0" t="n">
        <v>-0.980074530051667</v>
      </c>
      <c r="AO538" s="0" t="s">
        <v>1298</v>
      </c>
      <c r="AP538" s="0" t="n">
        <v>0.00513466396919477</v>
      </c>
      <c r="AQ538" s="0" t="n">
        <v>-1.74348148377258</v>
      </c>
    </row>
    <row r="539" customFormat="false" ht="14" hidden="false" customHeight="false" outlineLevel="0" collapsed="false">
      <c r="A539" s="0" t="s">
        <v>2087</v>
      </c>
      <c r="B539" s="0" t="n">
        <v>0.0439981951108341</v>
      </c>
      <c r="C539" s="0" t="n">
        <v>-1.11783081540363</v>
      </c>
      <c r="I539" s="0" t="s">
        <v>2088</v>
      </c>
      <c r="J539" s="0" t="n">
        <v>0.0437958999585038</v>
      </c>
      <c r="K539" s="0" t="n">
        <v>-0.838853978477525</v>
      </c>
      <c r="AC539" s="0" t="s">
        <v>1185</v>
      </c>
      <c r="AD539" s="0" t="n">
        <v>0.00343406016592298</v>
      </c>
      <c r="AE539" s="0" t="n">
        <v>-1.66108760884275</v>
      </c>
      <c r="AG539" s="0" t="s">
        <v>2089</v>
      </c>
      <c r="AH539" s="0" t="n">
        <v>0.0466078213176447</v>
      </c>
      <c r="AI539" s="0" t="n">
        <v>-0.961397777170184</v>
      </c>
      <c r="AK539" s="0" t="s">
        <v>2090</v>
      </c>
      <c r="AL539" s="0" t="n">
        <v>0.0486434476262762</v>
      </c>
      <c r="AM539" s="0" t="n">
        <v>-0.97967455540062</v>
      </c>
      <c r="AO539" s="0" t="s">
        <v>1231</v>
      </c>
      <c r="AP539" s="0" t="n">
        <v>0.00125859725272127</v>
      </c>
      <c r="AQ539" s="0" t="n">
        <v>-1.74260995107536</v>
      </c>
    </row>
    <row r="540" customFormat="false" ht="14" hidden="false" customHeight="false" outlineLevel="0" collapsed="false">
      <c r="A540" s="0" t="s">
        <v>1415</v>
      </c>
      <c r="B540" s="0" t="n">
        <v>0.030568051674664</v>
      </c>
      <c r="C540" s="0" t="n">
        <v>-1.11527397108451</v>
      </c>
      <c r="I540" s="0" t="s">
        <v>2091</v>
      </c>
      <c r="J540" s="0" t="n">
        <v>0.0457654380488434</v>
      </c>
      <c r="K540" s="0" t="n">
        <v>-0.836729466203123</v>
      </c>
      <c r="AC540" s="0" t="s">
        <v>1305</v>
      </c>
      <c r="AD540" s="0" t="n">
        <v>0.0254801512261733</v>
      </c>
      <c r="AE540" s="0" t="n">
        <v>-1.66056150948091</v>
      </c>
      <c r="AG540" s="0" t="s">
        <v>1607</v>
      </c>
      <c r="AH540" s="0" t="n">
        <v>0.0293529483557876</v>
      </c>
      <c r="AI540" s="0" t="n">
        <v>-0.960106653691288</v>
      </c>
      <c r="AK540" s="0" t="s">
        <v>516</v>
      </c>
      <c r="AL540" s="0" t="n">
        <v>0.0259635175662508</v>
      </c>
      <c r="AM540" s="0" t="n">
        <v>-0.979588461838328</v>
      </c>
      <c r="AO540" s="0" t="s">
        <v>1587</v>
      </c>
      <c r="AP540" s="0" t="n">
        <v>0.028500753703677</v>
      </c>
      <c r="AQ540" s="0" t="n">
        <v>-1.74257142853157</v>
      </c>
    </row>
    <row r="541" customFormat="false" ht="14" hidden="false" customHeight="false" outlineLevel="0" collapsed="false">
      <c r="A541" s="0" t="s">
        <v>1757</v>
      </c>
      <c r="B541" s="0" t="n">
        <v>0.0278613496216407</v>
      </c>
      <c r="C541" s="0" t="n">
        <v>-1.11335641050756</v>
      </c>
      <c r="I541" s="0" t="s">
        <v>2092</v>
      </c>
      <c r="J541" s="0" t="n">
        <v>0.0394408910662219</v>
      </c>
      <c r="K541" s="0" t="n">
        <v>-0.83590946661344</v>
      </c>
      <c r="AC541" s="0" t="s">
        <v>327</v>
      </c>
      <c r="AD541" s="0" t="n">
        <v>0.00462851408427494</v>
      </c>
      <c r="AE541" s="0" t="n">
        <v>-1.66007261791965</v>
      </c>
      <c r="AG541" s="0" t="s">
        <v>2093</v>
      </c>
      <c r="AH541" s="0" t="n">
        <v>0.0435538203230327</v>
      </c>
      <c r="AI541" s="0" t="n">
        <v>-0.959825583601715</v>
      </c>
      <c r="AK541" s="0" t="s">
        <v>2094</v>
      </c>
      <c r="AL541" s="0" t="n">
        <v>0.00532378188840385</v>
      </c>
      <c r="AM541" s="0" t="n">
        <v>-0.978855386369448</v>
      </c>
      <c r="AO541" s="0" t="s">
        <v>2095</v>
      </c>
      <c r="AP541" s="0" t="n">
        <v>0.0236604730276676</v>
      </c>
      <c r="AQ541" s="0" t="n">
        <v>-1.74225352185503</v>
      </c>
    </row>
    <row r="542" customFormat="false" ht="14" hidden="false" customHeight="false" outlineLevel="0" collapsed="false">
      <c r="A542" s="0" t="s">
        <v>1805</v>
      </c>
      <c r="B542" s="0" t="n">
        <v>0.0314074237607491</v>
      </c>
      <c r="C542" s="0" t="n">
        <v>-1.10668712985915</v>
      </c>
      <c r="I542" s="0" t="s">
        <v>2096</v>
      </c>
      <c r="J542" s="0" t="n">
        <v>0.0424953457391281</v>
      </c>
      <c r="K542" s="0" t="n">
        <v>-0.832166601372982</v>
      </c>
      <c r="AC542" s="0" t="s">
        <v>1613</v>
      </c>
      <c r="AD542" s="0" t="n">
        <v>0.000963010739585519</v>
      </c>
      <c r="AE542" s="0" t="n">
        <v>-1.66004328764157</v>
      </c>
      <c r="AG542" s="0" t="s">
        <v>2097</v>
      </c>
      <c r="AH542" s="0" t="n">
        <v>0.0486647802113193</v>
      </c>
      <c r="AI542" s="0" t="n">
        <v>-0.953726049960731</v>
      </c>
      <c r="AK542" s="0" t="s">
        <v>2098</v>
      </c>
      <c r="AL542" s="0" t="n">
        <v>0.0230545440912278</v>
      </c>
      <c r="AM542" s="0" t="n">
        <v>-0.976806155491489</v>
      </c>
      <c r="AO542" s="0" t="s">
        <v>757</v>
      </c>
      <c r="AP542" s="0" t="n">
        <v>0.00216704501089449</v>
      </c>
      <c r="AQ542" s="0" t="n">
        <v>-1.74133712286865</v>
      </c>
    </row>
    <row r="543" customFormat="false" ht="14" hidden="false" customHeight="false" outlineLevel="0" collapsed="false">
      <c r="A543" s="0" t="s">
        <v>665</v>
      </c>
      <c r="B543" s="0" t="n">
        <v>0.0333876790830287</v>
      </c>
      <c r="C543" s="0" t="n">
        <v>-1.10520395514398</v>
      </c>
      <c r="I543" s="0" t="s">
        <v>2099</v>
      </c>
      <c r="J543" s="0" t="n">
        <v>0.0376577453296601</v>
      </c>
      <c r="K543" s="0" t="n">
        <v>-0.824223215080031</v>
      </c>
      <c r="AC543" s="0" t="s">
        <v>814</v>
      </c>
      <c r="AD543" s="0" t="n">
        <v>0.0173787111131027</v>
      </c>
      <c r="AE543" s="0" t="n">
        <v>-1.65979356117517</v>
      </c>
      <c r="AG543" s="0" t="s">
        <v>1176</v>
      </c>
      <c r="AH543" s="0" t="n">
        <v>0.0410565459803007</v>
      </c>
      <c r="AI543" s="0" t="n">
        <v>-0.950062851234485</v>
      </c>
      <c r="AK543" s="0" t="s">
        <v>1604</v>
      </c>
      <c r="AL543" s="0" t="n">
        <v>0.00467955160208961</v>
      </c>
      <c r="AM543" s="0" t="n">
        <v>-0.976626435889415</v>
      </c>
      <c r="AO543" s="0" t="s">
        <v>1455</v>
      </c>
      <c r="AP543" s="0" t="n">
        <v>0.00419659645027801</v>
      </c>
      <c r="AQ543" s="0" t="n">
        <v>-1.73954831830485</v>
      </c>
    </row>
    <row r="544" customFormat="false" ht="14" hidden="false" customHeight="false" outlineLevel="0" collapsed="false">
      <c r="A544" s="0" t="s">
        <v>560</v>
      </c>
      <c r="B544" s="0" t="n">
        <v>0.0254551047713961</v>
      </c>
      <c r="C544" s="0" t="n">
        <v>-1.10439545274243</v>
      </c>
      <c r="I544" s="0" t="s">
        <v>1837</v>
      </c>
      <c r="J544" s="0" t="n">
        <v>0.035373225059958</v>
      </c>
      <c r="K544" s="0" t="n">
        <v>-0.822607970965791</v>
      </c>
      <c r="AC544" s="0" t="s">
        <v>1242</v>
      </c>
      <c r="AD544" s="0" t="n">
        <v>0.00603411752506781</v>
      </c>
      <c r="AE544" s="0" t="n">
        <v>-1.65433347466142</v>
      </c>
      <c r="AG544" s="0" t="s">
        <v>2100</v>
      </c>
      <c r="AH544" s="0" t="n">
        <v>0.0366335788312262</v>
      </c>
      <c r="AI544" s="0" t="n">
        <v>-0.94895092064558</v>
      </c>
      <c r="AK544" s="0" t="s">
        <v>549</v>
      </c>
      <c r="AL544" s="0" t="n">
        <v>0.0109381493034568</v>
      </c>
      <c r="AM544" s="0" t="n">
        <v>-0.975842127615365</v>
      </c>
      <c r="AO544" s="0" t="s">
        <v>1518</v>
      </c>
      <c r="AP544" s="0" t="n">
        <v>0.0193719472192548</v>
      </c>
      <c r="AQ544" s="0" t="n">
        <v>-1.73916429084255</v>
      </c>
    </row>
    <row r="545" customFormat="false" ht="14" hidden="false" customHeight="false" outlineLevel="0" collapsed="false">
      <c r="A545" s="0" t="s">
        <v>1240</v>
      </c>
      <c r="B545" s="0" t="n">
        <v>0.0439041394404474</v>
      </c>
      <c r="C545" s="0" t="n">
        <v>-1.10207821108488</v>
      </c>
      <c r="I545" s="0" t="s">
        <v>2101</v>
      </c>
      <c r="J545" s="0" t="n">
        <v>0.0416180551017926</v>
      </c>
      <c r="K545" s="0" t="n">
        <v>-0.809596863776466</v>
      </c>
      <c r="AC545" s="0" t="s">
        <v>1666</v>
      </c>
      <c r="AD545" s="0" t="n">
        <v>0.000660438526578588</v>
      </c>
      <c r="AE545" s="0" t="n">
        <v>-1.64983356536312</v>
      </c>
      <c r="AG545" s="0" t="s">
        <v>2008</v>
      </c>
      <c r="AH545" s="0" t="n">
        <v>0.0392178006238179</v>
      </c>
      <c r="AI545" s="0" t="n">
        <v>-0.942459374785907</v>
      </c>
      <c r="AK545" s="0" t="s">
        <v>784</v>
      </c>
      <c r="AL545" s="0" t="n">
        <v>0.00925826214219065</v>
      </c>
      <c r="AM545" s="0" t="n">
        <v>-0.975729072751114</v>
      </c>
      <c r="AO545" s="0" t="s">
        <v>1018</v>
      </c>
      <c r="AP545" s="0" t="n">
        <v>0.0203264466012044</v>
      </c>
      <c r="AQ545" s="0" t="n">
        <v>-1.73659088457461</v>
      </c>
    </row>
    <row r="546" customFormat="false" ht="14" hidden="false" customHeight="false" outlineLevel="0" collapsed="false">
      <c r="A546" s="0" t="s">
        <v>557</v>
      </c>
      <c r="B546" s="0" t="n">
        <v>0.03961036553981</v>
      </c>
      <c r="C546" s="0" t="n">
        <v>-1.10009255351432</v>
      </c>
      <c r="I546" s="0" t="s">
        <v>2102</v>
      </c>
      <c r="J546" s="0" t="n">
        <v>0.0361243448203501</v>
      </c>
      <c r="K546" s="0" t="n">
        <v>-0.807494485159507</v>
      </c>
      <c r="AC546" s="0" t="s">
        <v>1576</v>
      </c>
      <c r="AD546" s="0" t="n">
        <v>0.0291424013128308</v>
      </c>
      <c r="AE546" s="0" t="n">
        <v>-1.64565827231776</v>
      </c>
      <c r="AG546" s="0" t="s">
        <v>2103</v>
      </c>
      <c r="AH546" s="0" t="n">
        <v>0.0387690060046934</v>
      </c>
      <c r="AI546" s="0" t="n">
        <v>-0.942410946291728</v>
      </c>
      <c r="AK546" s="0" t="s">
        <v>2041</v>
      </c>
      <c r="AL546" s="0" t="n">
        <v>0.0104742004770902</v>
      </c>
      <c r="AM546" s="0" t="n">
        <v>-0.974369546955307</v>
      </c>
      <c r="AO546" s="0" t="s">
        <v>1292</v>
      </c>
      <c r="AP546" s="0" t="n">
        <v>0.00472380666419013</v>
      </c>
      <c r="AQ546" s="0" t="n">
        <v>-1.73531114260308</v>
      </c>
    </row>
    <row r="547" customFormat="false" ht="14" hidden="false" customHeight="false" outlineLevel="0" collapsed="false">
      <c r="A547" s="0" t="s">
        <v>2104</v>
      </c>
      <c r="B547" s="0" t="n">
        <v>0.0413197798852551</v>
      </c>
      <c r="C547" s="0" t="n">
        <v>-1.09693925571734</v>
      </c>
      <c r="I547" s="0" t="s">
        <v>2105</v>
      </c>
      <c r="J547" s="0" t="n">
        <v>0.0378931475396477</v>
      </c>
      <c r="K547" s="0" t="n">
        <v>-0.807235616397922</v>
      </c>
      <c r="AC547" s="0" t="s">
        <v>1739</v>
      </c>
      <c r="AD547" s="0" t="n">
        <v>0.00281344427761105</v>
      </c>
      <c r="AE547" s="0" t="n">
        <v>-1.64494509951469</v>
      </c>
      <c r="AG547" s="0" t="s">
        <v>1806</v>
      </c>
      <c r="AH547" s="0" t="n">
        <v>0.0305470620285004</v>
      </c>
      <c r="AI547" s="0" t="n">
        <v>-0.942139156263659</v>
      </c>
      <c r="AK547" s="0" t="s">
        <v>1232</v>
      </c>
      <c r="AL547" s="0" t="n">
        <v>0.0049070613629681</v>
      </c>
      <c r="AM547" s="0" t="n">
        <v>-0.972078955577716</v>
      </c>
      <c r="AO547" s="0" t="s">
        <v>532</v>
      </c>
      <c r="AP547" s="0" t="n">
        <v>0.014319765632942</v>
      </c>
      <c r="AQ547" s="0" t="n">
        <v>-1.73472618479479</v>
      </c>
    </row>
    <row r="548" customFormat="false" ht="14" hidden="false" customHeight="false" outlineLevel="0" collapsed="false">
      <c r="A548" s="0" t="s">
        <v>1337</v>
      </c>
      <c r="B548" s="0" t="n">
        <v>0.0376380997083812</v>
      </c>
      <c r="C548" s="0" t="n">
        <v>-1.0931407894733</v>
      </c>
      <c r="I548" s="0" t="s">
        <v>2106</v>
      </c>
      <c r="J548" s="0" t="n">
        <v>0.0391842501015367</v>
      </c>
      <c r="K548" s="0" t="n">
        <v>-0.807031443548915</v>
      </c>
      <c r="AC548" s="0" t="s">
        <v>2107</v>
      </c>
      <c r="AD548" s="0" t="n">
        <v>0.0264718685339127</v>
      </c>
      <c r="AE548" s="0" t="n">
        <v>-1.64450647302154</v>
      </c>
      <c r="AG548" s="0" t="s">
        <v>1803</v>
      </c>
      <c r="AH548" s="0" t="n">
        <v>0.0314850371493294</v>
      </c>
      <c r="AI548" s="0" t="n">
        <v>-0.939180421920007</v>
      </c>
      <c r="AK548" s="0" t="s">
        <v>1430</v>
      </c>
      <c r="AL548" s="0" t="n">
        <v>0.0149577342609915</v>
      </c>
      <c r="AM548" s="0" t="n">
        <v>-0.97204020824069</v>
      </c>
      <c r="AO548" s="0" t="s">
        <v>1279</v>
      </c>
      <c r="AP548" s="0" t="n">
        <v>0.00665464835881254</v>
      </c>
      <c r="AQ548" s="0" t="n">
        <v>-1.73426631673473</v>
      </c>
    </row>
    <row r="549" customFormat="false" ht="14" hidden="false" customHeight="false" outlineLevel="0" collapsed="false">
      <c r="A549" s="0" t="s">
        <v>2108</v>
      </c>
      <c r="B549" s="0" t="n">
        <v>0.0450905720480652</v>
      </c>
      <c r="C549" s="0" t="n">
        <v>-1.09190977562431</v>
      </c>
      <c r="I549" s="0" t="s">
        <v>1316</v>
      </c>
      <c r="J549" s="0" t="n">
        <v>0.0422149287831906</v>
      </c>
      <c r="K549" s="0" t="n">
        <v>-0.803870531797911</v>
      </c>
      <c r="AC549" s="0" t="s">
        <v>1965</v>
      </c>
      <c r="AD549" s="0" t="n">
        <v>0.012834742441215</v>
      </c>
      <c r="AE549" s="0" t="n">
        <v>-1.64209658609289</v>
      </c>
      <c r="AG549" s="0" t="s">
        <v>763</v>
      </c>
      <c r="AH549" s="0" t="n">
        <v>0.0419332373981875</v>
      </c>
      <c r="AI549" s="0" t="n">
        <v>-0.939059339794347</v>
      </c>
      <c r="AK549" s="0" t="s">
        <v>2109</v>
      </c>
      <c r="AL549" s="0" t="n">
        <v>0.00720421476691916</v>
      </c>
      <c r="AM549" s="0" t="n">
        <v>-0.969826950074248</v>
      </c>
      <c r="AO549" s="0" t="s">
        <v>786</v>
      </c>
      <c r="AP549" s="0" t="n">
        <v>0.0155741968985869</v>
      </c>
      <c r="AQ549" s="0" t="n">
        <v>-1.73218939390555</v>
      </c>
    </row>
    <row r="550" customFormat="false" ht="14" hidden="false" customHeight="false" outlineLevel="0" collapsed="false">
      <c r="A550" s="0" t="s">
        <v>1993</v>
      </c>
      <c r="B550" s="0" t="n">
        <v>0.0232342426899515</v>
      </c>
      <c r="C550" s="0" t="n">
        <v>-1.08975827815783</v>
      </c>
      <c r="I550" s="0" t="s">
        <v>2110</v>
      </c>
      <c r="J550" s="0" t="n">
        <v>0.043174541479509</v>
      </c>
      <c r="K550" s="0" t="n">
        <v>-0.803774292498422</v>
      </c>
      <c r="AC550" s="0" t="s">
        <v>1497</v>
      </c>
      <c r="AD550" s="0" t="n">
        <v>0.0119940794211976</v>
      </c>
      <c r="AE550" s="0" t="n">
        <v>-1.64066771334797</v>
      </c>
      <c r="AG550" s="0" t="s">
        <v>2111</v>
      </c>
      <c r="AH550" s="0" t="n">
        <v>0.042254817196341</v>
      </c>
      <c r="AI550" s="0" t="n">
        <v>-0.936756061013999</v>
      </c>
      <c r="AK550" s="0" t="s">
        <v>2112</v>
      </c>
      <c r="AL550" s="0" t="n">
        <v>0.0354595047394376</v>
      </c>
      <c r="AM550" s="0" t="n">
        <v>-0.968560684894267</v>
      </c>
      <c r="AO550" s="0" t="s">
        <v>2030</v>
      </c>
      <c r="AP550" s="0" t="n">
        <v>0.00467543617885251</v>
      </c>
      <c r="AQ550" s="0" t="n">
        <v>-1.73085117028947</v>
      </c>
    </row>
    <row r="551" customFormat="false" ht="14" hidden="false" customHeight="false" outlineLevel="0" collapsed="false">
      <c r="A551" s="0" t="s">
        <v>1978</v>
      </c>
      <c r="B551" s="0" t="n">
        <v>0.035351083645564</v>
      </c>
      <c r="C551" s="0" t="n">
        <v>-1.08904140741893</v>
      </c>
      <c r="I551" s="0" t="s">
        <v>2113</v>
      </c>
      <c r="J551" s="0" t="n">
        <v>0.0428929228493086</v>
      </c>
      <c r="K551" s="0" t="n">
        <v>-0.803745747945383</v>
      </c>
      <c r="AC551" s="0" t="s">
        <v>1565</v>
      </c>
      <c r="AD551" s="0" t="n">
        <v>0.0101159184243396</v>
      </c>
      <c r="AE551" s="0" t="n">
        <v>-1.63997581912668</v>
      </c>
      <c r="AG551" s="0" t="s">
        <v>2114</v>
      </c>
      <c r="AH551" s="0" t="n">
        <v>0.0221615171765736</v>
      </c>
      <c r="AI551" s="0" t="n">
        <v>-0.936454156716283</v>
      </c>
      <c r="AK551" s="0" t="s">
        <v>1920</v>
      </c>
      <c r="AL551" s="0" t="n">
        <v>0.00598321616651303</v>
      </c>
      <c r="AM551" s="0" t="n">
        <v>-0.966902970143551</v>
      </c>
      <c r="AO551" s="0" t="s">
        <v>2115</v>
      </c>
      <c r="AP551" s="0" t="n">
        <v>0.0475314627492389</v>
      </c>
      <c r="AQ551" s="0" t="n">
        <v>-1.72948247568789</v>
      </c>
    </row>
    <row r="552" customFormat="false" ht="14" hidden="false" customHeight="false" outlineLevel="0" collapsed="false">
      <c r="A552" s="0" t="s">
        <v>1884</v>
      </c>
      <c r="B552" s="0" t="n">
        <v>0.0291740832345153</v>
      </c>
      <c r="C552" s="0" t="n">
        <v>-1.08445875995766</v>
      </c>
      <c r="I552" s="0" t="s">
        <v>2116</v>
      </c>
      <c r="J552" s="0" t="n">
        <v>0.0387543700987411</v>
      </c>
      <c r="K552" s="0" t="n">
        <v>-0.797151882736851</v>
      </c>
      <c r="AC552" s="0" t="s">
        <v>2117</v>
      </c>
      <c r="AD552" s="0" t="n">
        <v>0.0363242740515715</v>
      </c>
      <c r="AE552" s="0" t="n">
        <v>-1.63995377182994</v>
      </c>
      <c r="AG552" s="0" t="s">
        <v>1452</v>
      </c>
      <c r="AH552" s="0" t="n">
        <v>0.0187222662191627</v>
      </c>
      <c r="AI552" s="0" t="n">
        <v>-0.932289487647528</v>
      </c>
      <c r="AK552" s="0" t="s">
        <v>2118</v>
      </c>
      <c r="AL552" s="0" t="n">
        <v>0.0077742684057417</v>
      </c>
      <c r="AM552" s="0" t="n">
        <v>-0.965297204812814</v>
      </c>
      <c r="AO552" s="0" t="s">
        <v>1115</v>
      </c>
      <c r="AP552" s="0" t="n">
        <v>0.00388905152145309</v>
      </c>
      <c r="AQ552" s="0" t="n">
        <v>-1.72940925699848</v>
      </c>
    </row>
    <row r="553" customFormat="false" ht="14" hidden="false" customHeight="false" outlineLevel="0" collapsed="false">
      <c r="A553" s="0" t="s">
        <v>2119</v>
      </c>
      <c r="B553" s="0" t="n">
        <v>0.0412515449111041</v>
      </c>
      <c r="C553" s="0" t="n">
        <v>-1.08437123218054</v>
      </c>
      <c r="I553" s="0" t="s">
        <v>2120</v>
      </c>
      <c r="J553" s="0" t="n">
        <v>0.0469869658218355</v>
      </c>
      <c r="K553" s="0" t="n">
        <v>-0.796150993879848</v>
      </c>
      <c r="AC553" s="0" t="s">
        <v>1710</v>
      </c>
      <c r="AD553" s="0" t="n">
        <v>0.0467341360367373</v>
      </c>
      <c r="AE553" s="0" t="n">
        <v>-1.63894685401868</v>
      </c>
      <c r="AG553" s="0" t="s">
        <v>2106</v>
      </c>
      <c r="AH553" s="0" t="n">
        <v>0.033762988350856</v>
      </c>
      <c r="AI553" s="0" t="n">
        <v>-0.93066713272593</v>
      </c>
      <c r="AK553" s="0" t="s">
        <v>2121</v>
      </c>
      <c r="AL553" s="0" t="n">
        <v>0.0436619947692121</v>
      </c>
      <c r="AM553" s="0" t="n">
        <v>-0.96287647616357</v>
      </c>
      <c r="AO553" s="0" t="s">
        <v>1800</v>
      </c>
      <c r="AP553" s="0" t="n">
        <v>0.0173337758061794</v>
      </c>
      <c r="AQ553" s="0" t="n">
        <v>-1.72848068685569</v>
      </c>
    </row>
    <row r="554" customFormat="false" ht="14" hidden="false" customHeight="false" outlineLevel="0" collapsed="false">
      <c r="A554" s="0" t="s">
        <v>1533</v>
      </c>
      <c r="B554" s="0" t="n">
        <v>0.0235662235012019</v>
      </c>
      <c r="C554" s="0" t="n">
        <v>-1.08372126984855</v>
      </c>
      <c r="I554" s="0" t="s">
        <v>2062</v>
      </c>
      <c r="J554" s="0" t="n">
        <v>0.0419938938173472</v>
      </c>
      <c r="K554" s="0" t="n">
        <v>-0.795537293959848</v>
      </c>
      <c r="AC554" s="0" t="s">
        <v>1551</v>
      </c>
      <c r="AD554" s="0" t="n">
        <v>0.0357126466434594</v>
      </c>
      <c r="AE554" s="0" t="n">
        <v>-1.63782732997504</v>
      </c>
      <c r="AG554" s="0" t="s">
        <v>1297</v>
      </c>
      <c r="AH554" s="0" t="n">
        <v>0.0323692759166636</v>
      </c>
      <c r="AI554" s="0" t="n">
        <v>-0.930205360068349</v>
      </c>
      <c r="AK554" s="0" t="s">
        <v>1562</v>
      </c>
      <c r="AL554" s="0" t="n">
        <v>0.00821472383086395</v>
      </c>
      <c r="AM554" s="0" t="n">
        <v>-0.961160675704319</v>
      </c>
      <c r="AO554" s="0" t="s">
        <v>1604</v>
      </c>
      <c r="AP554" s="0" t="n">
        <v>0.00136307567625924</v>
      </c>
      <c r="AQ554" s="0" t="n">
        <v>-1.72802911552208</v>
      </c>
    </row>
    <row r="555" customFormat="false" ht="14" hidden="false" customHeight="false" outlineLevel="0" collapsed="false">
      <c r="A555" s="0" t="s">
        <v>2122</v>
      </c>
      <c r="B555" s="0" t="n">
        <v>0.038445583648679</v>
      </c>
      <c r="C555" s="0" t="n">
        <v>-1.08208484997142</v>
      </c>
      <c r="I555" s="0" t="s">
        <v>1406</v>
      </c>
      <c r="J555" s="0" t="n">
        <v>0.0442830078604404</v>
      </c>
      <c r="K555" s="0" t="n">
        <v>-0.791466389537342</v>
      </c>
      <c r="AC555" s="0" t="s">
        <v>1514</v>
      </c>
      <c r="AD555" s="0" t="n">
        <v>0.0461092137028379</v>
      </c>
      <c r="AE555" s="0" t="n">
        <v>-1.63684375768365</v>
      </c>
      <c r="AG555" s="0" t="s">
        <v>1129</v>
      </c>
      <c r="AH555" s="0" t="n">
        <v>0.0486794309866695</v>
      </c>
      <c r="AI555" s="0" t="n">
        <v>-0.927632645752604</v>
      </c>
      <c r="AK555" s="0" t="s">
        <v>793</v>
      </c>
      <c r="AL555" s="0" t="n">
        <v>0.00523002210968692</v>
      </c>
      <c r="AM555" s="0" t="n">
        <v>-0.960790369577625</v>
      </c>
      <c r="AO555" s="0" t="s">
        <v>969</v>
      </c>
      <c r="AP555" s="0" t="n">
        <v>0.00878035127122998</v>
      </c>
      <c r="AQ555" s="0" t="n">
        <v>-1.7272800702078</v>
      </c>
    </row>
    <row r="556" customFormat="false" ht="14" hidden="false" customHeight="false" outlineLevel="0" collapsed="false">
      <c r="A556" s="0" t="s">
        <v>1968</v>
      </c>
      <c r="B556" s="0" t="n">
        <v>0.0296389331347965</v>
      </c>
      <c r="C556" s="0" t="n">
        <v>-1.07225858265187</v>
      </c>
      <c r="I556" s="0" t="s">
        <v>2123</v>
      </c>
      <c r="J556" s="0" t="n">
        <v>0.0450803257151601</v>
      </c>
      <c r="K556" s="0" t="n">
        <v>-0.789552879210295</v>
      </c>
      <c r="AC556" s="0" t="s">
        <v>2124</v>
      </c>
      <c r="AD556" s="0" t="n">
        <v>0.0168777595317991</v>
      </c>
      <c r="AE556" s="0" t="n">
        <v>-1.63681173577238</v>
      </c>
      <c r="AG556" s="0" t="s">
        <v>2125</v>
      </c>
      <c r="AH556" s="0" t="n">
        <v>0.0216621310621768</v>
      </c>
      <c r="AI556" s="0" t="n">
        <v>-0.921132872329801</v>
      </c>
      <c r="AK556" s="0" t="s">
        <v>1634</v>
      </c>
      <c r="AL556" s="0" t="n">
        <v>0.0347691967014102</v>
      </c>
      <c r="AM556" s="0" t="n">
        <v>-0.960696455971069</v>
      </c>
      <c r="AO556" s="0" t="s">
        <v>1112</v>
      </c>
      <c r="AP556" s="0" t="n">
        <v>0.00145551879816706</v>
      </c>
      <c r="AQ556" s="0" t="n">
        <v>-1.72438616088504</v>
      </c>
    </row>
    <row r="557" customFormat="false" ht="14" hidden="false" customHeight="false" outlineLevel="0" collapsed="false">
      <c r="A557" s="0" t="s">
        <v>2126</v>
      </c>
      <c r="B557" s="0" t="n">
        <v>0.045374218246256</v>
      </c>
      <c r="C557" s="0" t="n">
        <v>-1.07111014560103</v>
      </c>
      <c r="I557" s="0" t="s">
        <v>2127</v>
      </c>
      <c r="J557" s="0" t="n">
        <v>0.0401050530071013</v>
      </c>
      <c r="K557" s="0" t="n">
        <v>-0.78951025140406</v>
      </c>
      <c r="AC557" s="0" t="s">
        <v>2128</v>
      </c>
      <c r="AD557" s="0" t="n">
        <v>0.0262974392839093</v>
      </c>
      <c r="AE557" s="0" t="n">
        <v>-1.63569723511193</v>
      </c>
      <c r="AG557" s="0" t="s">
        <v>2129</v>
      </c>
      <c r="AH557" s="0" t="n">
        <v>0.0176258081865154</v>
      </c>
      <c r="AI557" s="0" t="n">
        <v>-0.920924128136544</v>
      </c>
      <c r="AK557" s="0" t="s">
        <v>1105</v>
      </c>
      <c r="AL557" s="0" t="n">
        <v>0.00648582736929419</v>
      </c>
      <c r="AM557" s="0" t="n">
        <v>-0.960373182571103</v>
      </c>
      <c r="AO557" s="0" t="s">
        <v>1015</v>
      </c>
      <c r="AP557" s="0" t="n">
        <v>0.00289271602050637</v>
      </c>
      <c r="AQ557" s="0" t="n">
        <v>-1.72380062443136</v>
      </c>
    </row>
    <row r="558" customFormat="false" ht="14" hidden="false" customHeight="false" outlineLevel="0" collapsed="false">
      <c r="A558" s="0" t="s">
        <v>2130</v>
      </c>
      <c r="B558" s="0" t="n">
        <v>0.030569542500802</v>
      </c>
      <c r="C558" s="0" t="n">
        <v>-1.06827492677301</v>
      </c>
      <c r="I558" s="0" t="s">
        <v>2131</v>
      </c>
      <c r="J558" s="0" t="n">
        <v>0.0448418469045441</v>
      </c>
      <c r="K558" s="0" t="n">
        <v>-0.786522744335703</v>
      </c>
      <c r="AC558" s="0" t="s">
        <v>2132</v>
      </c>
      <c r="AD558" s="0" t="n">
        <v>0.0338542299859989</v>
      </c>
      <c r="AE558" s="0" t="n">
        <v>-1.63550908477313</v>
      </c>
      <c r="AG558" s="0" t="s">
        <v>1186</v>
      </c>
      <c r="AH558" s="0" t="n">
        <v>0.0481479738467318</v>
      </c>
      <c r="AI558" s="0" t="n">
        <v>-0.918674897974781</v>
      </c>
      <c r="AK558" s="0" t="s">
        <v>1209</v>
      </c>
      <c r="AL558" s="0" t="n">
        <v>0.0172767411198186</v>
      </c>
      <c r="AM558" s="0" t="n">
        <v>-0.959573364678366</v>
      </c>
      <c r="AO558" s="0" t="s">
        <v>626</v>
      </c>
      <c r="AP558" s="0" t="n">
        <v>0.00485129317833775</v>
      </c>
      <c r="AQ558" s="0" t="n">
        <v>-1.72213388426868</v>
      </c>
    </row>
    <row r="559" customFormat="false" ht="14" hidden="false" customHeight="false" outlineLevel="0" collapsed="false">
      <c r="A559" s="0" t="s">
        <v>2011</v>
      </c>
      <c r="B559" s="0" t="n">
        <v>0.0310761970021596</v>
      </c>
      <c r="C559" s="0" t="n">
        <v>-1.06821927098224</v>
      </c>
      <c r="I559" s="0" t="s">
        <v>2133</v>
      </c>
      <c r="J559" s="0" t="n">
        <v>0.0470025321462275</v>
      </c>
      <c r="K559" s="0" t="n">
        <v>-0.780007400611306</v>
      </c>
      <c r="AC559" s="0" t="s">
        <v>1026</v>
      </c>
      <c r="AD559" s="0" t="n">
        <v>0.0133511955054037</v>
      </c>
      <c r="AE559" s="0" t="n">
        <v>-1.6351181201079</v>
      </c>
      <c r="AG559" s="0" t="s">
        <v>1850</v>
      </c>
      <c r="AH559" s="0" t="n">
        <v>0.0310592532128287</v>
      </c>
      <c r="AI559" s="0" t="n">
        <v>-0.917720842252093</v>
      </c>
      <c r="AK559" s="0" t="s">
        <v>2134</v>
      </c>
      <c r="AL559" s="0" t="n">
        <v>0.0125966774638493</v>
      </c>
      <c r="AM559" s="0" t="n">
        <v>-0.958956182632159</v>
      </c>
      <c r="AO559" s="0" t="s">
        <v>792</v>
      </c>
      <c r="AP559" s="0" t="n">
        <v>0.00168102349159961</v>
      </c>
      <c r="AQ559" s="0" t="n">
        <v>-1.71750702557822</v>
      </c>
    </row>
    <row r="560" customFormat="false" ht="14" hidden="false" customHeight="false" outlineLevel="0" collapsed="false">
      <c r="A560" s="0" t="s">
        <v>1351</v>
      </c>
      <c r="B560" s="0" t="n">
        <v>0.0354411640418303</v>
      </c>
      <c r="C560" s="0" t="n">
        <v>-1.06393671145948</v>
      </c>
      <c r="I560" s="0" t="s">
        <v>1489</v>
      </c>
      <c r="J560" s="0" t="n">
        <v>0.0368114853050399</v>
      </c>
      <c r="K560" s="0" t="n">
        <v>-0.772934370984171</v>
      </c>
      <c r="AC560" s="0" t="s">
        <v>1365</v>
      </c>
      <c r="AD560" s="0" t="n">
        <v>0.0470671158485328</v>
      </c>
      <c r="AE560" s="0" t="n">
        <v>-1.63360900653355</v>
      </c>
      <c r="AG560" s="0" t="s">
        <v>2135</v>
      </c>
      <c r="AH560" s="0" t="n">
        <v>0.0327076320952767</v>
      </c>
      <c r="AI560" s="0" t="n">
        <v>-0.917217537703837</v>
      </c>
      <c r="AK560" s="0" t="s">
        <v>1011</v>
      </c>
      <c r="AL560" s="0" t="n">
        <v>0.00858318372786232</v>
      </c>
      <c r="AM560" s="0" t="n">
        <v>-0.958941582914299</v>
      </c>
      <c r="AO560" s="0" t="s">
        <v>976</v>
      </c>
      <c r="AP560" s="0" t="n">
        <v>0.00221000056354189</v>
      </c>
      <c r="AQ560" s="0" t="n">
        <v>-1.71502559798477</v>
      </c>
    </row>
    <row r="561" customFormat="false" ht="14" hidden="false" customHeight="false" outlineLevel="0" collapsed="false">
      <c r="A561" s="0" t="s">
        <v>1789</v>
      </c>
      <c r="B561" s="0" t="n">
        <v>0.03363329026078</v>
      </c>
      <c r="C561" s="0" t="n">
        <v>-1.06177320041737</v>
      </c>
      <c r="I561" s="0" t="s">
        <v>2136</v>
      </c>
      <c r="J561" s="0" t="n">
        <v>0.0479595938147909</v>
      </c>
      <c r="K561" s="0" t="n">
        <v>-0.755705167205892</v>
      </c>
      <c r="AC561" s="0" t="s">
        <v>2005</v>
      </c>
      <c r="AD561" s="0" t="n">
        <v>0.00863333004514026</v>
      </c>
      <c r="AE561" s="0" t="n">
        <v>-1.63281301520859</v>
      </c>
      <c r="AG561" s="0" t="s">
        <v>2137</v>
      </c>
      <c r="AH561" s="0" t="n">
        <v>0.0212435023686824</v>
      </c>
      <c r="AI561" s="0" t="n">
        <v>-0.915431483720235</v>
      </c>
      <c r="AK561" s="0" t="s">
        <v>1563</v>
      </c>
      <c r="AL561" s="0" t="n">
        <v>0.00857458190518821</v>
      </c>
      <c r="AM561" s="0" t="n">
        <v>-0.956221904474442</v>
      </c>
      <c r="AO561" s="0" t="s">
        <v>1811</v>
      </c>
      <c r="AP561" s="0" t="n">
        <v>0.00701077061822827</v>
      </c>
      <c r="AQ561" s="0" t="n">
        <v>-1.71492703312134</v>
      </c>
    </row>
    <row r="562" customFormat="false" ht="14" hidden="false" customHeight="false" outlineLevel="0" collapsed="false">
      <c r="A562" s="0" t="s">
        <v>1987</v>
      </c>
      <c r="B562" s="0" t="n">
        <v>0.0483808797756626</v>
      </c>
      <c r="C562" s="0" t="n">
        <v>-1.06156557486443</v>
      </c>
      <c r="AC562" s="0" t="s">
        <v>1683</v>
      </c>
      <c r="AD562" s="0" t="n">
        <v>0.0173469921174188</v>
      </c>
      <c r="AE562" s="0" t="n">
        <v>-1.6310832253695</v>
      </c>
      <c r="AG562" s="0" t="s">
        <v>2138</v>
      </c>
      <c r="AH562" s="0" t="n">
        <v>0.0449505575140982</v>
      </c>
      <c r="AI562" s="0" t="n">
        <v>-0.915198508870307</v>
      </c>
      <c r="AK562" s="0" t="s">
        <v>799</v>
      </c>
      <c r="AL562" s="0" t="n">
        <v>0.0375950640902753</v>
      </c>
      <c r="AM562" s="0" t="n">
        <v>-0.956163188192001</v>
      </c>
      <c r="AO562" s="0" t="s">
        <v>1194</v>
      </c>
      <c r="AP562" s="0" t="n">
        <v>0.00154623699369895</v>
      </c>
      <c r="AQ562" s="0" t="n">
        <v>-1.71335989168357</v>
      </c>
    </row>
    <row r="563" customFormat="false" ht="14" hidden="false" customHeight="false" outlineLevel="0" collapsed="false">
      <c r="A563" s="0" t="s">
        <v>843</v>
      </c>
      <c r="B563" s="0" t="n">
        <v>0.0318609154507683</v>
      </c>
      <c r="C563" s="0" t="n">
        <v>-1.06101516224378</v>
      </c>
      <c r="AC563" s="0" t="s">
        <v>2139</v>
      </c>
      <c r="AD563" s="0" t="n">
        <v>0.0476757661125204</v>
      </c>
      <c r="AE563" s="0" t="n">
        <v>-1.62813786976379</v>
      </c>
      <c r="AG563" s="0" t="s">
        <v>1963</v>
      </c>
      <c r="AH563" s="0" t="n">
        <v>0.0419365053447761</v>
      </c>
      <c r="AI563" s="0" t="n">
        <v>-0.913800844207483</v>
      </c>
      <c r="AK563" s="0" t="s">
        <v>1203</v>
      </c>
      <c r="AL563" s="0" t="n">
        <v>0.0475635593763368</v>
      </c>
      <c r="AM563" s="0" t="n">
        <v>-0.955878632971976</v>
      </c>
      <c r="AO563" s="0" t="s">
        <v>2066</v>
      </c>
      <c r="AP563" s="0" t="n">
        <v>0.0276410671912944</v>
      </c>
      <c r="AQ563" s="0" t="n">
        <v>-1.71308457096179</v>
      </c>
    </row>
    <row r="564" customFormat="false" ht="14" hidden="false" customHeight="false" outlineLevel="0" collapsed="false">
      <c r="A564" s="0" t="s">
        <v>1564</v>
      </c>
      <c r="B564" s="0" t="n">
        <v>0.0458541556575557</v>
      </c>
      <c r="C564" s="0" t="n">
        <v>-1.06035899898165</v>
      </c>
      <c r="AC564" s="0" t="s">
        <v>1448</v>
      </c>
      <c r="AD564" s="0" t="n">
        <v>0.0206215567730149</v>
      </c>
      <c r="AE564" s="0" t="n">
        <v>-1.62704018921659</v>
      </c>
      <c r="AG564" s="0" t="s">
        <v>1096</v>
      </c>
      <c r="AH564" s="0" t="n">
        <v>0.0262847361880709</v>
      </c>
      <c r="AI564" s="0" t="n">
        <v>-0.912844278125906</v>
      </c>
      <c r="AK564" s="0" t="s">
        <v>2140</v>
      </c>
      <c r="AL564" s="0" t="n">
        <v>0.0136716378830769</v>
      </c>
      <c r="AM564" s="0" t="n">
        <v>-0.955788187616625</v>
      </c>
      <c r="AO564" s="0" t="s">
        <v>1366</v>
      </c>
      <c r="AP564" s="0" t="n">
        <v>0.00810560479292764</v>
      </c>
      <c r="AQ564" s="0" t="n">
        <v>-1.71234030058248</v>
      </c>
    </row>
    <row r="565" customFormat="false" ht="14" hidden="false" customHeight="false" outlineLevel="0" collapsed="false">
      <c r="A565" s="0" t="s">
        <v>1168</v>
      </c>
      <c r="B565" s="0" t="n">
        <v>0.0424536681988694</v>
      </c>
      <c r="C565" s="0" t="n">
        <v>-1.05798118759897</v>
      </c>
      <c r="AC565" s="0" t="s">
        <v>359</v>
      </c>
      <c r="AD565" s="0" t="n">
        <v>0.0128056457645263</v>
      </c>
      <c r="AE565" s="0" t="n">
        <v>-1.62676637268933</v>
      </c>
      <c r="AG565" s="0" t="s">
        <v>2141</v>
      </c>
      <c r="AH565" s="0" t="n">
        <v>0.039274008894924</v>
      </c>
      <c r="AI565" s="0" t="n">
        <v>-0.911693622662374</v>
      </c>
      <c r="AK565" s="0" t="s">
        <v>1292</v>
      </c>
      <c r="AL565" s="0" t="n">
        <v>0.0403655096097445</v>
      </c>
      <c r="AM565" s="0" t="n">
        <v>-0.955741885748939</v>
      </c>
      <c r="AO565" s="0" t="s">
        <v>2142</v>
      </c>
      <c r="AP565" s="0" t="n">
        <v>0.00871286943510914</v>
      </c>
      <c r="AQ565" s="0" t="n">
        <v>-1.71111829636239</v>
      </c>
    </row>
    <row r="566" customFormat="false" ht="14" hidden="false" customHeight="false" outlineLevel="0" collapsed="false">
      <c r="A566" s="0" t="s">
        <v>1944</v>
      </c>
      <c r="B566" s="0" t="n">
        <v>0.031780263607406</v>
      </c>
      <c r="C566" s="0" t="n">
        <v>-1.05344016277208</v>
      </c>
      <c r="AC566" s="0" t="s">
        <v>1926</v>
      </c>
      <c r="AD566" s="0" t="n">
        <v>0.0123125953423794</v>
      </c>
      <c r="AE566" s="0" t="n">
        <v>-1.62148229842554</v>
      </c>
      <c r="AG566" s="0" t="s">
        <v>2143</v>
      </c>
      <c r="AH566" s="0" t="n">
        <v>0.0293269037110615</v>
      </c>
      <c r="AI566" s="0" t="n">
        <v>-0.910833295726717</v>
      </c>
      <c r="AK566" s="0" t="s">
        <v>588</v>
      </c>
      <c r="AL566" s="0" t="n">
        <v>0.019594697303643</v>
      </c>
      <c r="AM566" s="0" t="n">
        <v>-0.951715253060146</v>
      </c>
      <c r="AO566" s="0" t="s">
        <v>476</v>
      </c>
      <c r="AP566" s="0" t="n">
        <v>0.0215577949434516</v>
      </c>
      <c r="AQ566" s="0" t="n">
        <v>-1.71038224838283</v>
      </c>
    </row>
    <row r="567" customFormat="false" ht="14" hidden="false" customHeight="false" outlineLevel="0" collapsed="false">
      <c r="A567" s="0" t="s">
        <v>2144</v>
      </c>
      <c r="B567" s="0" t="n">
        <v>0.0282757819104929</v>
      </c>
      <c r="C567" s="0" t="n">
        <v>-1.05282405029626</v>
      </c>
      <c r="AC567" s="0" t="s">
        <v>2145</v>
      </c>
      <c r="AD567" s="0" t="n">
        <v>0.0411355422508839</v>
      </c>
      <c r="AE567" s="0" t="n">
        <v>-1.61832578027667</v>
      </c>
      <c r="AG567" s="0" t="s">
        <v>507</v>
      </c>
      <c r="AH567" s="0" t="n">
        <v>0.0381941607175683</v>
      </c>
      <c r="AI567" s="0" t="n">
        <v>-0.910451255827172</v>
      </c>
      <c r="AK567" s="0" t="s">
        <v>1608</v>
      </c>
      <c r="AL567" s="0" t="n">
        <v>0.0120734060770543</v>
      </c>
      <c r="AM567" s="0" t="n">
        <v>-0.949975257741685</v>
      </c>
      <c r="AO567" s="0" t="s">
        <v>1591</v>
      </c>
      <c r="AP567" s="0" t="n">
        <v>0.0133005511392715</v>
      </c>
      <c r="AQ567" s="0" t="n">
        <v>-1.70872947946189</v>
      </c>
    </row>
    <row r="568" customFormat="false" ht="14" hidden="false" customHeight="false" outlineLevel="0" collapsed="false">
      <c r="A568" s="0" t="s">
        <v>2106</v>
      </c>
      <c r="B568" s="0" t="n">
        <v>0.034624539299782</v>
      </c>
      <c r="C568" s="0" t="n">
        <v>-1.04901964518861</v>
      </c>
      <c r="AC568" s="0" t="s">
        <v>819</v>
      </c>
      <c r="AD568" s="0" t="n">
        <v>0.0327047348787198</v>
      </c>
      <c r="AE568" s="0" t="n">
        <v>-1.6166806497056</v>
      </c>
      <c r="AG568" s="0" t="s">
        <v>1512</v>
      </c>
      <c r="AH568" s="0" t="n">
        <v>0.0482586415807973</v>
      </c>
      <c r="AI568" s="0" t="n">
        <v>-0.90900359122964</v>
      </c>
      <c r="AK568" s="0" t="s">
        <v>1957</v>
      </c>
      <c r="AL568" s="0" t="n">
        <v>0.00568207136882974</v>
      </c>
      <c r="AM568" s="0" t="n">
        <v>-0.949184680276033</v>
      </c>
      <c r="AO568" s="0" t="s">
        <v>432</v>
      </c>
      <c r="AP568" s="0" t="n">
        <v>0.00296283102425977</v>
      </c>
      <c r="AQ568" s="0" t="n">
        <v>-1.70828218546479</v>
      </c>
    </row>
    <row r="569" customFormat="false" ht="14" hidden="false" customHeight="false" outlineLevel="0" collapsed="false">
      <c r="A569" s="0" t="s">
        <v>2006</v>
      </c>
      <c r="B569" s="0" t="n">
        <v>0.0345491040027946</v>
      </c>
      <c r="C569" s="0" t="n">
        <v>-1.04455435608977</v>
      </c>
      <c r="AC569" s="0" t="s">
        <v>1966</v>
      </c>
      <c r="AD569" s="0" t="n">
        <v>0.0409968092345893</v>
      </c>
      <c r="AE569" s="0" t="n">
        <v>-1.61367613910478</v>
      </c>
      <c r="AG569" s="0" t="s">
        <v>1494</v>
      </c>
      <c r="AH569" s="0" t="n">
        <v>0.0238916909885574</v>
      </c>
      <c r="AI569" s="0" t="n">
        <v>-0.905980220990697</v>
      </c>
      <c r="AK569" s="0" t="s">
        <v>496</v>
      </c>
      <c r="AL569" s="0" t="n">
        <v>0.0185931037542483</v>
      </c>
      <c r="AM569" s="0" t="n">
        <v>-0.948334643384233</v>
      </c>
      <c r="AO569" s="0" t="s">
        <v>386</v>
      </c>
      <c r="AP569" s="0" t="n">
        <v>0.0421870908252231</v>
      </c>
      <c r="AQ569" s="0" t="n">
        <v>-1.70767984594671</v>
      </c>
    </row>
    <row r="570" customFormat="false" ht="14" hidden="false" customHeight="false" outlineLevel="0" collapsed="false">
      <c r="A570" s="0" t="s">
        <v>1964</v>
      </c>
      <c r="B570" s="0" t="n">
        <v>0.0385656101507228</v>
      </c>
      <c r="C570" s="0" t="n">
        <v>-1.04101015367126</v>
      </c>
      <c r="AC570" s="0" t="s">
        <v>1513</v>
      </c>
      <c r="AD570" s="0" t="n">
        <v>0.000976188178688989</v>
      </c>
      <c r="AE570" s="0" t="n">
        <v>-1.61365179734287</v>
      </c>
      <c r="AG570" s="0" t="s">
        <v>2146</v>
      </c>
      <c r="AH570" s="0" t="n">
        <v>0.0316051207516834</v>
      </c>
      <c r="AI570" s="0" t="n">
        <v>-0.902157783896625</v>
      </c>
      <c r="AK570" s="0" t="s">
        <v>1429</v>
      </c>
      <c r="AL570" s="0" t="n">
        <v>0.0344485367564935</v>
      </c>
      <c r="AM570" s="0" t="n">
        <v>-0.946284833329482</v>
      </c>
      <c r="AO570" s="0" t="s">
        <v>1480</v>
      </c>
      <c r="AP570" s="0" t="n">
        <v>0.00273793846215617</v>
      </c>
      <c r="AQ570" s="0" t="n">
        <v>-1.70577862132661</v>
      </c>
    </row>
    <row r="571" customFormat="false" ht="14" hidden="false" customHeight="false" outlineLevel="0" collapsed="false">
      <c r="A571" s="0" t="s">
        <v>2051</v>
      </c>
      <c r="B571" s="0" t="n">
        <v>0.0440304943438931</v>
      </c>
      <c r="C571" s="0" t="n">
        <v>-1.04083873147257</v>
      </c>
      <c r="AC571" s="0" t="s">
        <v>1802</v>
      </c>
      <c r="AD571" s="0" t="n">
        <v>0.00191012489269113</v>
      </c>
      <c r="AE571" s="0" t="n">
        <v>-1.61084772983655</v>
      </c>
      <c r="AG571" s="0" t="s">
        <v>1912</v>
      </c>
      <c r="AH571" s="0" t="n">
        <v>0.0310313381279104</v>
      </c>
      <c r="AI571" s="0" t="n">
        <v>-0.900248251882477</v>
      </c>
      <c r="AK571" s="0" t="s">
        <v>1951</v>
      </c>
      <c r="AL571" s="0" t="n">
        <v>0.0310416901981731</v>
      </c>
      <c r="AM571" s="0" t="n">
        <v>-0.94566369346045</v>
      </c>
      <c r="AO571" s="0" t="s">
        <v>1368</v>
      </c>
      <c r="AP571" s="0" t="n">
        <v>0.0245044022473383</v>
      </c>
      <c r="AQ571" s="0" t="n">
        <v>-1.70543819673093</v>
      </c>
    </row>
    <row r="572" customFormat="false" ht="14" hidden="false" customHeight="false" outlineLevel="0" collapsed="false">
      <c r="A572" s="0" t="s">
        <v>1890</v>
      </c>
      <c r="B572" s="0" t="n">
        <v>0.0461933586646022</v>
      </c>
      <c r="C572" s="0" t="n">
        <v>-1.04062571374279</v>
      </c>
      <c r="AC572" s="0" t="s">
        <v>2147</v>
      </c>
      <c r="AD572" s="0" t="n">
        <v>0.00514792913460003</v>
      </c>
      <c r="AE572" s="0" t="n">
        <v>-1.60994870542186</v>
      </c>
      <c r="AG572" s="0" t="s">
        <v>745</v>
      </c>
      <c r="AH572" s="0" t="n">
        <v>0.0483750366360287</v>
      </c>
      <c r="AI572" s="0" t="n">
        <v>-0.895835598470442</v>
      </c>
      <c r="AK572" s="0" t="s">
        <v>2148</v>
      </c>
      <c r="AL572" s="0" t="n">
        <v>0.0496782590328866</v>
      </c>
      <c r="AM572" s="0" t="n">
        <v>-0.942490824310213</v>
      </c>
      <c r="AO572" s="0" t="s">
        <v>1076</v>
      </c>
      <c r="AP572" s="0" t="n">
        <v>0.0238623382993909</v>
      </c>
      <c r="AQ572" s="0" t="n">
        <v>-1.70464307560304</v>
      </c>
    </row>
    <row r="573" customFormat="false" ht="14" hidden="false" customHeight="false" outlineLevel="0" collapsed="false">
      <c r="A573" s="0" t="s">
        <v>723</v>
      </c>
      <c r="B573" s="0" t="n">
        <v>0.0332143155900977</v>
      </c>
      <c r="C573" s="0" t="n">
        <v>-1.0399593374152</v>
      </c>
      <c r="AC573" s="0" t="s">
        <v>1405</v>
      </c>
      <c r="AD573" s="0" t="n">
        <v>0.00782573846761724</v>
      </c>
      <c r="AE573" s="0" t="n">
        <v>-1.60847986261082</v>
      </c>
      <c r="AG573" s="0" t="s">
        <v>1136</v>
      </c>
      <c r="AH573" s="0" t="n">
        <v>0.0490644378495305</v>
      </c>
      <c r="AI573" s="0" t="n">
        <v>-0.892139068775043</v>
      </c>
      <c r="AK573" s="0" t="s">
        <v>2149</v>
      </c>
      <c r="AL573" s="0" t="n">
        <v>0.0402336849773102</v>
      </c>
      <c r="AM573" s="0" t="n">
        <v>-0.942366483399614</v>
      </c>
      <c r="AO573" s="0" t="s">
        <v>239</v>
      </c>
      <c r="AP573" s="0" t="n">
        <v>0.039787290561425</v>
      </c>
      <c r="AQ573" s="0" t="n">
        <v>-1.70457284996167</v>
      </c>
    </row>
    <row r="574" customFormat="false" ht="14" hidden="false" customHeight="false" outlineLevel="0" collapsed="false">
      <c r="A574" s="0" t="s">
        <v>1814</v>
      </c>
      <c r="B574" s="0" t="n">
        <v>0.031732399509475</v>
      </c>
      <c r="C574" s="0" t="n">
        <v>-1.03977331087877</v>
      </c>
      <c r="AC574" s="0" t="s">
        <v>1615</v>
      </c>
      <c r="AD574" s="0" t="n">
        <v>0.00260244882352116</v>
      </c>
      <c r="AE574" s="0" t="n">
        <v>-1.60423953823499</v>
      </c>
      <c r="AG574" s="0" t="s">
        <v>2113</v>
      </c>
      <c r="AH574" s="0" t="n">
        <v>0.0466828776362732</v>
      </c>
      <c r="AI574" s="0" t="n">
        <v>-0.887510386420831</v>
      </c>
      <c r="AK574" s="0" t="s">
        <v>1388</v>
      </c>
      <c r="AL574" s="0" t="n">
        <v>0.011479336336036</v>
      </c>
      <c r="AM574" s="0" t="n">
        <v>-0.941185108081763</v>
      </c>
      <c r="AO574" s="0" t="s">
        <v>636</v>
      </c>
      <c r="AP574" s="0" t="n">
        <v>0.00310055849570181</v>
      </c>
      <c r="AQ574" s="0" t="n">
        <v>-1.7045481872373</v>
      </c>
    </row>
    <row r="575" customFormat="false" ht="14" hidden="false" customHeight="false" outlineLevel="0" collapsed="false">
      <c r="A575" s="0" t="s">
        <v>1779</v>
      </c>
      <c r="B575" s="0" t="n">
        <v>0.0382562790977289</v>
      </c>
      <c r="C575" s="0" t="n">
        <v>-1.03061069353249</v>
      </c>
      <c r="AC575" s="0" t="s">
        <v>2150</v>
      </c>
      <c r="AD575" s="0" t="n">
        <v>0.0343430234505</v>
      </c>
      <c r="AE575" s="0" t="n">
        <v>-1.60283862090421</v>
      </c>
      <c r="AG575" s="0" t="s">
        <v>2151</v>
      </c>
      <c r="AH575" s="0" t="n">
        <v>0.048666421314224</v>
      </c>
      <c r="AI575" s="0" t="n">
        <v>-0.885345919954599</v>
      </c>
      <c r="AK575" s="0" t="s">
        <v>2152</v>
      </c>
      <c r="AL575" s="0" t="n">
        <v>0.0252094977065491</v>
      </c>
      <c r="AM575" s="0" t="n">
        <v>-0.938840046823082</v>
      </c>
      <c r="AO575" s="0" t="s">
        <v>1710</v>
      </c>
      <c r="AP575" s="0" t="n">
        <v>0.0319131950915518</v>
      </c>
      <c r="AQ575" s="0" t="n">
        <v>-1.70439285388559</v>
      </c>
    </row>
    <row r="576" customFormat="false" ht="14" hidden="false" customHeight="false" outlineLevel="0" collapsed="false">
      <c r="A576" s="0" t="s">
        <v>2153</v>
      </c>
      <c r="B576" s="0" t="n">
        <v>0.0310502410664283</v>
      </c>
      <c r="C576" s="0" t="n">
        <v>-1.03018713801863</v>
      </c>
      <c r="AC576" s="0" t="s">
        <v>2154</v>
      </c>
      <c r="AD576" s="0" t="n">
        <v>0.0348928554464221</v>
      </c>
      <c r="AE576" s="0" t="n">
        <v>-1.6026731846886</v>
      </c>
      <c r="AG576" s="0" t="s">
        <v>2083</v>
      </c>
      <c r="AH576" s="0" t="n">
        <v>0.0452540685378465</v>
      </c>
      <c r="AI576" s="0" t="n">
        <v>-0.884745122521653</v>
      </c>
      <c r="AK576" s="0" t="s">
        <v>2155</v>
      </c>
      <c r="AL576" s="0" t="n">
        <v>0.0337296946131045</v>
      </c>
      <c r="AM576" s="0" t="n">
        <v>-0.938233896215502</v>
      </c>
      <c r="AO576" s="0" t="s">
        <v>711</v>
      </c>
      <c r="AP576" s="0" t="n">
        <v>0.0197723723583897</v>
      </c>
      <c r="AQ576" s="0" t="n">
        <v>-1.70355454463713</v>
      </c>
    </row>
    <row r="577" customFormat="false" ht="14" hidden="false" customHeight="false" outlineLevel="0" collapsed="false">
      <c r="A577" s="0" t="s">
        <v>1949</v>
      </c>
      <c r="B577" s="0" t="n">
        <v>0.0253649192134585</v>
      </c>
      <c r="C577" s="0" t="n">
        <v>-1.02850068242854</v>
      </c>
      <c r="AC577" s="0" t="s">
        <v>1726</v>
      </c>
      <c r="AD577" s="0" t="n">
        <v>0.0100113256043964</v>
      </c>
      <c r="AE577" s="0" t="n">
        <v>-1.60155913293636</v>
      </c>
      <c r="AG577" s="0" t="s">
        <v>2156</v>
      </c>
      <c r="AH577" s="0" t="n">
        <v>0.0295187385967709</v>
      </c>
      <c r="AI577" s="0" t="n">
        <v>-0.868156477336251</v>
      </c>
      <c r="AK577" s="0" t="s">
        <v>2157</v>
      </c>
      <c r="AL577" s="0" t="n">
        <v>0.0362548791623658</v>
      </c>
      <c r="AM577" s="0" t="n">
        <v>-0.937736067504589</v>
      </c>
      <c r="AO577" s="0" t="s">
        <v>1802</v>
      </c>
      <c r="AP577" s="0" t="n">
        <v>0.0028845651661661</v>
      </c>
      <c r="AQ577" s="0" t="n">
        <v>-1.70294318126708</v>
      </c>
    </row>
    <row r="578" customFormat="false" ht="14" hidden="false" customHeight="false" outlineLevel="0" collapsed="false">
      <c r="A578" s="0" t="s">
        <v>2048</v>
      </c>
      <c r="B578" s="0" t="n">
        <v>0.0439028621828034</v>
      </c>
      <c r="C578" s="0" t="n">
        <v>-1.02713824495789</v>
      </c>
      <c r="AC578" s="0" t="s">
        <v>1219</v>
      </c>
      <c r="AD578" s="0" t="n">
        <v>0.0430205494544111</v>
      </c>
      <c r="AE578" s="0" t="n">
        <v>-1.59987627331034</v>
      </c>
      <c r="AG578" s="0" t="s">
        <v>2158</v>
      </c>
      <c r="AH578" s="0" t="n">
        <v>0.0484531309181693</v>
      </c>
      <c r="AI578" s="0" t="n">
        <v>-0.866135617535699</v>
      </c>
      <c r="AK578" s="0" t="s">
        <v>2159</v>
      </c>
      <c r="AL578" s="0" t="n">
        <v>0.0154168603151819</v>
      </c>
      <c r="AM578" s="0" t="n">
        <v>-0.937091706118647</v>
      </c>
      <c r="AO578" s="0" t="s">
        <v>1588</v>
      </c>
      <c r="AP578" s="0" t="n">
        <v>0.018540926804736</v>
      </c>
      <c r="AQ578" s="0" t="n">
        <v>-1.70247402018204</v>
      </c>
    </row>
    <row r="579" customFormat="false" ht="14" hidden="false" customHeight="false" outlineLevel="0" collapsed="false">
      <c r="A579" s="0" t="s">
        <v>2160</v>
      </c>
      <c r="B579" s="0" t="n">
        <v>0.0454792571089876</v>
      </c>
      <c r="C579" s="0" t="n">
        <v>-1.02677871750086</v>
      </c>
      <c r="AC579" s="0" t="s">
        <v>1653</v>
      </c>
      <c r="AD579" s="0" t="n">
        <v>0.00597822463281584</v>
      </c>
      <c r="AE579" s="0" t="n">
        <v>-1.59643239025161</v>
      </c>
      <c r="AG579" s="0" t="s">
        <v>2039</v>
      </c>
      <c r="AH579" s="0" t="n">
        <v>0.0309659675744947</v>
      </c>
      <c r="AI579" s="0" t="n">
        <v>-0.864761920618459</v>
      </c>
      <c r="AK579" s="0" t="s">
        <v>2161</v>
      </c>
      <c r="AL579" s="0" t="n">
        <v>0.01928754648355</v>
      </c>
      <c r="AM579" s="0" t="n">
        <v>-0.93467586556486</v>
      </c>
      <c r="AO579" s="0" t="s">
        <v>1476</v>
      </c>
      <c r="AP579" s="0" t="n">
        <v>0.00373750898375256</v>
      </c>
      <c r="AQ579" s="0" t="n">
        <v>-1.70170833330359</v>
      </c>
    </row>
    <row r="580" customFormat="false" ht="14" hidden="false" customHeight="false" outlineLevel="0" collapsed="false">
      <c r="A580" s="0" t="s">
        <v>2162</v>
      </c>
      <c r="B580" s="0" t="n">
        <v>0.0476558161021707</v>
      </c>
      <c r="C580" s="0" t="n">
        <v>-1.02005485022964</v>
      </c>
      <c r="AC580" s="0" t="s">
        <v>566</v>
      </c>
      <c r="AD580" s="0" t="n">
        <v>0.00314103990544151</v>
      </c>
      <c r="AE580" s="0" t="n">
        <v>-1.59178361554919</v>
      </c>
      <c r="AG580" s="0" t="s">
        <v>2163</v>
      </c>
      <c r="AH580" s="0" t="n">
        <v>0.0312829395484345</v>
      </c>
      <c r="AI580" s="0" t="n">
        <v>-0.862663895310492</v>
      </c>
      <c r="AK580" s="0" t="s">
        <v>1194</v>
      </c>
      <c r="AL580" s="0" t="n">
        <v>0.0087410917703234</v>
      </c>
      <c r="AM580" s="0" t="n">
        <v>-0.932928997972096</v>
      </c>
      <c r="AO580" s="0" t="s">
        <v>1257</v>
      </c>
      <c r="AP580" s="0" t="n">
        <v>0.00216273530249319</v>
      </c>
      <c r="AQ580" s="0" t="n">
        <v>-1.70059310796514</v>
      </c>
    </row>
    <row r="581" customFormat="false" ht="14" hidden="false" customHeight="false" outlineLevel="0" collapsed="false">
      <c r="A581" s="0" t="s">
        <v>1954</v>
      </c>
      <c r="B581" s="0" t="n">
        <v>0.042353682801841</v>
      </c>
      <c r="C581" s="0" t="n">
        <v>-1.01084570654799</v>
      </c>
      <c r="AC581" s="0" t="s">
        <v>2164</v>
      </c>
      <c r="AD581" s="0" t="n">
        <v>0.0145856265867019</v>
      </c>
      <c r="AE581" s="0" t="n">
        <v>-1.59168079395184</v>
      </c>
      <c r="AG581" s="0" t="s">
        <v>2165</v>
      </c>
      <c r="AH581" s="0" t="n">
        <v>0.0457699399853387</v>
      </c>
      <c r="AI581" s="0" t="n">
        <v>-0.853430272781365</v>
      </c>
      <c r="AK581" s="0" t="s">
        <v>2166</v>
      </c>
      <c r="AL581" s="0" t="n">
        <v>0.0236343234354289</v>
      </c>
      <c r="AM581" s="0" t="n">
        <v>-0.930127850246029</v>
      </c>
      <c r="AO581" s="0" t="s">
        <v>1691</v>
      </c>
      <c r="AP581" s="0" t="n">
        <v>0.0215605764702027</v>
      </c>
      <c r="AQ581" s="0" t="n">
        <v>-1.69515752145111</v>
      </c>
    </row>
    <row r="582" customFormat="false" ht="14" hidden="false" customHeight="false" outlineLevel="0" collapsed="false">
      <c r="A582" s="0" t="s">
        <v>1485</v>
      </c>
      <c r="B582" s="0" t="n">
        <v>0.0367039255299892</v>
      </c>
      <c r="C582" s="0" t="n">
        <v>-1.00715601889172</v>
      </c>
      <c r="AC582" s="0" t="s">
        <v>730</v>
      </c>
      <c r="AD582" s="0" t="n">
        <v>0.00259404712042217</v>
      </c>
      <c r="AE582" s="0" t="n">
        <v>-1.59136507346484</v>
      </c>
      <c r="AG582" s="0" t="s">
        <v>2167</v>
      </c>
      <c r="AH582" s="0" t="n">
        <v>0.0401907949197173</v>
      </c>
      <c r="AI582" s="0" t="n">
        <v>-0.852557582313152</v>
      </c>
      <c r="AK582" s="0" t="s">
        <v>1462</v>
      </c>
      <c r="AL582" s="0" t="n">
        <v>0.0234231107125537</v>
      </c>
      <c r="AM582" s="0" t="n">
        <v>-0.927202483578833</v>
      </c>
      <c r="AO582" s="0" t="s">
        <v>1749</v>
      </c>
      <c r="AP582" s="0" t="n">
        <v>0.038595115629871</v>
      </c>
      <c r="AQ582" s="0" t="n">
        <v>-1.69472364932783</v>
      </c>
    </row>
    <row r="583" customFormat="false" ht="14" hidden="false" customHeight="false" outlineLevel="0" collapsed="false">
      <c r="A583" s="0" t="s">
        <v>2168</v>
      </c>
      <c r="B583" s="0" t="n">
        <v>0.0387827799887864</v>
      </c>
      <c r="C583" s="0" t="n">
        <v>-1.0060845885431</v>
      </c>
      <c r="AC583" s="0" t="s">
        <v>1591</v>
      </c>
      <c r="AD583" s="0" t="n">
        <v>0.0103909493572074</v>
      </c>
      <c r="AE583" s="0" t="n">
        <v>-1.58706753203751</v>
      </c>
      <c r="AG583" s="0" t="s">
        <v>1846</v>
      </c>
      <c r="AH583" s="0" t="n">
        <v>0.0447319831120926</v>
      </c>
      <c r="AI583" s="0" t="n">
        <v>-0.851008181693965</v>
      </c>
      <c r="AK583" s="0" t="s">
        <v>2089</v>
      </c>
      <c r="AL583" s="0" t="n">
        <v>0.0086506559564222</v>
      </c>
      <c r="AM583" s="0" t="n">
        <v>-0.925364841361914</v>
      </c>
      <c r="AO583" s="0" t="s">
        <v>650</v>
      </c>
      <c r="AP583" s="0" t="n">
        <v>0.0201763902529674</v>
      </c>
      <c r="AQ583" s="0" t="n">
        <v>-1.69409469242448</v>
      </c>
    </row>
    <row r="584" customFormat="false" ht="14" hidden="false" customHeight="false" outlineLevel="0" collapsed="false">
      <c r="A584" s="0" t="s">
        <v>2165</v>
      </c>
      <c r="B584" s="0" t="n">
        <v>0.0446174340719177</v>
      </c>
      <c r="C584" s="0" t="n">
        <v>-1.00111739715036</v>
      </c>
      <c r="AC584" s="0" t="s">
        <v>1721</v>
      </c>
      <c r="AD584" s="0" t="n">
        <v>0.00181793979919017</v>
      </c>
      <c r="AE584" s="0" t="n">
        <v>-1.58652951533275</v>
      </c>
      <c r="AG584" s="0" t="s">
        <v>2169</v>
      </c>
      <c r="AH584" s="0" t="n">
        <v>0.0489155914887202</v>
      </c>
      <c r="AI584" s="0" t="n">
        <v>-0.8489962099266</v>
      </c>
      <c r="AK584" s="0" t="s">
        <v>1578</v>
      </c>
      <c r="AL584" s="0" t="n">
        <v>0.0232964051309044</v>
      </c>
      <c r="AM584" s="0" t="n">
        <v>-0.924528368461393</v>
      </c>
      <c r="AO584" s="0" t="s">
        <v>1682</v>
      </c>
      <c r="AP584" s="0" t="n">
        <v>0.00414340275509182</v>
      </c>
      <c r="AQ584" s="0" t="n">
        <v>-1.69225543355586</v>
      </c>
    </row>
    <row r="585" customFormat="false" ht="14" hidden="false" customHeight="false" outlineLevel="0" collapsed="false">
      <c r="A585" s="0" t="s">
        <v>2116</v>
      </c>
      <c r="B585" s="0" t="n">
        <v>0.0441281166251206</v>
      </c>
      <c r="C585" s="0" t="n">
        <v>-0.999721266900829</v>
      </c>
      <c r="AC585" s="0" t="s">
        <v>1682</v>
      </c>
      <c r="AD585" s="0" t="n">
        <v>0.00323556654702705</v>
      </c>
      <c r="AE585" s="0" t="n">
        <v>-1.58646906320556</v>
      </c>
      <c r="AG585" s="0" t="s">
        <v>2168</v>
      </c>
      <c r="AH585" s="0" t="n">
        <v>0.0441070270783552</v>
      </c>
      <c r="AI585" s="0" t="n">
        <v>-0.847443266483823</v>
      </c>
      <c r="AK585" s="0" t="s">
        <v>2170</v>
      </c>
      <c r="AL585" s="0" t="n">
        <v>0.0353803531737447</v>
      </c>
      <c r="AM585" s="0" t="n">
        <v>-0.9244250800848</v>
      </c>
      <c r="AO585" s="0" t="s">
        <v>980</v>
      </c>
      <c r="AP585" s="0" t="n">
        <v>0.00273554841901707</v>
      </c>
      <c r="AQ585" s="0" t="n">
        <v>-1.69188655174034</v>
      </c>
    </row>
    <row r="586" customFormat="false" ht="14" hidden="false" customHeight="false" outlineLevel="0" collapsed="false">
      <c r="A586" s="0" t="s">
        <v>2171</v>
      </c>
      <c r="B586" s="0" t="n">
        <v>0.0459396223953913</v>
      </c>
      <c r="C586" s="0" t="n">
        <v>-0.986564659598226</v>
      </c>
      <c r="AC586" s="0" t="s">
        <v>661</v>
      </c>
      <c r="AD586" s="0" t="n">
        <v>0.002123313416998</v>
      </c>
      <c r="AE586" s="0" t="n">
        <v>-1.58567541870504</v>
      </c>
      <c r="AG586" s="0" t="s">
        <v>2172</v>
      </c>
      <c r="AH586" s="0" t="n">
        <v>0.0485497533653412</v>
      </c>
      <c r="AI586" s="0" t="n">
        <v>-0.842191243903418</v>
      </c>
      <c r="AK586" s="0" t="s">
        <v>1922</v>
      </c>
      <c r="AL586" s="0" t="n">
        <v>0.0152062995275621</v>
      </c>
      <c r="AM586" s="0" t="n">
        <v>-0.923458047907119</v>
      </c>
      <c r="AO586" s="0" t="s">
        <v>1881</v>
      </c>
      <c r="AP586" s="0" t="n">
        <v>0.00362239188084791</v>
      </c>
      <c r="AQ586" s="0" t="n">
        <v>-1.69078013119733</v>
      </c>
    </row>
    <row r="587" customFormat="false" ht="14" hidden="false" customHeight="false" outlineLevel="0" collapsed="false">
      <c r="A587" s="0" t="s">
        <v>874</v>
      </c>
      <c r="B587" s="0" t="n">
        <v>0.0424275419672172</v>
      </c>
      <c r="C587" s="0" t="n">
        <v>-0.984727442688612</v>
      </c>
      <c r="AC587" s="0" t="s">
        <v>1298</v>
      </c>
      <c r="AD587" s="0" t="n">
        <v>0.00495167087517319</v>
      </c>
      <c r="AE587" s="0" t="n">
        <v>-1.58299160809478</v>
      </c>
      <c r="AG587" s="0" t="s">
        <v>1197</v>
      </c>
      <c r="AH587" s="0" t="n">
        <v>0.0489127689936828</v>
      </c>
      <c r="AI587" s="0" t="n">
        <v>-0.831114207592403</v>
      </c>
      <c r="AK587" s="0" t="s">
        <v>1915</v>
      </c>
      <c r="AL587" s="0" t="n">
        <v>0.0472367692416382</v>
      </c>
      <c r="AM587" s="0" t="n">
        <v>-0.923379306855726</v>
      </c>
      <c r="AO587" s="0" t="s">
        <v>1036</v>
      </c>
      <c r="AP587" s="0" t="n">
        <v>0.021160608348515</v>
      </c>
      <c r="AQ587" s="0" t="n">
        <v>-1.68888375765471</v>
      </c>
    </row>
    <row r="588" customFormat="false" ht="14" hidden="false" customHeight="false" outlineLevel="0" collapsed="false">
      <c r="A588" s="0" t="s">
        <v>2141</v>
      </c>
      <c r="B588" s="0" t="n">
        <v>0.0425610896962371</v>
      </c>
      <c r="C588" s="0" t="n">
        <v>-0.976803424290533</v>
      </c>
      <c r="AC588" s="0" t="s">
        <v>1690</v>
      </c>
      <c r="AD588" s="0" t="n">
        <v>0.0390019960059552</v>
      </c>
      <c r="AE588" s="0" t="n">
        <v>-1.58235151017594</v>
      </c>
      <c r="AG588" s="0" t="s">
        <v>1255</v>
      </c>
      <c r="AH588" s="0" t="n">
        <v>0.0487036213461902</v>
      </c>
      <c r="AI588" s="0" t="n">
        <v>-0.828661512098431</v>
      </c>
      <c r="AK588" s="0" t="s">
        <v>1964</v>
      </c>
      <c r="AL588" s="0" t="n">
        <v>0.0115716574137246</v>
      </c>
      <c r="AM588" s="0" t="n">
        <v>-0.922845904451186</v>
      </c>
      <c r="AO588" s="0" t="s">
        <v>1601</v>
      </c>
      <c r="AP588" s="0" t="n">
        <v>0.00452421258763835</v>
      </c>
      <c r="AQ588" s="0" t="n">
        <v>-1.68827642869054</v>
      </c>
    </row>
    <row r="589" customFormat="false" ht="14" hidden="false" customHeight="false" outlineLevel="0" collapsed="false">
      <c r="A589" s="0" t="s">
        <v>1895</v>
      </c>
      <c r="B589" s="0" t="n">
        <v>0.033730191696895</v>
      </c>
      <c r="C589" s="0" t="n">
        <v>-0.96758526476409</v>
      </c>
      <c r="AC589" s="0" t="s">
        <v>951</v>
      </c>
      <c r="AD589" s="0" t="n">
        <v>0.0311979728549973</v>
      </c>
      <c r="AE589" s="0" t="n">
        <v>-1.58081072083385</v>
      </c>
      <c r="AG589" s="0" t="s">
        <v>2063</v>
      </c>
      <c r="AH589" s="0" t="n">
        <v>0.0459796469204222</v>
      </c>
      <c r="AI589" s="0" t="n">
        <v>-0.828405966729596</v>
      </c>
      <c r="AK589" s="0" t="s">
        <v>1037</v>
      </c>
      <c r="AL589" s="0" t="n">
        <v>0.0343489354815306</v>
      </c>
      <c r="AM589" s="0" t="n">
        <v>-0.922648414091781</v>
      </c>
      <c r="AO589" s="0" t="s">
        <v>1227</v>
      </c>
      <c r="AP589" s="0" t="n">
        <v>0.0100949304010946</v>
      </c>
      <c r="AQ589" s="0" t="n">
        <v>-1.68780352778015</v>
      </c>
    </row>
    <row r="590" customFormat="false" ht="14" hidden="false" customHeight="false" outlineLevel="0" collapsed="false">
      <c r="A590" s="0" t="s">
        <v>1550</v>
      </c>
      <c r="B590" s="0" t="n">
        <v>0.0484564232165124</v>
      </c>
      <c r="C590" s="0" t="n">
        <v>-0.920125238473771</v>
      </c>
      <c r="AC590" s="0" t="s">
        <v>1384</v>
      </c>
      <c r="AD590" s="0" t="n">
        <v>0.0169481966067624</v>
      </c>
      <c r="AE590" s="0" t="n">
        <v>-1.57970795466521</v>
      </c>
      <c r="AG590" s="0" t="s">
        <v>2173</v>
      </c>
      <c r="AH590" s="0" t="n">
        <v>0.0482285212765473</v>
      </c>
      <c r="AI590" s="0" t="n">
        <v>-0.818708932277997</v>
      </c>
      <c r="AK590" s="0" t="s">
        <v>1523</v>
      </c>
      <c r="AL590" s="0" t="n">
        <v>0.0077043169910258</v>
      </c>
      <c r="AM590" s="0" t="n">
        <v>-0.920958204353363</v>
      </c>
      <c r="AO590" s="0" t="s">
        <v>1783</v>
      </c>
      <c r="AP590" s="0" t="n">
        <v>0.0171304574940224</v>
      </c>
      <c r="AQ590" s="0" t="n">
        <v>-1.68540951602883</v>
      </c>
    </row>
    <row r="591" customFormat="false" ht="14" hidden="false" customHeight="false" outlineLevel="0" collapsed="false">
      <c r="AC591" s="0" t="s">
        <v>1424</v>
      </c>
      <c r="AD591" s="0" t="n">
        <v>0.0108560752166384</v>
      </c>
      <c r="AE591" s="0" t="n">
        <v>-1.57810483573632</v>
      </c>
      <c r="AG591" s="0" t="s">
        <v>2174</v>
      </c>
      <c r="AH591" s="0" t="n">
        <v>0.0478499713981437</v>
      </c>
      <c r="AI591" s="0" t="n">
        <v>-0.818412136283968</v>
      </c>
      <c r="AK591" s="0" t="s">
        <v>1222</v>
      </c>
      <c r="AL591" s="0" t="n">
        <v>0.0286967192395083</v>
      </c>
      <c r="AM591" s="0" t="n">
        <v>-0.920482237363417</v>
      </c>
      <c r="AO591" s="0" t="s">
        <v>971</v>
      </c>
      <c r="AP591" s="0" t="n">
        <v>0.00783763691820045</v>
      </c>
      <c r="AQ591" s="0" t="n">
        <v>-1.68477290286019</v>
      </c>
    </row>
    <row r="592" customFormat="false" ht="14" hidden="false" customHeight="false" outlineLevel="0" collapsed="false">
      <c r="AC592" s="0" t="s">
        <v>1736</v>
      </c>
      <c r="AD592" s="0" t="n">
        <v>0.0177319164375377</v>
      </c>
      <c r="AE592" s="0" t="n">
        <v>-1.57773730674429</v>
      </c>
      <c r="AG592" s="0" t="s">
        <v>2130</v>
      </c>
      <c r="AH592" s="0" t="n">
        <v>0.0406398963089922</v>
      </c>
      <c r="AI592" s="0" t="n">
        <v>-0.804210890804219</v>
      </c>
      <c r="AK592" s="0" t="s">
        <v>1775</v>
      </c>
      <c r="AL592" s="0" t="n">
        <v>0.00960714182727966</v>
      </c>
      <c r="AM592" s="0" t="n">
        <v>-0.92046562878363</v>
      </c>
      <c r="AO592" s="0" t="s">
        <v>2175</v>
      </c>
      <c r="AP592" s="0" t="n">
        <v>0.0221675064390928</v>
      </c>
      <c r="AQ592" s="0" t="n">
        <v>-1.68131836440459</v>
      </c>
    </row>
    <row r="593" customFormat="false" ht="14" hidden="false" customHeight="false" outlineLevel="0" collapsed="false">
      <c r="AC593" s="0" t="s">
        <v>1960</v>
      </c>
      <c r="AD593" s="0" t="n">
        <v>0.0219277390898922</v>
      </c>
      <c r="AE593" s="0" t="n">
        <v>-1.5763299499446</v>
      </c>
      <c r="AG593" s="0" t="s">
        <v>1614</v>
      </c>
      <c r="AH593" s="0" t="n">
        <v>0.0495152329553076</v>
      </c>
      <c r="AI593" s="0" t="n">
        <v>-0.798466737965884</v>
      </c>
      <c r="AK593" s="0" t="s">
        <v>1340</v>
      </c>
      <c r="AL593" s="0" t="n">
        <v>0.0443460084044247</v>
      </c>
      <c r="AM593" s="0" t="n">
        <v>-0.91961218479785</v>
      </c>
      <c r="AO593" s="0" t="s">
        <v>1941</v>
      </c>
      <c r="AP593" s="0" t="n">
        <v>0.0153962372105499</v>
      </c>
      <c r="AQ593" s="0" t="n">
        <v>-1.67938865275834</v>
      </c>
    </row>
    <row r="594" customFormat="false" ht="14" hidden="false" customHeight="false" outlineLevel="0" collapsed="false">
      <c r="AC594" s="0" t="s">
        <v>2016</v>
      </c>
      <c r="AD594" s="0" t="n">
        <v>0.00309493885404521</v>
      </c>
      <c r="AE594" s="0" t="n">
        <v>-1.57421746237071</v>
      </c>
      <c r="AG594" s="0" t="s">
        <v>2042</v>
      </c>
      <c r="AH594" s="0" t="n">
        <v>0.0433728435676439</v>
      </c>
      <c r="AI594" s="0" t="n">
        <v>-0.795981396562875</v>
      </c>
      <c r="AK594" s="0" t="s">
        <v>2176</v>
      </c>
      <c r="AL594" s="0" t="n">
        <v>0.0100143075432142</v>
      </c>
      <c r="AM594" s="0" t="n">
        <v>-0.919527491758146</v>
      </c>
      <c r="AO594" s="0" t="s">
        <v>2147</v>
      </c>
      <c r="AP594" s="0" t="n">
        <v>0.00821047211956921</v>
      </c>
      <c r="AQ594" s="0" t="n">
        <v>-1.67904239314505</v>
      </c>
    </row>
    <row r="595" customFormat="false" ht="14" hidden="false" customHeight="false" outlineLevel="0" collapsed="false">
      <c r="AC595" s="0" t="s">
        <v>1378</v>
      </c>
      <c r="AD595" s="0" t="n">
        <v>0.00640316082566017</v>
      </c>
      <c r="AE595" s="0" t="n">
        <v>-1.5717134948477</v>
      </c>
      <c r="AG595" s="0" t="s">
        <v>2177</v>
      </c>
      <c r="AH595" s="0" t="n">
        <v>0.0499754525133338</v>
      </c>
      <c r="AI595" s="0" t="n">
        <v>-0.776258242314353</v>
      </c>
      <c r="AK595" s="0" t="s">
        <v>1668</v>
      </c>
      <c r="AL595" s="0" t="n">
        <v>0.00989011783381622</v>
      </c>
      <c r="AM595" s="0" t="n">
        <v>-0.918647725687592</v>
      </c>
      <c r="AO595" s="0" t="s">
        <v>1737</v>
      </c>
      <c r="AP595" s="0" t="n">
        <v>0.00395891615619618</v>
      </c>
      <c r="AQ595" s="0" t="n">
        <v>-1.67896780989161</v>
      </c>
    </row>
    <row r="596" customFormat="false" ht="14" hidden="false" customHeight="false" outlineLevel="0" collapsed="false">
      <c r="AC596" s="0" t="s">
        <v>1021</v>
      </c>
      <c r="AD596" s="0" t="n">
        <v>0.00227406614573087</v>
      </c>
      <c r="AE596" s="0" t="n">
        <v>-1.57063225114944</v>
      </c>
      <c r="AK596" s="0" t="s">
        <v>1403</v>
      </c>
      <c r="AL596" s="0" t="n">
        <v>0.0339971331224666</v>
      </c>
      <c r="AM596" s="0" t="n">
        <v>-0.91544920202143</v>
      </c>
      <c r="AO596" s="0" t="s">
        <v>2124</v>
      </c>
      <c r="AP596" s="0" t="n">
        <v>0.0217638531539232</v>
      </c>
      <c r="AQ596" s="0" t="n">
        <v>-1.67467414108892</v>
      </c>
    </row>
    <row r="597" customFormat="false" ht="14" hidden="false" customHeight="false" outlineLevel="0" collapsed="false">
      <c r="AC597" s="0" t="s">
        <v>1425</v>
      </c>
      <c r="AD597" s="0" t="n">
        <v>0.022854023431021</v>
      </c>
      <c r="AE597" s="0" t="n">
        <v>-1.5701689762189</v>
      </c>
      <c r="AK597" s="0" t="s">
        <v>1576</v>
      </c>
      <c r="AL597" s="0" t="n">
        <v>0.0393324059019661</v>
      </c>
      <c r="AM597" s="0" t="n">
        <v>-0.913995199777403</v>
      </c>
      <c r="AO597" s="0" t="s">
        <v>1835</v>
      </c>
      <c r="AP597" s="0" t="n">
        <v>0.00690451383639421</v>
      </c>
      <c r="AQ597" s="0" t="n">
        <v>-1.67361999791948</v>
      </c>
    </row>
    <row r="598" customFormat="false" ht="14" hidden="false" customHeight="false" outlineLevel="0" collapsed="false">
      <c r="AC598" s="0" t="s">
        <v>1508</v>
      </c>
      <c r="AD598" s="0" t="n">
        <v>0.0222607066086141</v>
      </c>
      <c r="AE598" s="0" t="n">
        <v>-1.57002747155909</v>
      </c>
      <c r="AK598" s="0" t="s">
        <v>2178</v>
      </c>
      <c r="AL598" s="0" t="n">
        <v>0.0445699592057602</v>
      </c>
      <c r="AM598" s="0" t="n">
        <v>-0.913929624850892</v>
      </c>
      <c r="AO598" s="0" t="s">
        <v>1537</v>
      </c>
      <c r="AP598" s="0" t="n">
        <v>0.0104092158568263</v>
      </c>
      <c r="AQ598" s="0" t="n">
        <v>-1.66885448323101</v>
      </c>
    </row>
    <row r="599" customFormat="false" ht="14" hidden="false" customHeight="false" outlineLevel="0" collapsed="false">
      <c r="AC599" s="0" t="s">
        <v>792</v>
      </c>
      <c r="AD599" s="0" t="n">
        <v>0.00172342362353739</v>
      </c>
      <c r="AE599" s="0" t="n">
        <v>-1.56849069543945</v>
      </c>
      <c r="AK599" s="0" t="s">
        <v>1053</v>
      </c>
      <c r="AL599" s="0" t="n">
        <v>0.0296477021615074</v>
      </c>
      <c r="AM599" s="0" t="n">
        <v>-0.911688620838676</v>
      </c>
      <c r="AO599" s="0" t="s">
        <v>1545</v>
      </c>
      <c r="AP599" s="0" t="n">
        <v>0.00188960450786304</v>
      </c>
      <c r="AQ599" s="0" t="n">
        <v>-1.6683998536236</v>
      </c>
    </row>
    <row r="600" customFormat="false" ht="14" hidden="false" customHeight="false" outlineLevel="0" collapsed="false">
      <c r="AC600" s="0" t="s">
        <v>973</v>
      </c>
      <c r="AD600" s="0" t="n">
        <v>0.00367302507684912</v>
      </c>
      <c r="AE600" s="0" t="n">
        <v>-1.56811400902862</v>
      </c>
      <c r="AK600" s="0" t="s">
        <v>1889</v>
      </c>
      <c r="AL600" s="0" t="n">
        <v>0.00938413028197041</v>
      </c>
      <c r="AM600" s="0" t="n">
        <v>-0.909774170077904</v>
      </c>
      <c r="AO600" s="0" t="s">
        <v>993</v>
      </c>
      <c r="AP600" s="0" t="n">
        <v>0.00850313066069876</v>
      </c>
      <c r="AQ600" s="0" t="n">
        <v>-1.66434273170081</v>
      </c>
    </row>
    <row r="601" customFormat="false" ht="14" hidden="false" customHeight="false" outlineLevel="0" collapsed="false">
      <c r="AC601" s="0" t="s">
        <v>1414</v>
      </c>
      <c r="AD601" s="0" t="n">
        <v>0.00523660084741401</v>
      </c>
      <c r="AE601" s="0" t="n">
        <v>-1.56705876114534</v>
      </c>
      <c r="AK601" s="0" t="s">
        <v>1045</v>
      </c>
      <c r="AL601" s="0" t="n">
        <v>0.0093568962606839</v>
      </c>
      <c r="AM601" s="0" t="n">
        <v>-0.909682485778415</v>
      </c>
      <c r="AO601" s="0" t="s">
        <v>566</v>
      </c>
      <c r="AP601" s="0" t="n">
        <v>0.0030724122800076</v>
      </c>
      <c r="AQ601" s="0" t="n">
        <v>-1.66246602202193</v>
      </c>
    </row>
    <row r="602" customFormat="false" ht="14" hidden="false" customHeight="false" outlineLevel="0" collapsed="false">
      <c r="AC602" s="0" t="s">
        <v>831</v>
      </c>
      <c r="AD602" s="0" t="n">
        <v>0.00570255656497806</v>
      </c>
      <c r="AE602" s="0" t="n">
        <v>-1.56640615848136</v>
      </c>
      <c r="AK602" s="0" t="s">
        <v>1870</v>
      </c>
      <c r="AL602" s="0" t="n">
        <v>0.0199525310225578</v>
      </c>
      <c r="AM602" s="0" t="n">
        <v>-0.90855811222717</v>
      </c>
      <c r="AO602" s="0" t="s">
        <v>962</v>
      </c>
      <c r="AP602" s="0" t="n">
        <v>0.00390816972047621</v>
      </c>
      <c r="AQ602" s="0" t="n">
        <v>-1.66243132208182</v>
      </c>
    </row>
    <row r="603" customFormat="false" ht="14" hidden="false" customHeight="false" outlineLevel="0" collapsed="false">
      <c r="AC603" s="0" t="s">
        <v>2179</v>
      </c>
      <c r="AD603" s="0" t="n">
        <v>0.0105739660186674</v>
      </c>
      <c r="AE603" s="0" t="n">
        <v>-1.56589916683618</v>
      </c>
      <c r="AK603" s="0" t="s">
        <v>2180</v>
      </c>
      <c r="AL603" s="0" t="n">
        <v>0.0110133436945278</v>
      </c>
      <c r="AM603" s="0" t="n">
        <v>-0.90843285051273</v>
      </c>
      <c r="AO603" s="0" t="s">
        <v>765</v>
      </c>
      <c r="AP603" s="0" t="n">
        <v>0.00228920053104867</v>
      </c>
      <c r="AQ603" s="0" t="n">
        <v>-1.66116698797791</v>
      </c>
    </row>
    <row r="604" customFormat="false" ht="14" hidden="false" customHeight="false" outlineLevel="0" collapsed="false">
      <c r="AC604" s="0" t="s">
        <v>1517</v>
      </c>
      <c r="AD604" s="0" t="n">
        <v>0.0125146312133405</v>
      </c>
      <c r="AE604" s="0" t="n">
        <v>-1.56494425284643</v>
      </c>
      <c r="AK604" s="0" t="s">
        <v>1833</v>
      </c>
      <c r="AL604" s="0" t="n">
        <v>0.0441251177553418</v>
      </c>
      <c r="AM604" s="0" t="n">
        <v>-0.906522646188454</v>
      </c>
      <c r="AO604" s="0" t="s">
        <v>591</v>
      </c>
      <c r="AP604" s="0" t="n">
        <v>0.0142071173315457</v>
      </c>
      <c r="AQ604" s="0" t="n">
        <v>-1.66026286045627</v>
      </c>
    </row>
    <row r="605" customFormat="false" ht="14" hidden="false" customHeight="false" outlineLevel="0" collapsed="false">
      <c r="AC605" s="0" t="s">
        <v>1223</v>
      </c>
      <c r="AD605" s="0" t="n">
        <v>0.0382053988247193</v>
      </c>
      <c r="AE605" s="0" t="n">
        <v>-1.56426856115872</v>
      </c>
      <c r="AK605" s="0" t="s">
        <v>1442</v>
      </c>
      <c r="AL605" s="0" t="n">
        <v>0.0118543543519383</v>
      </c>
      <c r="AM605" s="0" t="n">
        <v>-0.905121040617469</v>
      </c>
      <c r="AO605" s="0" t="s">
        <v>1418</v>
      </c>
      <c r="AP605" s="0" t="n">
        <v>0.00201743058733816</v>
      </c>
      <c r="AQ605" s="0" t="n">
        <v>-1.65636719908605</v>
      </c>
    </row>
    <row r="606" customFormat="false" ht="14" hidden="false" customHeight="false" outlineLevel="0" collapsed="false">
      <c r="AC606" s="0" t="s">
        <v>1279</v>
      </c>
      <c r="AD606" s="0" t="n">
        <v>0.0089680603860898</v>
      </c>
      <c r="AE606" s="0" t="n">
        <v>-1.56238489356046</v>
      </c>
      <c r="AK606" s="0" t="s">
        <v>2181</v>
      </c>
      <c r="AL606" s="0" t="n">
        <v>0.0274908914595723</v>
      </c>
      <c r="AM606" s="0" t="n">
        <v>-0.904836776435058</v>
      </c>
      <c r="AO606" s="0" t="s">
        <v>1506</v>
      </c>
      <c r="AP606" s="0" t="n">
        <v>0.00562401001401839</v>
      </c>
      <c r="AQ606" s="0" t="n">
        <v>-1.65330498011385</v>
      </c>
    </row>
    <row r="607" customFormat="false" ht="14" hidden="false" customHeight="false" outlineLevel="0" collapsed="false">
      <c r="AC607" s="0" t="s">
        <v>285</v>
      </c>
      <c r="AD607" s="0" t="n">
        <v>0.013755214528096</v>
      </c>
      <c r="AE607" s="0" t="n">
        <v>-1.5615201334748</v>
      </c>
      <c r="AK607" s="0" t="s">
        <v>1580</v>
      </c>
      <c r="AL607" s="0" t="n">
        <v>0.0302745236340492</v>
      </c>
      <c r="AM607" s="0" t="n">
        <v>-0.903546312409821</v>
      </c>
      <c r="AO607" s="0" t="s">
        <v>1825</v>
      </c>
      <c r="AP607" s="0" t="n">
        <v>0.0298925992674898</v>
      </c>
      <c r="AQ607" s="0" t="n">
        <v>-1.65314998518643</v>
      </c>
    </row>
    <row r="608" customFormat="false" ht="14" hidden="false" customHeight="false" outlineLevel="0" collapsed="false">
      <c r="AC608" s="0" t="s">
        <v>1733</v>
      </c>
      <c r="AD608" s="0" t="n">
        <v>0.00555628404962543</v>
      </c>
      <c r="AE608" s="0" t="n">
        <v>-1.55753588291194</v>
      </c>
      <c r="AK608" s="0" t="s">
        <v>2182</v>
      </c>
      <c r="AL608" s="0" t="n">
        <v>0.0241339476737917</v>
      </c>
      <c r="AM608" s="0" t="n">
        <v>-0.902021335756431</v>
      </c>
      <c r="AO608" s="0" t="s">
        <v>1433</v>
      </c>
      <c r="AP608" s="0" t="n">
        <v>0.00210894318564724</v>
      </c>
      <c r="AQ608" s="0" t="n">
        <v>-1.65230110433932</v>
      </c>
    </row>
    <row r="609" customFormat="false" ht="14" hidden="false" customHeight="false" outlineLevel="0" collapsed="false">
      <c r="AC609" s="0" t="s">
        <v>2183</v>
      </c>
      <c r="AD609" s="0" t="n">
        <v>0.0246059402193495</v>
      </c>
      <c r="AE609" s="0" t="n">
        <v>-1.55580179043977</v>
      </c>
      <c r="AK609" s="0" t="s">
        <v>1093</v>
      </c>
      <c r="AL609" s="0" t="n">
        <v>0.024893632101595</v>
      </c>
      <c r="AM609" s="0" t="n">
        <v>-0.902009149445346</v>
      </c>
      <c r="AO609" s="0" t="s">
        <v>1713</v>
      </c>
      <c r="AP609" s="0" t="n">
        <v>0.00440587081960486</v>
      </c>
      <c r="AQ609" s="0" t="n">
        <v>-1.65217200511593</v>
      </c>
    </row>
    <row r="610" customFormat="false" ht="14" hidden="false" customHeight="false" outlineLevel="0" collapsed="false">
      <c r="AC610" s="0" t="s">
        <v>2184</v>
      </c>
      <c r="AD610" s="0" t="n">
        <v>0.0486372995471586</v>
      </c>
      <c r="AE610" s="0" t="n">
        <v>-1.55214223673324</v>
      </c>
      <c r="AK610" s="0" t="s">
        <v>2185</v>
      </c>
      <c r="AL610" s="0" t="n">
        <v>0.0185990932360024</v>
      </c>
      <c r="AM610" s="0" t="n">
        <v>-0.901909367928977</v>
      </c>
      <c r="AO610" s="0" t="s">
        <v>773</v>
      </c>
      <c r="AP610" s="0" t="n">
        <v>0.00202127180937604</v>
      </c>
      <c r="AQ610" s="0" t="n">
        <v>-1.65110777862397</v>
      </c>
    </row>
    <row r="611" customFormat="false" ht="14" hidden="false" customHeight="false" outlineLevel="0" collapsed="false">
      <c r="AC611" s="0" t="s">
        <v>998</v>
      </c>
      <c r="AD611" s="0" t="n">
        <v>0.00170714824313547</v>
      </c>
      <c r="AE611" s="0" t="n">
        <v>-1.55126587481612</v>
      </c>
      <c r="AK611" s="0" t="s">
        <v>2186</v>
      </c>
      <c r="AL611" s="0" t="n">
        <v>0.0498961810592391</v>
      </c>
      <c r="AM611" s="0" t="n">
        <v>-0.899864556703419</v>
      </c>
      <c r="AO611" s="0" t="s">
        <v>2187</v>
      </c>
      <c r="AP611" s="0" t="n">
        <v>0.0308110007129858</v>
      </c>
      <c r="AQ611" s="0" t="n">
        <v>-1.65002259476218</v>
      </c>
    </row>
    <row r="612" customFormat="false" ht="14" hidden="false" customHeight="false" outlineLevel="0" collapsed="false">
      <c r="AC612" s="0" t="s">
        <v>773</v>
      </c>
      <c r="AD612" s="0" t="n">
        <v>0.00590768120912625</v>
      </c>
      <c r="AE612" s="0" t="n">
        <v>-1.54903665364363</v>
      </c>
      <c r="AK612" s="0" t="s">
        <v>1877</v>
      </c>
      <c r="AL612" s="0" t="n">
        <v>0.0311223619408741</v>
      </c>
      <c r="AM612" s="0" t="n">
        <v>-0.89729852194645</v>
      </c>
      <c r="AO612" s="0" t="s">
        <v>1426</v>
      </c>
      <c r="AP612" s="0" t="n">
        <v>0.025253263913708</v>
      </c>
      <c r="AQ612" s="0" t="n">
        <v>-1.64558391775039</v>
      </c>
    </row>
    <row r="613" customFormat="false" ht="14" hidden="false" customHeight="false" outlineLevel="0" collapsed="false">
      <c r="AC613" s="0" t="s">
        <v>2188</v>
      </c>
      <c r="AD613" s="0" t="n">
        <v>0.0324678831236421</v>
      </c>
      <c r="AE613" s="0" t="n">
        <v>-1.54772146779682</v>
      </c>
      <c r="AK613" s="0" t="s">
        <v>1797</v>
      </c>
      <c r="AL613" s="0" t="n">
        <v>0.0108222809493862</v>
      </c>
      <c r="AM613" s="0" t="n">
        <v>-0.897263650311954</v>
      </c>
      <c r="AO613" s="0" t="s">
        <v>1858</v>
      </c>
      <c r="AP613" s="0" t="n">
        <v>0.0348667547721561</v>
      </c>
      <c r="AQ613" s="0" t="n">
        <v>-1.64300529596477</v>
      </c>
    </row>
    <row r="614" customFormat="false" ht="14" hidden="false" customHeight="false" outlineLevel="0" collapsed="false">
      <c r="AC614" s="0" t="s">
        <v>1914</v>
      </c>
      <c r="AD614" s="0" t="n">
        <v>0.0022589243910506</v>
      </c>
      <c r="AE614" s="0" t="n">
        <v>-1.5461925723907</v>
      </c>
      <c r="AK614" s="0" t="s">
        <v>1730</v>
      </c>
      <c r="AL614" s="0" t="n">
        <v>0.0177518324064932</v>
      </c>
      <c r="AM614" s="0" t="n">
        <v>-0.896515307635795</v>
      </c>
      <c r="AO614" s="0" t="s">
        <v>2117</v>
      </c>
      <c r="AP614" s="0" t="n">
        <v>0.0476612780800465</v>
      </c>
      <c r="AQ614" s="0" t="n">
        <v>-1.64300484959257</v>
      </c>
    </row>
    <row r="615" customFormat="false" ht="14" hidden="false" customHeight="false" outlineLevel="0" collapsed="false">
      <c r="AC615" s="0" t="s">
        <v>2189</v>
      </c>
      <c r="AD615" s="0" t="n">
        <v>0.0488246971782518</v>
      </c>
      <c r="AE615" s="0" t="n">
        <v>-1.5460291016153</v>
      </c>
      <c r="AK615" s="0" t="s">
        <v>2190</v>
      </c>
      <c r="AL615" s="0" t="n">
        <v>0.0161592180025941</v>
      </c>
      <c r="AM615" s="0" t="n">
        <v>-0.896506428319742</v>
      </c>
      <c r="AO615" s="0" t="s">
        <v>2191</v>
      </c>
      <c r="AP615" s="0" t="n">
        <v>0.0120176075186144</v>
      </c>
      <c r="AQ615" s="0" t="n">
        <v>-1.64285195597006</v>
      </c>
    </row>
    <row r="616" customFormat="false" ht="14" hidden="false" customHeight="false" outlineLevel="0" collapsed="false">
      <c r="AC616" s="0" t="s">
        <v>1541</v>
      </c>
      <c r="AD616" s="0" t="n">
        <v>0.00857998514981653</v>
      </c>
      <c r="AE616" s="0" t="n">
        <v>-1.54558756344982</v>
      </c>
      <c r="AK616" s="0" t="s">
        <v>920</v>
      </c>
      <c r="AL616" s="0" t="n">
        <v>0.0241432064028242</v>
      </c>
      <c r="AM616" s="0" t="n">
        <v>-0.896353885538417</v>
      </c>
      <c r="AO616" s="0" t="s">
        <v>1521</v>
      </c>
      <c r="AP616" s="0" t="n">
        <v>0.00876780211077887</v>
      </c>
      <c r="AQ616" s="0" t="n">
        <v>-1.64281580904574</v>
      </c>
    </row>
    <row r="617" customFormat="false" ht="14" hidden="false" customHeight="false" outlineLevel="0" collapsed="false">
      <c r="AC617" s="0" t="s">
        <v>1272</v>
      </c>
      <c r="AD617" s="0" t="n">
        <v>0.0472558879863811</v>
      </c>
      <c r="AE617" s="0" t="n">
        <v>-1.54452923781707</v>
      </c>
      <c r="AK617" s="0" t="s">
        <v>1968</v>
      </c>
      <c r="AL617" s="0" t="n">
        <v>0.0105845602438372</v>
      </c>
      <c r="AM617" s="0" t="n">
        <v>-0.895496258350513</v>
      </c>
      <c r="AO617" s="0" t="s">
        <v>1165</v>
      </c>
      <c r="AP617" s="0" t="n">
        <v>0.01610206924074</v>
      </c>
      <c r="AQ617" s="0" t="n">
        <v>-1.63968662401917</v>
      </c>
    </row>
    <row r="618" customFormat="false" ht="14" hidden="false" customHeight="false" outlineLevel="0" collapsed="false">
      <c r="AC618" s="0" t="s">
        <v>653</v>
      </c>
      <c r="AD618" s="0" t="n">
        <v>0.00472237108812411</v>
      </c>
      <c r="AE618" s="0" t="n">
        <v>-1.54397863607124</v>
      </c>
      <c r="AK618" s="0" t="s">
        <v>2179</v>
      </c>
      <c r="AL618" s="0" t="n">
        <v>0.00884449279454429</v>
      </c>
      <c r="AM618" s="0" t="n">
        <v>-0.894458448539887</v>
      </c>
      <c r="AO618" s="0" t="s">
        <v>1448</v>
      </c>
      <c r="AP618" s="0" t="n">
        <v>0.0376694544287918</v>
      </c>
      <c r="AQ618" s="0" t="n">
        <v>-1.63936488116588</v>
      </c>
    </row>
    <row r="619" customFormat="false" ht="14" hidden="false" customHeight="false" outlineLevel="0" collapsed="false">
      <c r="AC619" s="0" t="s">
        <v>767</v>
      </c>
      <c r="AD619" s="0" t="n">
        <v>0.00360486201360231</v>
      </c>
      <c r="AE619" s="0" t="n">
        <v>-1.54283895048647</v>
      </c>
      <c r="AK619" s="0" t="s">
        <v>1290</v>
      </c>
      <c r="AL619" s="0" t="n">
        <v>0.013466915660325</v>
      </c>
      <c r="AM619" s="0" t="n">
        <v>-0.893531349737192</v>
      </c>
      <c r="AO619" s="0" t="s">
        <v>2192</v>
      </c>
      <c r="AP619" s="0" t="n">
        <v>0.0319849622688293</v>
      </c>
      <c r="AQ619" s="0" t="n">
        <v>-1.63746898828043</v>
      </c>
    </row>
    <row r="620" customFormat="false" ht="14" hidden="false" customHeight="false" outlineLevel="0" collapsed="false">
      <c r="AC620" s="0" t="s">
        <v>1426</v>
      </c>
      <c r="AD620" s="0" t="n">
        <v>0.0206579246263288</v>
      </c>
      <c r="AE620" s="0" t="n">
        <v>-1.54158523794826</v>
      </c>
      <c r="AK620" s="0" t="s">
        <v>2036</v>
      </c>
      <c r="AL620" s="0" t="n">
        <v>0.0458758670242096</v>
      </c>
      <c r="AM620" s="0" t="n">
        <v>-0.89296286089169</v>
      </c>
      <c r="AO620" s="0" t="s">
        <v>1322</v>
      </c>
      <c r="AP620" s="0" t="n">
        <v>0.0173231317388422</v>
      </c>
      <c r="AQ620" s="0" t="n">
        <v>-1.6371165602802</v>
      </c>
    </row>
    <row r="621" customFormat="false" ht="14" hidden="false" customHeight="false" outlineLevel="0" collapsed="false">
      <c r="AC621" s="0" t="s">
        <v>1906</v>
      </c>
      <c r="AD621" s="0" t="n">
        <v>0.0432527633202543</v>
      </c>
      <c r="AE621" s="0" t="n">
        <v>-1.54152812507103</v>
      </c>
      <c r="AK621" s="0" t="s">
        <v>2193</v>
      </c>
      <c r="AL621" s="0" t="n">
        <v>0.0463858964499804</v>
      </c>
      <c r="AM621" s="0" t="n">
        <v>-0.891533221198962</v>
      </c>
      <c r="AO621" s="0" t="s">
        <v>1687</v>
      </c>
      <c r="AP621" s="0" t="n">
        <v>0.0026210443945084</v>
      </c>
      <c r="AQ621" s="0" t="n">
        <v>-1.63684346959138</v>
      </c>
    </row>
    <row r="622" customFormat="false" ht="14" hidden="false" customHeight="false" outlineLevel="0" collapsed="false">
      <c r="AC622" s="0" t="s">
        <v>2194</v>
      </c>
      <c r="AD622" s="0" t="n">
        <v>0.0175213806751294</v>
      </c>
      <c r="AE622" s="0" t="n">
        <v>-1.54106641223169</v>
      </c>
      <c r="AK622" s="0" t="s">
        <v>1735</v>
      </c>
      <c r="AL622" s="0" t="n">
        <v>0.011335251843012</v>
      </c>
      <c r="AM622" s="0" t="n">
        <v>-0.890859096592238</v>
      </c>
      <c r="AO622" s="0" t="s">
        <v>423</v>
      </c>
      <c r="AP622" s="0" t="n">
        <v>0.00523992419595902</v>
      </c>
      <c r="AQ622" s="0" t="n">
        <v>-1.63467422089194</v>
      </c>
    </row>
    <row r="623" customFormat="false" ht="14" hidden="false" customHeight="false" outlineLevel="0" collapsed="false">
      <c r="AC623" s="0" t="s">
        <v>1155</v>
      </c>
      <c r="AD623" s="0" t="n">
        <v>0.00202634771298819</v>
      </c>
      <c r="AE623" s="0" t="n">
        <v>-1.53818529819379</v>
      </c>
      <c r="AK623" s="0" t="s">
        <v>1867</v>
      </c>
      <c r="AL623" s="0" t="n">
        <v>0.0174910146736905</v>
      </c>
      <c r="AM623" s="0" t="n">
        <v>-0.889382355176971</v>
      </c>
      <c r="AO623" s="0" t="s">
        <v>708</v>
      </c>
      <c r="AP623" s="0" t="n">
        <v>0.00485802367201375</v>
      </c>
      <c r="AQ623" s="0" t="n">
        <v>-1.6334629076936</v>
      </c>
    </row>
    <row r="624" customFormat="false" ht="14" hidden="false" customHeight="false" outlineLevel="0" collapsed="false">
      <c r="AC624" s="0" t="s">
        <v>1794</v>
      </c>
      <c r="AD624" s="0" t="n">
        <v>0.0194861906722537</v>
      </c>
      <c r="AE624" s="0" t="n">
        <v>-1.5379191592353</v>
      </c>
      <c r="AK624" s="0" t="s">
        <v>1356</v>
      </c>
      <c r="AL624" s="0" t="n">
        <v>0.0479769238018768</v>
      </c>
      <c r="AM624" s="0" t="n">
        <v>-0.884500778582501</v>
      </c>
      <c r="AO624" s="0" t="s">
        <v>1920</v>
      </c>
      <c r="AP624" s="0" t="n">
        <v>0.00316828980175021</v>
      </c>
      <c r="AQ624" s="0" t="n">
        <v>-1.63343666646748</v>
      </c>
    </row>
    <row r="625" customFormat="false" ht="14" hidden="false" customHeight="false" outlineLevel="0" collapsed="false">
      <c r="AC625" s="0" t="s">
        <v>1749</v>
      </c>
      <c r="AD625" s="0" t="n">
        <v>0.0485219160183687</v>
      </c>
      <c r="AE625" s="0" t="n">
        <v>-1.53783002800883</v>
      </c>
      <c r="AK625" s="0" t="s">
        <v>1088</v>
      </c>
      <c r="AL625" s="0" t="n">
        <v>0.0295714666596084</v>
      </c>
      <c r="AM625" s="0" t="n">
        <v>-0.883884072799638</v>
      </c>
      <c r="AO625" s="0" t="s">
        <v>2195</v>
      </c>
      <c r="AP625" s="0" t="n">
        <v>0.0120070099264813</v>
      </c>
      <c r="AQ625" s="0" t="n">
        <v>-1.63333271488168</v>
      </c>
    </row>
    <row r="626" customFormat="false" ht="14" hidden="false" customHeight="false" outlineLevel="0" collapsed="false">
      <c r="AC626" s="0" t="s">
        <v>1388</v>
      </c>
      <c r="AD626" s="0" t="n">
        <v>0.00231660576345685</v>
      </c>
      <c r="AE626" s="0" t="n">
        <v>-1.53731251829127</v>
      </c>
      <c r="AK626" s="0" t="s">
        <v>2196</v>
      </c>
      <c r="AL626" s="0" t="n">
        <v>0.0378681512340843</v>
      </c>
      <c r="AM626" s="0" t="n">
        <v>-0.880837077850146</v>
      </c>
      <c r="AO626" s="0" t="s">
        <v>1541</v>
      </c>
      <c r="AP626" s="0" t="n">
        <v>0.0118226529187352</v>
      </c>
      <c r="AQ626" s="0" t="n">
        <v>-1.63211076196974</v>
      </c>
    </row>
    <row r="627" customFormat="false" ht="14" hidden="false" customHeight="false" outlineLevel="0" collapsed="false">
      <c r="AC627" s="0" t="s">
        <v>1572</v>
      </c>
      <c r="AD627" s="0" t="n">
        <v>0.0496507939168741</v>
      </c>
      <c r="AE627" s="0" t="n">
        <v>-1.53467754957856</v>
      </c>
      <c r="AK627" s="0" t="s">
        <v>2197</v>
      </c>
      <c r="AL627" s="0" t="n">
        <v>0.039716826360873</v>
      </c>
      <c r="AM627" s="0" t="n">
        <v>-0.880586943316412</v>
      </c>
      <c r="AO627" s="0" t="s">
        <v>1885</v>
      </c>
      <c r="AP627" s="0" t="n">
        <v>0.0103908775844154</v>
      </c>
      <c r="AQ627" s="0" t="n">
        <v>-1.63120928035853</v>
      </c>
    </row>
    <row r="628" customFormat="false" ht="14" hidden="false" customHeight="false" outlineLevel="0" collapsed="false">
      <c r="AC628" s="0" t="s">
        <v>1112</v>
      </c>
      <c r="AD628" s="0" t="n">
        <v>0.00149579081223943</v>
      </c>
      <c r="AE628" s="0" t="n">
        <v>-1.53393102656432</v>
      </c>
      <c r="AK628" s="0" t="s">
        <v>2080</v>
      </c>
      <c r="AL628" s="0" t="n">
        <v>0.0164255643684385</v>
      </c>
      <c r="AM628" s="0" t="n">
        <v>-0.880579224143779</v>
      </c>
      <c r="AO628" s="0" t="s">
        <v>1034</v>
      </c>
      <c r="AP628" s="0" t="n">
        <v>0.00310604275411048</v>
      </c>
      <c r="AQ628" s="0" t="n">
        <v>-1.63113124806346</v>
      </c>
    </row>
    <row r="629" customFormat="false" ht="14" hidden="false" customHeight="false" outlineLevel="0" collapsed="false">
      <c r="AC629" s="0" t="s">
        <v>1366</v>
      </c>
      <c r="AD629" s="0" t="n">
        <v>0.00803242481129167</v>
      </c>
      <c r="AE629" s="0" t="n">
        <v>-1.53375906381295</v>
      </c>
      <c r="AK629" s="0" t="s">
        <v>1837</v>
      </c>
      <c r="AL629" s="0" t="n">
        <v>0.0118372697106012</v>
      </c>
      <c r="AM629" s="0" t="n">
        <v>-0.879147278406712</v>
      </c>
      <c r="AO629" s="0" t="s">
        <v>2198</v>
      </c>
      <c r="AP629" s="0" t="n">
        <v>0.0305796624030497</v>
      </c>
      <c r="AQ629" s="0" t="n">
        <v>-1.63043514460537</v>
      </c>
    </row>
    <row r="630" customFormat="false" ht="14" hidden="false" customHeight="false" outlineLevel="0" collapsed="false">
      <c r="AC630" s="0" t="s">
        <v>387</v>
      </c>
      <c r="AD630" s="0" t="n">
        <v>0.00389576808427749</v>
      </c>
      <c r="AE630" s="0" t="n">
        <v>-1.53372701708618</v>
      </c>
      <c r="AK630" s="0" t="s">
        <v>2199</v>
      </c>
      <c r="AL630" s="0" t="n">
        <v>0.0172084533650464</v>
      </c>
      <c r="AM630" s="0" t="n">
        <v>-0.878625073156272</v>
      </c>
      <c r="AO630" s="0" t="s">
        <v>692</v>
      </c>
      <c r="AP630" s="0" t="n">
        <v>0.0023561797475282</v>
      </c>
      <c r="AQ630" s="0" t="n">
        <v>-1.62943851539083</v>
      </c>
    </row>
    <row r="631" customFormat="false" ht="14" hidden="false" customHeight="false" outlineLevel="0" collapsed="false">
      <c r="AC631" s="0" t="s">
        <v>1067</v>
      </c>
      <c r="AD631" s="0" t="n">
        <v>0.00705879161027879</v>
      </c>
      <c r="AE631" s="0" t="n">
        <v>-1.53272541665162</v>
      </c>
      <c r="AK631" s="0" t="s">
        <v>1766</v>
      </c>
      <c r="AL631" s="0" t="n">
        <v>0.0158889627807788</v>
      </c>
      <c r="AM631" s="0" t="n">
        <v>-0.874536052413214</v>
      </c>
      <c r="AO631" s="0" t="s">
        <v>1734</v>
      </c>
      <c r="AP631" s="0" t="n">
        <v>0.00545432315631699</v>
      </c>
      <c r="AQ631" s="0" t="n">
        <v>-1.62885592363926</v>
      </c>
    </row>
    <row r="632" customFormat="false" ht="14" hidden="false" customHeight="false" outlineLevel="0" collapsed="false">
      <c r="AC632" s="0" t="s">
        <v>2155</v>
      </c>
      <c r="AD632" s="0" t="n">
        <v>0.0080895722035965</v>
      </c>
      <c r="AE632" s="0" t="n">
        <v>-1.53141733502123</v>
      </c>
      <c r="AK632" s="0" t="s">
        <v>2200</v>
      </c>
      <c r="AL632" s="0" t="n">
        <v>0.0316907576826832</v>
      </c>
      <c r="AM632" s="0" t="n">
        <v>-0.873195656323518</v>
      </c>
      <c r="AO632" s="0" t="s">
        <v>1630</v>
      </c>
      <c r="AP632" s="0" t="n">
        <v>0.0197692808298684</v>
      </c>
      <c r="AQ632" s="0" t="n">
        <v>-1.6287176704406</v>
      </c>
    </row>
    <row r="633" customFormat="false" ht="14" hidden="false" customHeight="false" outlineLevel="0" collapsed="false">
      <c r="AC633" s="0" t="s">
        <v>1681</v>
      </c>
      <c r="AD633" s="0" t="n">
        <v>0.00804314069362603</v>
      </c>
      <c r="AE633" s="0" t="n">
        <v>-1.53065877702991</v>
      </c>
      <c r="AK633" s="0" t="s">
        <v>1543</v>
      </c>
      <c r="AL633" s="0" t="n">
        <v>0.0139087438810112</v>
      </c>
      <c r="AM633" s="0" t="n">
        <v>-0.872269993591197</v>
      </c>
      <c r="AO633" s="0" t="s">
        <v>1378</v>
      </c>
      <c r="AP633" s="0" t="n">
        <v>0.00401753842373671</v>
      </c>
      <c r="AQ633" s="0" t="n">
        <v>-1.62577629580913</v>
      </c>
    </row>
    <row r="634" customFormat="false" ht="14" hidden="false" customHeight="false" outlineLevel="0" collapsed="false">
      <c r="AC634" s="0" t="s">
        <v>2201</v>
      </c>
      <c r="AD634" s="0" t="n">
        <v>0.0375357638952894</v>
      </c>
      <c r="AE634" s="0" t="n">
        <v>-1.52760618288214</v>
      </c>
      <c r="AK634" s="0" t="s">
        <v>2202</v>
      </c>
      <c r="AL634" s="0" t="n">
        <v>0.0123230987951284</v>
      </c>
      <c r="AM634" s="0" t="n">
        <v>-0.871294742758242</v>
      </c>
      <c r="AO634" s="0" t="s">
        <v>683</v>
      </c>
      <c r="AP634" s="0" t="n">
        <v>0.00473000986416773</v>
      </c>
      <c r="AQ634" s="0" t="n">
        <v>-1.62413661984895</v>
      </c>
    </row>
    <row r="635" customFormat="false" ht="14" hidden="false" customHeight="false" outlineLevel="0" collapsed="false">
      <c r="AC635" s="0" t="s">
        <v>1587</v>
      </c>
      <c r="AD635" s="0" t="n">
        <v>0.0377841108821025</v>
      </c>
      <c r="AE635" s="0" t="n">
        <v>-1.52541452737659</v>
      </c>
      <c r="AK635" s="0" t="s">
        <v>1218</v>
      </c>
      <c r="AL635" s="0" t="n">
        <v>0.0474713097153025</v>
      </c>
      <c r="AM635" s="0" t="n">
        <v>-0.871208930596905</v>
      </c>
      <c r="AO635" s="0" t="s">
        <v>2203</v>
      </c>
      <c r="AP635" s="0" t="n">
        <v>0.0437890965184659</v>
      </c>
      <c r="AQ635" s="0" t="n">
        <v>-1.62328230451177</v>
      </c>
    </row>
    <row r="636" customFormat="false" ht="14" hidden="false" customHeight="false" outlineLevel="0" collapsed="false">
      <c r="AC636" s="0" t="s">
        <v>1236</v>
      </c>
      <c r="AD636" s="0" t="n">
        <v>0.0022467913857111</v>
      </c>
      <c r="AE636" s="0" t="n">
        <v>-1.52503773014678</v>
      </c>
      <c r="AK636" s="0" t="s">
        <v>2064</v>
      </c>
      <c r="AL636" s="0" t="n">
        <v>0.0257893465231576</v>
      </c>
      <c r="AM636" s="0" t="n">
        <v>-0.870882437039993</v>
      </c>
      <c r="AO636" s="0" t="s">
        <v>1804</v>
      </c>
      <c r="AP636" s="0" t="n">
        <v>0.0445746901254729</v>
      </c>
      <c r="AQ636" s="0" t="n">
        <v>-1.62250394526424</v>
      </c>
    </row>
    <row r="637" customFormat="false" ht="14" hidden="false" customHeight="false" outlineLevel="0" collapsed="false">
      <c r="AC637" s="0" t="s">
        <v>980</v>
      </c>
      <c r="AD637" s="0" t="n">
        <v>0.00257761060815752</v>
      </c>
      <c r="AE637" s="0" t="n">
        <v>-1.52372795348693</v>
      </c>
      <c r="AK637" s="0" t="s">
        <v>1136</v>
      </c>
      <c r="AL637" s="0" t="n">
        <v>0.0224189284990489</v>
      </c>
      <c r="AM637" s="0" t="n">
        <v>-0.870656589714507</v>
      </c>
      <c r="AO637" s="0" t="s">
        <v>1816</v>
      </c>
      <c r="AP637" s="0" t="n">
        <v>0.0142050553305118</v>
      </c>
      <c r="AQ637" s="0" t="n">
        <v>-1.61994228806068</v>
      </c>
    </row>
    <row r="638" customFormat="false" ht="14" hidden="false" customHeight="false" outlineLevel="0" collapsed="false">
      <c r="AC638" s="0" t="s">
        <v>1819</v>
      </c>
      <c r="AD638" s="0" t="n">
        <v>0.0222759329840037</v>
      </c>
      <c r="AE638" s="0" t="n">
        <v>-1.52156124070431</v>
      </c>
      <c r="AK638" s="0" t="s">
        <v>989</v>
      </c>
      <c r="AL638" s="0" t="n">
        <v>0.0419765015304813</v>
      </c>
      <c r="AM638" s="0" t="n">
        <v>-0.867529266644875</v>
      </c>
      <c r="AO638" s="0" t="s">
        <v>2204</v>
      </c>
      <c r="AP638" s="0" t="n">
        <v>0.0193641175815831</v>
      </c>
      <c r="AQ638" s="0" t="n">
        <v>-1.61989591283191</v>
      </c>
    </row>
    <row r="639" customFormat="false" ht="14" hidden="false" customHeight="false" outlineLevel="0" collapsed="false">
      <c r="AC639" s="0" t="s">
        <v>2031</v>
      </c>
      <c r="AD639" s="0" t="n">
        <v>0.0228101551941447</v>
      </c>
      <c r="AE639" s="0" t="n">
        <v>-1.51923328034638</v>
      </c>
      <c r="AK639" s="0" t="s">
        <v>2205</v>
      </c>
      <c r="AL639" s="0" t="n">
        <v>0.0269111766729239</v>
      </c>
      <c r="AM639" s="0" t="n">
        <v>-0.865955928574034</v>
      </c>
      <c r="AO639" s="0" t="s">
        <v>2179</v>
      </c>
      <c r="AP639" s="0" t="n">
        <v>0.00442830196564775</v>
      </c>
      <c r="AQ639" s="0" t="n">
        <v>-1.61860494861753</v>
      </c>
    </row>
    <row r="640" customFormat="false" ht="14" hidden="false" customHeight="false" outlineLevel="0" collapsed="false">
      <c r="AC640" s="0" t="s">
        <v>2206</v>
      </c>
      <c r="AD640" s="0" t="n">
        <v>0.0431777437401932</v>
      </c>
      <c r="AE640" s="0" t="n">
        <v>-1.51660219943718</v>
      </c>
      <c r="AK640" s="0" t="s">
        <v>1242</v>
      </c>
      <c r="AL640" s="0" t="n">
        <v>0.0297680140087078</v>
      </c>
      <c r="AM640" s="0" t="n">
        <v>-0.862720450108296</v>
      </c>
      <c r="AO640" s="0" t="s">
        <v>2207</v>
      </c>
      <c r="AP640" s="0" t="n">
        <v>0.0185268595220882</v>
      </c>
      <c r="AQ640" s="0" t="n">
        <v>-1.6184441951676</v>
      </c>
    </row>
    <row r="641" customFormat="false" ht="14" hidden="false" customHeight="false" outlineLevel="0" collapsed="false">
      <c r="AC641" s="0" t="s">
        <v>2208</v>
      </c>
      <c r="AD641" s="0" t="n">
        <v>0.00457814847920383</v>
      </c>
      <c r="AE641" s="0" t="n">
        <v>-1.51356057860105</v>
      </c>
      <c r="AK641" s="0" t="s">
        <v>2135</v>
      </c>
      <c r="AL641" s="0" t="n">
        <v>0.0167303194626394</v>
      </c>
      <c r="AM641" s="0" t="n">
        <v>-0.861744086748507</v>
      </c>
      <c r="AO641" s="0" t="s">
        <v>2130</v>
      </c>
      <c r="AP641" s="0" t="n">
        <v>0.00326146728564267</v>
      </c>
      <c r="AQ641" s="0" t="n">
        <v>-1.61464456781502</v>
      </c>
    </row>
    <row r="642" customFormat="false" ht="14" hidden="false" customHeight="false" outlineLevel="0" collapsed="false">
      <c r="AC642" s="0" t="s">
        <v>765</v>
      </c>
      <c r="AD642" s="0" t="n">
        <v>0.00199531165359707</v>
      </c>
      <c r="AE642" s="0" t="n">
        <v>-1.51352255670542</v>
      </c>
      <c r="AK642" s="0" t="s">
        <v>1799</v>
      </c>
      <c r="AL642" s="0" t="n">
        <v>0.0286937547350519</v>
      </c>
      <c r="AM642" s="0" t="n">
        <v>-0.860693206366902</v>
      </c>
      <c r="AO642" s="0" t="s">
        <v>2209</v>
      </c>
      <c r="AP642" s="0" t="n">
        <v>0.0141542342329325</v>
      </c>
      <c r="AQ642" s="0" t="n">
        <v>-1.6143834894683</v>
      </c>
    </row>
    <row r="643" customFormat="false" ht="14" hidden="false" customHeight="false" outlineLevel="0" collapsed="false">
      <c r="AC643" s="0" t="s">
        <v>2210</v>
      </c>
      <c r="AD643" s="0" t="n">
        <v>0.036208793743928</v>
      </c>
      <c r="AE643" s="0" t="n">
        <v>-1.51292896026585</v>
      </c>
      <c r="AK643" s="0" t="s">
        <v>1084</v>
      </c>
      <c r="AL643" s="0" t="n">
        <v>0.0466145807896956</v>
      </c>
      <c r="AM643" s="0" t="n">
        <v>-0.859157804357104</v>
      </c>
      <c r="AO643" s="0" t="s">
        <v>1544</v>
      </c>
      <c r="AP643" s="0" t="n">
        <v>0.00478275057440819</v>
      </c>
      <c r="AQ643" s="0" t="n">
        <v>-1.613704092153</v>
      </c>
    </row>
    <row r="644" customFormat="false" ht="14" hidden="false" customHeight="false" outlineLevel="0" collapsed="false">
      <c r="AC644" s="0" t="s">
        <v>2211</v>
      </c>
      <c r="AD644" s="0" t="n">
        <v>0.0157562978944602</v>
      </c>
      <c r="AE644" s="0" t="n">
        <v>-1.51268153278249</v>
      </c>
      <c r="AK644" s="0" t="s">
        <v>1297</v>
      </c>
      <c r="AL644" s="0" t="n">
        <v>0.0183129315904367</v>
      </c>
      <c r="AM644" s="0" t="n">
        <v>-0.858552241264254</v>
      </c>
      <c r="AO644" s="0" t="s">
        <v>1651</v>
      </c>
      <c r="AP644" s="0" t="n">
        <v>0.023810427038658</v>
      </c>
      <c r="AQ644" s="0" t="n">
        <v>-1.61353329169759</v>
      </c>
    </row>
    <row r="645" customFormat="false" ht="14" hidden="false" customHeight="false" outlineLevel="0" collapsed="false">
      <c r="AC645" s="0" t="s">
        <v>2212</v>
      </c>
      <c r="AD645" s="0" t="n">
        <v>0.00503494584059862</v>
      </c>
      <c r="AE645" s="0" t="n">
        <v>-1.51201960181291</v>
      </c>
      <c r="AK645" s="0" t="s">
        <v>1468</v>
      </c>
      <c r="AL645" s="0" t="n">
        <v>0.0134593249201867</v>
      </c>
      <c r="AM645" s="0" t="n">
        <v>-0.858021141796811</v>
      </c>
      <c r="AO645" s="0" t="s">
        <v>1181</v>
      </c>
      <c r="AP645" s="0" t="n">
        <v>0.00408952170176727</v>
      </c>
      <c r="AQ645" s="0" t="n">
        <v>-1.6119983037306</v>
      </c>
    </row>
    <row r="646" customFormat="false" ht="14" hidden="false" customHeight="false" outlineLevel="0" collapsed="false">
      <c r="AC646" s="0" t="s">
        <v>1392</v>
      </c>
      <c r="AD646" s="0" t="n">
        <v>0.0332014903421252</v>
      </c>
      <c r="AE646" s="0" t="n">
        <v>-1.51176569831871</v>
      </c>
      <c r="AK646" s="0" t="s">
        <v>1540</v>
      </c>
      <c r="AL646" s="0" t="n">
        <v>0.0221877275128038</v>
      </c>
      <c r="AM646" s="0" t="n">
        <v>-0.856378168030911</v>
      </c>
      <c r="AO646" s="0" t="s">
        <v>1401</v>
      </c>
      <c r="AP646" s="0" t="n">
        <v>0.00241171939342852</v>
      </c>
      <c r="AQ646" s="0" t="n">
        <v>-1.61002071122455</v>
      </c>
    </row>
    <row r="647" customFormat="false" ht="14" hidden="false" customHeight="false" outlineLevel="0" collapsed="false">
      <c r="AC647" s="0" t="s">
        <v>2213</v>
      </c>
      <c r="AD647" s="0" t="n">
        <v>0.00887248727762311</v>
      </c>
      <c r="AE647" s="0" t="n">
        <v>-1.51015841019799</v>
      </c>
      <c r="AK647" s="0" t="s">
        <v>1021</v>
      </c>
      <c r="AL647" s="0" t="n">
        <v>0.0293735046334136</v>
      </c>
      <c r="AM647" s="0" t="n">
        <v>-0.856273032862051</v>
      </c>
      <c r="AO647" s="0" t="s">
        <v>1712</v>
      </c>
      <c r="AP647" s="0" t="n">
        <v>0.0279680109601001</v>
      </c>
      <c r="AQ647" s="0" t="n">
        <v>-1.60722753348107</v>
      </c>
    </row>
    <row r="648" customFormat="false" ht="14" hidden="false" customHeight="false" outlineLevel="0" collapsed="false">
      <c r="AC648" s="0" t="s">
        <v>1231</v>
      </c>
      <c r="AD648" s="0" t="n">
        <v>0.00168081884030351</v>
      </c>
      <c r="AE648" s="0" t="n">
        <v>-1.50973628567032</v>
      </c>
      <c r="AK648" s="0" t="s">
        <v>1698</v>
      </c>
      <c r="AL648" s="0" t="n">
        <v>0.0188368705131162</v>
      </c>
      <c r="AM648" s="0" t="n">
        <v>-0.85434969781685</v>
      </c>
      <c r="AO648" s="0" t="s">
        <v>1399</v>
      </c>
      <c r="AP648" s="0" t="n">
        <v>0.018629754046898</v>
      </c>
      <c r="AQ648" s="0" t="n">
        <v>-1.60721563304753</v>
      </c>
    </row>
    <row r="649" customFormat="false" ht="14" hidden="false" customHeight="false" outlineLevel="0" collapsed="false">
      <c r="AC649" s="0" t="s">
        <v>853</v>
      </c>
      <c r="AD649" s="0" t="n">
        <v>0.0143869278297244</v>
      </c>
      <c r="AE649" s="0" t="n">
        <v>-1.50727234786011</v>
      </c>
      <c r="AK649" s="0" t="s">
        <v>1643</v>
      </c>
      <c r="AL649" s="0" t="n">
        <v>0.0269023038677889</v>
      </c>
      <c r="AM649" s="0" t="n">
        <v>-0.852791876643033</v>
      </c>
      <c r="AO649" s="0" t="s">
        <v>1563</v>
      </c>
      <c r="AP649" s="0" t="n">
        <v>0.00398492569641912</v>
      </c>
      <c r="AQ649" s="0" t="n">
        <v>-1.60594754068598</v>
      </c>
    </row>
    <row r="650" customFormat="false" ht="14" hidden="false" customHeight="false" outlineLevel="0" collapsed="false">
      <c r="AC650" s="0" t="s">
        <v>2214</v>
      </c>
      <c r="AD650" s="0" t="n">
        <v>0.0449462096582405</v>
      </c>
      <c r="AE650" s="0" t="n">
        <v>-1.50725602666849</v>
      </c>
      <c r="AK650" s="0" t="s">
        <v>2215</v>
      </c>
      <c r="AL650" s="0" t="n">
        <v>0.0199917009819426</v>
      </c>
      <c r="AM650" s="0" t="n">
        <v>-0.851346007785293</v>
      </c>
      <c r="AO650" s="0" t="s">
        <v>2216</v>
      </c>
      <c r="AP650" s="0" t="n">
        <v>0.0476956213173853</v>
      </c>
      <c r="AQ650" s="0" t="n">
        <v>-1.60475430450224</v>
      </c>
    </row>
    <row r="651" customFormat="false" ht="14" hidden="false" customHeight="false" outlineLevel="0" collapsed="false">
      <c r="AC651" s="0" t="s">
        <v>2217</v>
      </c>
      <c r="AD651" s="0" t="n">
        <v>0.0111754171939925</v>
      </c>
      <c r="AE651" s="0" t="n">
        <v>-1.50601422020415</v>
      </c>
      <c r="AK651" s="0" t="s">
        <v>1998</v>
      </c>
      <c r="AL651" s="0" t="n">
        <v>0.0240621619989266</v>
      </c>
      <c r="AM651" s="0" t="n">
        <v>-0.849608156584599</v>
      </c>
      <c r="AO651" s="0" t="s">
        <v>1389</v>
      </c>
      <c r="AP651" s="0" t="n">
        <v>0.0136782678061598</v>
      </c>
      <c r="AQ651" s="0" t="n">
        <v>-1.60355659161427</v>
      </c>
    </row>
    <row r="652" customFormat="false" ht="14" hidden="false" customHeight="false" outlineLevel="0" collapsed="false">
      <c r="AC652" s="0" t="s">
        <v>976</v>
      </c>
      <c r="AD652" s="0" t="n">
        <v>0.00174363803674074</v>
      </c>
      <c r="AE652" s="0" t="n">
        <v>-1.50523921944941</v>
      </c>
      <c r="AK652" s="0" t="s">
        <v>1288</v>
      </c>
      <c r="AL652" s="0" t="n">
        <v>0.0313964025599347</v>
      </c>
      <c r="AM652" s="0" t="n">
        <v>-0.848538806268316</v>
      </c>
      <c r="AO652" s="0" t="s">
        <v>1754</v>
      </c>
      <c r="AP652" s="0" t="n">
        <v>0.00459270553423136</v>
      </c>
      <c r="AQ652" s="0" t="n">
        <v>-1.60317363661729</v>
      </c>
    </row>
    <row r="653" customFormat="false" ht="14" hidden="false" customHeight="false" outlineLevel="0" collapsed="false">
      <c r="AC653" s="0" t="s">
        <v>1941</v>
      </c>
      <c r="AD653" s="0" t="n">
        <v>0.0216079762962868</v>
      </c>
      <c r="AE653" s="0" t="n">
        <v>-1.5036625087157</v>
      </c>
      <c r="AK653" s="0" t="s">
        <v>1160</v>
      </c>
      <c r="AL653" s="0" t="n">
        <v>0.018642098308186</v>
      </c>
      <c r="AM653" s="0" t="n">
        <v>-0.847986698173394</v>
      </c>
      <c r="AO653" s="0" t="s">
        <v>1383</v>
      </c>
      <c r="AP653" s="0" t="n">
        <v>0.0106615457765124</v>
      </c>
      <c r="AQ653" s="0" t="n">
        <v>-1.59950087313225</v>
      </c>
    </row>
    <row r="654" customFormat="false" ht="14" hidden="false" customHeight="false" outlineLevel="0" collapsed="false">
      <c r="AC654" s="0" t="s">
        <v>476</v>
      </c>
      <c r="AD654" s="0" t="n">
        <v>0.0478930965515798</v>
      </c>
      <c r="AE654" s="0" t="n">
        <v>-1.50234303883372</v>
      </c>
      <c r="AK654" s="0" t="s">
        <v>1068</v>
      </c>
      <c r="AL654" s="0" t="n">
        <v>0.020431003359468</v>
      </c>
      <c r="AM654" s="0" t="n">
        <v>-0.846927166504711</v>
      </c>
      <c r="AO654" s="0" t="s">
        <v>1716</v>
      </c>
      <c r="AP654" s="0" t="n">
        <v>0.00604964293504601</v>
      </c>
      <c r="AQ654" s="0" t="n">
        <v>-1.59795390063461</v>
      </c>
    </row>
    <row r="655" customFormat="false" ht="14" hidden="false" customHeight="false" outlineLevel="0" collapsed="false">
      <c r="AC655" s="0" t="s">
        <v>1136</v>
      </c>
      <c r="AD655" s="0" t="n">
        <v>0.0326408506389402</v>
      </c>
      <c r="AE655" s="0" t="n">
        <v>-1.5022830749269</v>
      </c>
      <c r="AK655" s="0" t="s">
        <v>2218</v>
      </c>
      <c r="AL655" s="0" t="n">
        <v>0.0120283076583204</v>
      </c>
      <c r="AM655" s="0" t="n">
        <v>-0.842293578761832</v>
      </c>
      <c r="AO655" s="0" t="s">
        <v>1956</v>
      </c>
      <c r="AP655" s="0" t="n">
        <v>0.0245600386025145</v>
      </c>
      <c r="AQ655" s="0" t="n">
        <v>-1.59717418610417</v>
      </c>
    </row>
    <row r="656" customFormat="false" ht="14" hidden="false" customHeight="false" outlineLevel="0" collapsed="false">
      <c r="AC656" s="0" t="s">
        <v>1115</v>
      </c>
      <c r="AD656" s="0" t="n">
        <v>0.00476558944289868</v>
      </c>
      <c r="AE656" s="0" t="n">
        <v>-1.50167589237305</v>
      </c>
      <c r="AK656" s="0" t="s">
        <v>1337</v>
      </c>
      <c r="AL656" s="0" t="n">
        <v>0.0236190219767664</v>
      </c>
      <c r="AM656" s="0" t="n">
        <v>-0.838921742964048</v>
      </c>
      <c r="AO656" s="0" t="s">
        <v>1431</v>
      </c>
      <c r="AP656" s="0" t="n">
        <v>0.00692864522296056</v>
      </c>
      <c r="AQ656" s="0" t="n">
        <v>-1.59716786773409</v>
      </c>
    </row>
    <row r="657" customFormat="false" ht="14" hidden="false" customHeight="false" outlineLevel="0" collapsed="false">
      <c r="AC657" s="0" t="s">
        <v>2219</v>
      </c>
      <c r="AD657" s="0" t="n">
        <v>0.024995010061159</v>
      </c>
      <c r="AE657" s="0" t="n">
        <v>-1.50106993760137</v>
      </c>
      <c r="AK657" s="0" t="s">
        <v>1268</v>
      </c>
      <c r="AL657" s="0" t="n">
        <v>0.0298847438018046</v>
      </c>
      <c r="AM657" s="0" t="n">
        <v>-0.838354160662539</v>
      </c>
      <c r="AO657" s="0" t="s">
        <v>523</v>
      </c>
      <c r="AP657" s="0" t="n">
        <v>0.0123596393295457</v>
      </c>
      <c r="AQ657" s="0" t="n">
        <v>-1.59705380331401</v>
      </c>
    </row>
    <row r="658" customFormat="false" ht="14" hidden="false" customHeight="false" outlineLevel="0" collapsed="false">
      <c r="AC658" s="0" t="s">
        <v>2220</v>
      </c>
      <c r="AD658" s="0" t="n">
        <v>0.0385193289640231</v>
      </c>
      <c r="AE658" s="0" t="n">
        <v>-1.49983171502577</v>
      </c>
      <c r="AK658" s="0" t="s">
        <v>2165</v>
      </c>
      <c r="AL658" s="0" t="n">
        <v>0.0196088853409338</v>
      </c>
      <c r="AM658" s="0" t="n">
        <v>-0.83806835363402</v>
      </c>
      <c r="AO658" s="0" t="s">
        <v>1774</v>
      </c>
      <c r="AP658" s="0" t="n">
        <v>0.0336519050733392</v>
      </c>
      <c r="AQ658" s="0" t="n">
        <v>-1.59658526084626</v>
      </c>
    </row>
    <row r="659" customFormat="false" ht="14" hidden="false" customHeight="false" outlineLevel="0" collapsed="false">
      <c r="AC659" s="0" t="s">
        <v>2221</v>
      </c>
      <c r="AD659" s="0" t="n">
        <v>0.0264540335768572</v>
      </c>
      <c r="AE659" s="0" t="n">
        <v>-1.49876003785253</v>
      </c>
      <c r="AK659" s="0" t="s">
        <v>1607</v>
      </c>
      <c r="AL659" s="0" t="n">
        <v>0.0254390832682107</v>
      </c>
      <c r="AM659" s="0" t="n">
        <v>-0.836305299597958</v>
      </c>
      <c r="AO659" s="0" t="s">
        <v>2164</v>
      </c>
      <c r="AP659" s="0" t="n">
        <v>0.0238100223567871</v>
      </c>
      <c r="AQ659" s="0" t="n">
        <v>-1.59494490977969</v>
      </c>
    </row>
    <row r="660" customFormat="false" ht="14" hidden="false" customHeight="false" outlineLevel="0" collapsed="false">
      <c r="AC660" s="0" t="s">
        <v>850</v>
      </c>
      <c r="AD660" s="0" t="n">
        <v>0.0229834014208798</v>
      </c>
      <c r="AE660" s="0" t="n">
        <v>-1.49811860387854</v>
      </c>
      <c r="AK660" s="0" t="s">
        <v>2038</v>
      </c>
      <c r="AL660" s="0" t="n">
        <v>0.0168385428937804</v>
      </c>
      <c r="AM660" s="0" t="n">
        <v>-0.833896898891451</v>
      </c>
      <c r="AO660" s="0" t="s">
        <v>1435</v>
      </c>
      <c r="AP660" s="0" t="n">
        <v>0.0132146490044375</v>
      </c>
      <c r="AQ660" s="0" t="n">
        <v>-1.59472103227101</v>
      </c>
    </row>
    <row r="661" customFormat="false" ht="14" hidden="false" customHeight="false" outlineLevel="0" collapsed="false">
      <c r="AC661" s="0" t="s">
        <v>1105</v>
      </c>
      <c r="AD661" s="0" t="n">
        <v>0.00183417468340867</v>
      </c>
      <c r="AE661" s="0" t="n">
        <v>-1.49774713486755</v>
      </c>
      <c r="AK661" s="0" t="s">
        <v>2222</v>
      </c>
      <c r="AL661" s="0" t="n">
        <v>0.0410621994100882</v>
      </c>
      <c r="AM661" s="0" t="n">
        <v>-0.833568701945529</v>
      </c>
      <c r="AO661" s="0" t="s">
        <v>2223</v>
      </c>
      <c r="AP661" s="0" t="n">
        <v>0.0418495560553601</v>
      </c>
      <c r="AQ661" s="0" t="n">
        <v>-1.58986894563913</v>
      </c>
    </row>
    <row r="662" customFormat="false" ht="14" hidden="false" customHeight="false" outlineLevel="0" collapsed="false">
      <c r="AC662" s="0" t="s">
        <v>1849</v>
      </c>
      <c r="AD662" s="0" t="n">
        <v>0.0253332378283906</v>
      </c>
      <c r="AE662" s="0" t="n">
        <v>-1.49581252096686</v>
      </c>
      <c r="AK662" s="0" t="s">
        <v>1665</v>
      </c>
      <c r="AL662" s="0" t="n">
        <v>0.0360846157942414</v>
      </c>
      <c r="AM662" s="0" t="n">
        <v>-0.833080591609992</v>
      </c>
      <c r="AO662" s="0" t="s">
        <v>1730</v>
      </c>
      <c r="AP662" s="0" t="n">
        <v>0.00448216063755046</v>
      </c>
      <c r="AQ662" s="0" t="n">
        <v>-1.58972850018604</v>
      </c>
    </row>
    <row r="663" customFormat="false" ht="14" hidden="false" customHeight="false" outlineLevel="0" collapsed="false">
      <c r="AC663" s="0" t="s">
        <v>1812</v>
      </c>
      <c r="AD663" s="0" t="n">
        <v>0.0144078179161801</v>
      </c>
      <c r="AE663" s="0" t="n">
        <v>-1.49432171713043</v>
      </c>
      <c r="AK663" s="0" t="s">
        <v>2224</v>
      </c>
      <c r="AL663" s="0" t="n">
        <v>0.0367280144577558</v>
      </c>
      <c r="AM663" s="0" t="n">
        <v>-0.829845526830159</v>
      </c>
      <c r="AO663" s="0" t="s">
        <v>1468</v>
      </c>
      <c r="AP663" s="0" t="n">
        <v>0.00291755074877063</v>
      </c>
      <c r="AQ663" s="0" t="n">
        <v>-1.58915863448045</v>
      </c>
    </row>
    <row r="664" customFormat="false" ht="14" hidden="false" customHeight="false" outlineLevel="0" collapsed="false">
      <c r="AC664" s="0" t="s">
        <v>1762</v>
      </c>
      <c r="AD664" s="0" t="n">
        <v>0.00266466626115744</v>
      </c>
      <c r="AE664" s="0" t="n">
        <v>-1.49429673902029</v>
      </c>
      <c r="AK664" s="0" t="s">
        <v>2225</v>
      </c>
      <c r="AL664" s="0" t="n">
        <v>0.0323832400423431</v>
      </c>
      <c r="AM664" s="0" t="n">
        <v>-0.823753947332902</v>
      </c>
      <c r="AO664" s="0" t="s">
        <v>1719</v>
      </c>
      <c r="AP664" s="0" t="n">
        <v>0.0147710744304057</v>
      </c>
      <c r="AQ664" s="0" t="n">
        <v>-1.58900640918439</v>
      </c>
    </row>
    <row r="665" customFormat="false" ht="14" hidden="false" customHeight="false" outlineLevel="0" collapsed="false">
      <c r="AC665" s="0" t="s">
        <v>2030</v>
      </c>
      <c r="AD665" s="0" t="n">
        <v>0.00974754153539194</v>
      </c>
      <c r="AE665" s="0" t="n">
        <v>-1.49277244512414</v>
      </c>
      <c r="AK665" s="0" t="s">
        <v>1179</v>
      </c>
      <c r="AL665" s="0" t="n">
        <v>0.0420692217820871</v>
      </c>
      <c r="AM665" s="0" t="n">
        <v>-0.823378974436308</v>
      </c>
      <c r="AO665" s="0" t="s">
        <v>1249</v>
      </c>
      <c r="AP665" s="0" t="n">
        <v>0.00788223455600259</v>
      </c>
      <c r="AQ665" s="0" t="n">
        <v>-1.58874221048819</v>
      </c>
    </row>
    <row r="666" customFormat="false" ht="14" hidden="false" customHeight="false" outlineLevel="0" collapsed="false">
      <c r="AC666" s="0" t="s">
        <v>1362</v>
      </c>
      <c r="AD666" s="0" t="n">
        <v>0.0223254935439878</v>
      </c>
      <c r="AE666" s="0" t="n">
        <v>-1.48710602409493</v>
      </c>
      <c r="AK666" s="0" t="s">
        <v>1079</v>
      </c>
      <c r="AL666" s="0" t="n">
        <v>0.0462544173686519</v>
      </c>
      <c r="AM666" s="0" t="n">
        <v>-0.820330881954649</v>
      </c>
      <c r="AO666" s="0" t="s">
        <v>1827</v>
      </c>
      <c r="AP666" s="0" t="n">
        <v>0.0435647084687855</v>
      </c>
      <c r="AQ666" s="0" t="n">
        <v>-1.58663919480006</v>
      </c>
    </row>
    <row r="667" customFormat="false" ht="14" hidden="false" customHeight="false" outlineLevel="0" collapsed="false">
      <c r="AC667" s="0" t="s">
        <v>1253</v>
      </c>
      <c r="AD667" s="0" t="n">
        <v>0.0101425538986437</v>
      </c>
      <c r="AE667" s="0" t="n">
        <v>-1.48664939801882</v>
      </c>
      <c r="AK667" s="0" t="s">
        <v>2087</v>
      </c>
      <c r="AL667" s="0" t="n">
        <v>0.0481731308305273</v>
      </c>
      <c r="AM667" s="0" t="n">
        <v>-0.819042881700007</v>
      </c>
      <c r="AO667" s="0" t="s">
        <v>2226</v>
      </c>
      <c r="AP667" s="0" t="n">
        <v>0.0158049690266645</v>
      </c>
      <c r="AQ667" s="0" t="n">
        <v>-1.58629794749504</v>
      </c>
    </row>
    <row r="668" customFormat="false" ht="14" hidden="false" customHeight="false" outlineLevel="0" collapsed="false">
      <c r="AC668" s="0" t="s">
        <v>708</v>
      </c>
      <c r="AD668" s="0" t="n">
        <v>0.00416397120706931</v>
      </c>
      <c r="AE668" s="0" t="n">
        <v>-1.482815255314</v>
      </c>
      <c r="AK668" s="0" t="s">
        <v>2213</v>
      </c>
      <c r="AL668" s="0" t="n">
        <v>0.0199460889127448</v>
      </c>
      <c r="AM668" s="0" t="n">
        <v>-0.813537403283289</v>
      </c>
      <c r="AO668" s="0" t="s">
        <v>2036</v>
      </c>
      <c r="AP668" s="0" t="n">
        <v>0.0120769147231401</v>
      </c>
      <c r="AQ668" s="0" t="n">
        <v>-1.58547986608557</v>
      </c>
    </row>
    <row r="669" customFormat="false" ht="14" hidden="false" customHeight="false" outlineLevel="0" collapsed="false">
      <c r="AC669" s="0" t="s">
        <v>432</v>
      </c>
      <c r="AD669" s="0" t="n">
        <v>0.0042759097502955</v>
      </c>
      <c r="AE669" s="0" t="n">
        <v>-1.48237638419005</v>
      </c>
      <c r="AK669" s="0" t="s">
        <v>2227</v>
      </c>
      <c r="AL669" s="0" t="n">
        <v>0.0287133238707961</v>
      </c>
      <c r="AM669" s="0" t="n">
        <v>-0.813049162478667</v>
      </c>
      <c r="AO669" s="0" t="s">
        <v>1493</v>
      </c>
      <c r="AP669" s="0" t="n">
        <v>0.0195790763806702</v>
      </c>
      <c r="AQ669" s="0" t="n">
        <v>-1.58249567946689</v>
      </c>
    </row>
    <row r="670" customFormat="false" ht="14" hidden="false" customHeight="false" outlineLevel="0" collapsed="false">
      <c r="AC670" s="0" t="s">
        <v>1604</v>
      </c>
      <c r="AD670" s="0" t="n">
        <v>0.00728256145672272</v>
      </c>
      <c r="AE670" s="0" t="n">
        <v>-1.48103435904752</v>
      </c>
      <c r="AK670" s="0" t="s">
        <v>2228</v>
      </c>
      <c r="AL670" s="0" t="n">
        <v>0.0285684442396411</v>
      </c>
      <c r="AM670" s="0" t="n">
        <v>-0.812623084570219</v>
      </c>
      <c r="AO670" s="0" t="s">
        <v>1498</v>
      </c>
      <c r="AP670" s="0" t="n">
        <v>0.0317607638725642</v>
      </c>
      <c r="AQ670" s="0" t="n">
        <v>-1.58205679168503</v>
      </c>
    </row>
    <row r="671" customFormat="false" ht="14" hidden="false" customHeight="false" outlineLevel="0" collapsed="false">
      <c r="AC671" s="0" t="s">
        <v>1893</v>
      </c>
      <c r="AD671" s="0" t="n">
        <v>0.0046813233060146</v>
      </c>
      <c r="AE671" s="0" t="n">
        <v>-1.47976841879514</v>
      </c>
      <c r="AK671" s="0" t="s">
        <v>1108</v>
      </c>
      <c r="AL671" s="0" t="n">
        <v>0.0300327686619305</v>
      </c>
      <c r="AM671" s="0" t="n">
        <v>-0.812063079415514</v>
      </c>
      <c r="AO671" s="0" t="s">
        <v>817</v>
      </c>
      <c r="AP671" s="0" t="n">
        <v>0.00578161915147357</v>
      </c>
      <c r="AQ671" s="0" t="n">
        <v>-1.58108891869316</v>
      </c>
    </row>
    <row r="672" customFormat="false" ht="14" hidden="false" customHeight="false" outlineLevel="0" collapsed="false">
      <c r="AC672" s="0" t="s">
        <v>1189</v>
      </c>
      <c r="AD672" s="0" t="n">
        <v>0.0246248047424116</v>
      </c>
      <c r="AE672" s="0" t="n">
        <v>-1.47895315940855</v>
      </c>
      <c r="AK672" s="0" t="s">
        <v>1173</v>
      </c>
      <c r="AL672" s="0" t="n">
        <v>0.0344056810467415</v>
      </c>
      <c r="AM672" s="0" t="n">
        <v>-0.808770526388896</v>
      </c>
      <c r="AO672" s="0" t="s">
        <v>1584</v>
      </c>
      <c r="AP672" s="0" t="n">
        <v>0.0182847904692237</v>
      </c>
      <c r="AQ672" s="0" t="n">
        <v>-1.58095713192238</v>
      </c>
    </row>
    <row r="673" customFormat="false" ht="14" hidden="false" customHeight="false" outlineLevel="0" collapsed="false">
      <c r="AC673" s="0" t="s">
        <v>1528</v>
      </c>
      <c r="AD673" s="0" t="n">
        <v>0.00919971888312653</v>
      </c>
      <c r="AE673" s="0" t="n">
        <v>-1.47782967399474</v>
      </c>
      <c r="AK673" s="0" t="s">
        <v>2229</v>
      </c>
      <c r="AL673" s="0" t="n">
        <v>0.0439321447582116</v>
      </c>
      <c r="AM673" s="0" t="n">
        <v>-0.808160810776179</v>
      </c>
      <c r="AO673" s="0" t="s">
        <v>1739</v>
      </c>
      <c r="AP673" s="0" t="n">
        <v>0.00699858719388461</v>
      </c>
      <c r="AQ673" s="0" t="n">
        <v>-1.58071457361298</v>
      </c>
    </row>
    <row r="674" customFormat="false" ht="14" hidden="false" customHeight="false" outlineLevel="0" collapsed="false">
      <c r="AC674" s="0" t="s">
        <v>1524</v>
      </c>
      <c r="AD674" s="0" t="n">
        <v>0.0063650739999859</v>
      </c>
      <c r="AE674" s="0" t="n">
        <v>-1.47562706977142</v>
      </c>
      <c r="AK674" s="0" t="s">
        <v>993</v>
      </c>
      <c r="AL674" s="0" t="n">
        <v>0.0192875335631881</v>
      </c>
      <c r="AM674" s="0" t="n">
        <v>-0.807031170607028</v>
      </c>
      <c r="AO674" s="0" t="s">
        <v>2230</v>
      </c>
      <c r="AP674" s="0" t="n">
        <v>0.0118471937946122</v>
      </c>
      <c r="AQ674" s="0" t="n">
        <v>-1.57757584337768</v>
      </c>
    </row>
    <row r="675" customFormat="false" ht="14" hidden="false" customHeight="false" outlineLevel="0" collapsed="false">
      <c r="AC675" s="0" t="s">
        <v>1601</v>
      </c>
      <c r="AD675" s="0" t="n">
        <v>0.00619925339929726</v>
      </c>
      <c r="AE675" s="0" t="n">
        <v>-1.47365926011879</v>
      </c>
      <c r="AK675" s="0" t="s">
        <v>1854</v>
      </c>
      <c r="AL675" s="0" t="n">
        <v>0.0259312007862979</v>
      </c>
      <c r="AM675" s="0" t="n">
        <v>-0.802630393283699</v>
      </c>
      <c r="AO675" s="0" t="s">
        <v>1658</v>
      </c>
      <c r="AP675" s="0" t="n">
        <v>0.0408851628694948</v>
      </c>
      <c r="AQ675" s="0" t="n">
        <v>-1.57706727954495</v>
      </c>
    </row>
    <row r="676" customFormat="false" ht="14" hidden="false" customHeight="false" outlineLevel="0" collapsed="false">
      <c r="AC676" s="0" t="s">
        <v>367</v>
      </c>
      <c r="AD676" s="0" t="n">
        <v>0.0304361530129909</v>
      </c>
      <c r="AE676" s="0" t="n">
        <v>-1.47363096327543</v>
      </c>
      <c r="AK676" s="0" t="s">
        <v>2231</v>
      </c>
      <c r="AL676" s="0" t="n">
        <v>0.0373647788491351</v>
      </c>
      <c r="AM676" s="0" t="n">
        <v>-0.799256903001729</v>
      </c>
      <c r="AO676" s="0" t="s">
        <v>1011</v>
      </c>
      <c r="AP676" s="0" t="n">
        <v>0.0385920957992093</v>
      </c>
      <c r="AQ676" s="0" t="n">
        <v>-1.57300556709351</v>
      </c>
    </row>
    <row r="677" customFormat="false" ht="14" hidden="false" customHeight="false" outlineLevel="0" collapsed="false">
      <c r="AC677" s="0" t="s">
        <v>1521</v>
      </c>
      <c r="AD677" s="0" t="n">
        <v>0.0429669584188431</v>
      </c>
      <c r="AE677" s="0" t="n">
        <v>-1.47177181732755</v>
      </c>
      <c r="AK677" s="0" t="s">
        <v>2232</v>
      </c>
      <c r="AL677" s="0" t="n">
        <v>0.0208552101988922</v>
      </c>
      <c r="AM677" s="0" t="n">
        <v>-0.798336323113503</v>
      </c>
      <c r="AO677" s="0" t="s">
        <v>285</v>
      </c>
      <c r="AP677" s="0" t="n">
        <v>0.0160419396484884</v>
      </c>
      <c r="AQ677" s="0" t="n">
        <v>-1.57209972486312</v>
      </c>
    </row>
    <row r="678" customFormat="false" ht="14" hidden="false" customHeight="false" outlineLevel="0" collapsed="false">
      <c r="AC678" s="0" t="s">
        <v>2142</v>
      </c>
      <c r="AD678" s="0" t="n">
        <v>0.0143051130928848</v>
      </c>
      <c r="AE678" s="0" t="n">
        <v>-1.47088364438391</v>
      </c>
      <c r="AK678" s="0" t="s">
        <v>2233</v>
      </c>
      <c r="AL678" s="0" t="n">
        <v>0.0223539300964961</v>
      </c>
      <c r="AM678" s="0" t="n">
        <v>-0.797476802012565</v>
      </c>
      <c r="AO678" s="0" t="s">
        <v>1136</v>
      </c>
      <c r="AP678" s="0" t="n">
        <v>0.036112843254881</v>
      </c>
      <c r="AQ678" s="0" t="n">
        <v>-1.57205199377474</v>
      </c>
    </row>
    <row r="679" customFormat="false" ht="14" hidden="false" customHeight="false" outlineLevel="0" collapsed="false">
      <c r="AC679" s="0" t="s">
        <v>1724</v>
      </c>
      <c r="AD679" s="0" t="n">
        <v>0.0264871641674959</v>
      </c>
      <c r="AE679" s="0" t="n">
        <v>-1.4681785024424</v>
      </c>
      <c r="AK679" s="0" t="s">
        <v>2006</v>
      </c>
      <c r="AL679" s="0" t="n">
        <v>0.0222964582090507</v>
      </c>
      <c r="AM679" s="0" t="n">
        <v>-0.795799898630011</v>
      </c>
      <c r="AO679" s="0" t="s">
        <v>1226</v>
      </c>
      <c r="AP679" s="0" t="n">
        <v>0.0215789973753879</v>
      </c>
      <c r="AQ679" s="0" t="n">
        <v>-1.57122391643964</v>
      </c>
    </row>
    <row r="680" customFormat="false" ht="14" hidden="false" customHeight="false" outlineLevel="0" collapsed="false">
      <c r="AC680" s="0" t="s">
        <v>1254</v>
      </c>
      <c r="AD680" s="0" t="n">
        <v>0.016063804780005</v>
      </c>
      <c r="AE680" s="0" t="n">
        <v>-1.4679707868742</v>
      </c>
      <c r="AK680" s="0" t="s">
        <v>2234</v>
      </c>
      <c r="AL680" s="0" t="n">
        <v>0.0454526254679026</v>
      </c>
      <c r="AM680" s="0" t="n">
        <v>-0.793134443484956</v>
      </c>
      <c r="AO680" s="0" t="s">
        <v>349</v>
      </c>
      <c r="AP680" s="0" t="n">
        <v>0.00792475536878557</v>
      </c>
      <c r="AQ680" s="0" t="n">
        <v>-1.57082603847731</v>
      </c>
    </row>
    <row r="681" customFormat="false" ht="14" hidden="false" customHeight="false" outlineLevel="0" collapsed="false">
      <c r="AC681" s="0" t="s">
        <v>531</v>
      </c>
      <c r="AD681" s="0" t="n">
        <v>0.00407372686443049</v>
      </c>
      <c r="AE681" s="0" t="n">
        <v>-1.46656230957714</v>
      </c>
      <c r="AK681" s="0" t="s">
        <v>2235</v>
      </c>
      <c r="AL681" s="0" t="n">
        <v>0.0185320641784831</v>
      </c>
      <c r="AM681" s="0" t="n">
        <v>-0.791972190535448</v>
      </c>
      <c r="AO681" s="0" t="s">
        <v>1312</v>
      </c>
      <c r="AP681" s="0" t="n">
        <v>0.0174123691041395</v>
      </c>
      <c r="AQ681" s="0" t="n">
        <v>-1.56924473592366</v>
      </c>
    </row>
    <row r="682" customFormat="false" ht="14" hidden="false" customHeight="false" outlineLevel="0" collapsed="false">
      <c r="AC682" s="0" t="s">
        <v>1212</v>
      </c>
      <c r="AD682" s="0" t="n">
        <v>0.0331122630210619</v>
      </c>
      <c r="AE682" s="0" t="n">
        <v>-1.46536080800937</v>
      </c>
      <c r="AK682" s="0" t="s">
        <v>1976</v>
      </c>
      <c r="AL682" s="0" t="n">
        <v>0.0258668332323336</v>
      </c>
      <c r="AM682" s="0" t="n">
        <v>-0.790846110119112</v>
      </c>
      <c r="AO682" s="0" t="s">
        <v>1253</v>
      </c>
      <c r="AP682" s="0" t="n">
        <v>0.01449030325866</v>
      </c>
      <c r="AQ682" s="0" t="n">
        <v>-1.56881421385472</v>
      </c>
    </row>
    <row r="683" customFormat="false" ht="14" hidden="false" customHeight="false" outlineLevel="0" collapsed="false">
      <c r="AC683" s="0" t="s">
        <v>762</v>
      </c>
      <c r="AD683" s="0" t="n">
        <v>0.0284607593739684</v>
      </c>
      <c r="AE683" s="0" t="n">
        <v>-1.46490127662349</v>
      </c>
      <c r="AK683" s="0" t="s">
        <v>809</v>
      </c>
      <c r="AL683" s="0" t="n">
        <v>0.0415682451171283</v>
      </c>
      <c r="AM683" s="0" t="n">
        <v>-0.790128803920408</v>
      </c>
      <c r="AO683" s="0" t="s">
        <v>1405</v>
      </c>
      <c r="AP683" s="0" t="n">
        <v>0.00404270349264137</v>
      </c>
      <c r="AQ683" s="0" t="n">
        <v>-1.56874984130372</v>
      </c>
    </row>
    <row r="684" customFormat="false" ht="14" hidden="false" customHeight="false" outlineLevel="0" collapsed="false">
      <c r="AC684" s="0" t="s">
        <v>1636</v>
      </c>
      <c r="AD684" s="0" t="n">
        <v>0.00435274517995905</v>
      </c>
      <c r="AE684" s="0" t="n">
        <v>-1.46434729936082</v>
      </c>
      <c r="AK684" s="0" t="s">
        <v>1324</v>
      </c>
      <c r="AL684" s="0" t="n">
        <v>0.0330263368593015</v>
      </c>
      <c r="AM684" s="0" t="n">
        <v>-0.787080266203839</v>
      </c>
      <c r="AO684" s="0" t="s">
        <v>1562</v>
      </c>
      <c r="AP684" s="0" t="n">
        <v>0.00558404092242702</v>
      </c>
      <c r="AQ684" s="0" t="n">
        <v>-1.56788942668115</v>
      </c>
    </row>
    <row r="685" customFormat="false" ht="14" hidden="false" customHeight="false" outlineLevel="0" collapsed="false">
      <c r="AC685" s="0" t="s">
        <v>1457</v>
      </c>
      <c r="AD685" s="0" t="n">
        <v>0.0246294622733384</v>
      </c>
      <c r="AE685" s="0" t="n">
        <v>-1.46330379928908</v>
      </c>
      <c r="AK685" s="0" t="s">
        <v>2236</v>
      </c>
      <c r="AL685" s="0" t="n">
        <v>0.0293740386753136</v>
      </c>
      <c r="AM685" s="0" t="n">
        <v>-0.786408692036142</v>
      </c>
      <c r="AO685" s="0" t="s">
        <v>970</v>
      </c>
      <c r="AP685" s="0" t="n">
        <v>0.0133701129681686</v>
      </c>
      <c r="AQ685" s="0" t="n">
        <v>-1.56759833893906</v>
      </c>
    </row>
    <row r="686" customFormat="false" ht="14" hidden="false" customHeight="false" outlineLevel="0" collapsed="false">
      <c r="AC686" s="0" t="s">
        <v>2207</v>
      </c>
      <c r="AD686" s="0" t="n">
        <v>0.0331135097086196</v>
      </c>
      <c r="AE686" s="0" t="n">
        <v>-1.46210120228631</v>
      </c>
      <c r="AK686" s="0" t="s">
        <v>2237</v>
      </c>
      <c r="AL686" s="0" t="n">
        <v>0.0335476327492179</v>
      </c>
      <c r="AM686" s="0" t="n">
        <v>-0.783246400813509</v>
      </c>
      <c r="AO686" s="0" t="s">
        <v>2238</v>
      </c>
      <c r="AP686" s="0" t="n">
        <v>0.0151872811246003</v>
      </c>
      <c r="AQ686" s="0" t="n">
        <v>-1.56725690402877</v>
      </c>
    </row>
    <row r="687" customFormat="false" ht="14" hidden="false" customHeight="false" outlineLevel="0" collapsed="false">
      <c r="AC687" s="0" t="s">
        <v>1740</v>
      </c>
      <c r="AD687" s="0" t="n">
        <v>0.0196846378044665</v>
      </c>
      <c r="AE687" s="0" t="n">
        <v>-1.45933006168943</v>
      </c>
      <c r="AK687" s="0" t="s">
        <v>1189</v>
      </c>
      <c r="AL687" s="0" t="n">
        <v>0.0250712105850722</v>
      </c>
      <c r="AM687" s="0" t="n">
        <v>-0.782898234058683</v>
      </c>
      <c r="AO687" s="0" t="s">
        <v>2180</v>
      </c>
      <c r="AP687" s="0" t="n">
        <v>0.00478837918194071</v>
      </c>
      <c r="AQ687" s="0" t="n">
        <v>-1.5671489199236</v>
      </c>
    </row>
    <row r="688" customFormat="false" ht="14" hidden="false" customHeight="false" outlineLevel="0" collapsed="false">
      <c r="AC688" s="0" t="s">
        <v>1763</v>
      </c>
      <c r="AD688" s="0" t="n">
        <v>0.0098972102851151</v>
      </c>
      <c r="AE688" s="0" t="n">
        <v>-1.45740903580551</v>
      </c>
      <c r="AK688" s="0" t="s">
        <v>1457</v>
      </c>
      <c r="AL688" s="0" t="n">
        <v>0.0281678621946779</v>
      </c>
      <c r="AM688" s="0" t="n">
        <v>-0.778576031099419</v>
      </c>
      <c r="AO688" s="0" t="s">
        <v>1443</v>
      </c>
      <c r="AP688" s="0" t="n">
        <v>0.00544191212842855</v>
      </c>
      <c r="AQ688" s="0" t="n">
        <v>-1.56618612831828</v>
      </c>
    </row>
    <row r="689" customFormat="false" ht="14" hidden="false" customHeight="false" outlineLevel="0" collapsed="false">
      <c r="AC689" s="0" t="s">
        <v>1922</v>
      </c>
      <c r="AD689" s="0" t="n">
        <v>0.00426333173839564</v>
      </c>
      <c r="AE689" s="0" t="n">
        <v>-1.45474581889876</v>
      </c>
      <c r="AK689" s="0" t="s">
        <v>2239</v>
      </c>
      <c r="AL689" s="0" t="n">
        <v>0.038962453051281</v>
      </c>
      <c r="AM689" s="0" t="n">
        <v>-0.778168750566251</v>
      </c>
      <c r="AO689" s="0" t="s">
        <v>1733</v>
      </c>
      <c r="AP689" s="0" t="n">
        <v>0.00748366814086899</v>
      </c>
      <c r="AQ689" s="0" t="n">
        <v>-1.56516183497652</v>
      </c>
    </row>
    <row r="690" customFormat="false" ht="14" hidden="false" customHeight="false" outlineLevel="0" collapsed="false">
      <c r="AC690" s="0" t="s">
        <v>1738</v>
      </c>
      <c r="AD690" s="0" t="n">
        <v>0.0128790866990944</v>
      </c>
      <c r="AE690" s="0" t="n">
        <v>-1.45391795193498</v>
      </c>
      <c r="AK690" s="0" t="s">
        <v>1360</v>
      </c>
      <c r="AL690" s="0" t="n">
        <v>0.0332820211623077</v>
      </c>
      <c r="AM690" s="0" t="n">
        <v>-0.776929537269992</v>
      </c>
      <c r="AO690" s="0" t="s">
        <v>2213</v>
      </c>
      <c r="AP690" s="0" t="n">
        <v>0.0125896746973352</v>
      </c>
      <c r="AQ690" s="0" t="n">
        <v>-1.56231399820714</v>
      </c>
    </row>
    <row r="691" customFormat="false" ht="14" hidden="false" customHeight="false" outlineLevel="0" collapsed="false">
      <c r="AC691" s="0" t="s">
        <v>1317</v>
      </c>
      <c r="AD691" s="0" t="n">
        <v>0.00286876985317268</v>
      </c>
      <c r="AE691" s="0" t="n">
        <v>-1.45319506920761</v>
      </c>
      <c r="AK691" s="0" t="s">
        <v>2167</v>
      </c>
      <c r="AL691" s="0" t="n">
        <v>0.0274511445907896</v>
      </c>
      <c r="AM691" s="0" t="n">
        <v>-0.776472474600575</v>
      </c>
      <c r="AO691" s="0" t="s">
        <v>1775</v>
      </c>
      <c r="AP691" s="0" t="n">
        <v>0.00628005318500341</v>
      </c>
      <c r="AQ691" s="0" t="n">
        <v>-1.56178820178611</v>
      </c>
    </row>
    <row r="692" customFormat="false" ht="14" hidden="false" customHeight="false" outlineLevel="0" collapsed="false">
      <c r="AC692" s="0" t="s">
        <v>1435</v>
      </c>
      <c r="AD692" s="0" t="n">
        <v>0.0158733845132966</v>
      </c>
      <c r="AE692" s="0" t="n">
        <v>-1.45315166299325</v>
      </c>
      <c r="AK692" s="0" t="s">
        <v>2114</v>
      </c>
      <c r="AL692" s="0" t="n">
        <v>0.032266740303774</v>
      </c>
      <c r="AM692" s="0" t="n">
        <v>-0.774348630716525</v>
      </c>
      <c r="AO692" s="0" t="s">
        <v>1192</v>
      </c>
      <c r="AP692" s="0" t="n">
        <v>0.0291755175202382</v>
      </c>
      <c r="AQ692" s="0" t="n">
        <v>-1.56121747340546</v>
      </c>
    </row>
    <row r="693" customFormat="false" ht="14" hidden="false" customHeight="false" outlineLevel="0" collapsed="false">
      <c r="AC693" s="0" t="s">
        <v>910</v>
      </c>
      <c r="AD693" s="0" t="n">
        <v>0.0487007878737174</v>
      </c>
      <c r="AE693" s="0" t="n">
        <v>-1.45181663704374</v>
      </c>
      <c r="AK693" s="0" t="s">
        <v>1754</v>
      </c>
      <c r="AL693" s="0" t="n">
        <v>0.0409367981935678</v>
      </c>
      <c r="AM693" s="0" t="n">
        <v>-0.769742523638811</v>
      </c>
      <c r="AO693" s="0" t="s">
        <v>2240</v>
      </c>
      <c r="AP693" s="0" t="n">
        <v>0.0123926227892061</v>
      </c>
      <c r="AQ693" s="0" t="n">
        <v>-1.55988282910296</v>
      </c>
    </row>
    <row r="694" customFormat="false" ht="14" hidden="false" customHeight="false" outlineLevel="0" collapsed="false">
      <c r="AC694" s="0" t="s">
        <v>1238</v>
      </c>
      <c r="AD694" s="0" t="n">
        <v>0.0128937502990456</v>
      </c>
      <c r="AE694" s="0" t="n">
        <v>-1.45135900929248</v>
      </c>
      <c r="AK694" s="0" t="s">
        <v>2241</v>
      </c>
      <c r="AL694" s="0" t="n">
        <v>0.0395872145966231</v>
      </c>
      <c r="AM694" s="0" t="n">
        <v>-0.769707660466622</v>
      </c>
      <c r="AO694" s="0" t="s">
        <v>1602</v>
      </c>
      <c r="AP694" s="0" t="n">
        <v>0.011325727341124</v>
      </c>
      <c r="AQ694" s="0" t="n">
        <v>-1.5584488345887</v>
      </c>
    </row>
    <row r="695" customFormat="false" ht="14" hidden="false" customHeight="false" outlineLevel="0" collapsed="false">
      <c r="AC695" s="0" t="s">
        <v>2242</v>
      </c>
      <c r="AD695" s="0" t="n">
        <v>0.0187786034043664</v>
      </c>
      <c r="AE695" s="0" t="n">
        <v>-1.45007367759353</v>
      </c>
      <c r="AK695" s="0" t="s">
        <v>2243</v>
      </c>
      <c r="AL695" s="0" t="n">
        <v>0.0377531541362283</v>
      </c>
      <c r="AM695" s="0" t="n">
        <v>-0.76888500850214</v>
      </c>
      <c r="AO695" s="0" t="s">
        <v>1421</v>
      </c>
      <c r="AP695" s="0" t="n">
        <v>0.0127170236012679</v>
      </c>
      <c r="AQ695" s="0" t="n">
        <v>-1.55839242205066</v>
      </c>
    </row>
    <row r="696" customFormat="false" ht="14" hidden="false" customHeight="false" outlineLevel="0" collapsed="false">
      <c r="AC696" s="0" t="s">
        <v>2244</v>
      </c>
      <c r="AD696" s="0" t="n">
        <v>0.0172586839777892</v>
      </c>
      <c r="AE696" s="0" t="n">
        <v>-1.44979438763527</v>
      </c>
      <c r="AK696" s="0" t="s">
        <v>2029</v>
      </c>
      <c r="AL696" s="0" t="n">
        <v>0.0483202052327168</v>
      </c>
      <c r="AM696" s="0" t="n">
        <v>-0.767524451321891</v>
      </c>
      <c r="AO696" s="0" t="s">
        <v>864</v>
      </c>
      <c r="AP696" s="0" t="n">
        <v>0.0190553810595717</v>
      </c>
      <c r="AQ696" s="0" t="n">
        <v>-1.55766565435558</v>
      </c>
    </row>
    <row r="697" customFormat="false" ht="14" hidden="false" customHeight="false" outlineLevel="0" collapsed="false">
      <c r="AC697" s="0" t="s">
        <v>1480</v>
      </c>
      <c r="AD697" s="0" t="n">
        <v>0.00438339930645078</v>
      </c>
      <c r="AE697" s="0" t="n">
        <v>-1.44959148006905</v>
      </c>
      <c r="AK697" s="0" t="s">
        <v>2245</v>
      </c>
      <c r="AL697" s="0" t="n">
        <v>0.0481864033539925</v>
      </c>
      <c r="AM697" s="0" t="n">
        <v>-0.766890276125812</v>
      </c>
      <c r="AO697" s="0" t="s">
        <v>1311</v>
      </c>
      <c r="AP697" s="0" t="n">
        <v>0.0467387536539159</v>
      </c>
      <c r="AQ697" s="0" t="n">
        <v>-1.55742427763188</v>
      </c>
    </row>
    <row r="698" customFormat="false" ht="14" hidden="false" customHeight="false" outlineLevel="0" collapsed="false">
      <c r="AC698" s="0" t="s">
        <v>835</v>
      </c>
      <c r="AD698" s="0" t="n">
        <v>0.0188095479546751</v>
      </c>
      <c r="AE698" s="0" t="n">
        <v>-1.44934434540492</v>
      </c>
      <c r="AK698" s="0" t="s">
        <v>2246</v>
      </c>
      <c r="AL698" s="0" t="n">
        <v>0.0445620899397126</v>
      </c>
      <c r="AM698" s="0" t="n">
        <v>-0.766329880237205</v>
      </c>
      <c r="AO698" s="0" t="s">
        <v>2247</v>
      </c>
      <c r="AP698" s="0" t="n">
        <v>0.0433795500436455</v>
      </c>
      <c r="AQ698" s="0" t="n">
        <v>-1.55688989940423</v>
      </c>
    </row>
    <row r="699" customFormat="false" ht="14" hidden="false" customHeight="false" outlineLevel="0" collapsed="false">
      <c r="AC699" s="0" t="s">
        <v>1972</v>
      </c>
      <c r="AD699" s="0" t="n">
        <v>0.0331147526185411</v>
      </c>
      <c r="AE699" s="0" t="n">
        <v>-1.44799692087749</v>
      </c>
      <c r="AK699" s="0" t="s">
        <v>2052</v>
      </c>
      <c r="AL699" s="0" t="n">
        <v>0.038390728482803</v>
      </c>
      <c r="AM699" s="0" t="n">
        <v>-0.76530421766332</v>
      </c>
      <c r="AO699" s="0" t="s">
        <v>2248</v>
      </c>
      <c r="AP699" s="0" t="n">
        <v>0.0173877604384896</v>
      </c>
      <c r="AQ699" s="0" t="n">
        <v>-1.55617264541679</v>
      </c>
    </row>
    <row r="700" customFormat="false" ht="14" hidden="false" customHeight="false" outlineLevel="0" collapsed="false">
      <c r="AC700" s="0" t="s">
        <v>2249</v>
      </c>
      <c r="AD700" s="0" t="n">
        <v>0.0370164466270928</v>
      </c>
      <c r="AE700" s="0" t="n">
        <v>-1.44792548716321</v>
      </c>
      <c r="AK700" s="0" t="s">
        <v>2250</v>
      </c>
      <c r="AL700" s="0" t="n">
        <v>0.0257284770877685</v>
      </c>
      <c r="AM700" s="0" t="n">
        <v>-0.760998954235471</v>
      </c>
      <c r="AO700" s="0" t="s">
        <v>1965</v>
      </c>
      <c r="AP700" s="0" t="n">
        <v>0.0289246478028661</v>
      </c>
      <c r="AQ700" s="0" t="n">
        <v>-1.55572628704559</v>
      </c>
    </row>
    <row r="701" customFormat="false" ht="14" hidden="false" customHeight="false" outlineLevel="0" collapsed="false">
      <c r="AC701" s="0" t="s">
        <v>587</v>
      </c>
      <c r="AD701" s="0" t="n">
        <v>0.00422958227073081</v>
      </c>
      <c r="AE701" s="0" t="n">
        <v>-1.44654272140274</v>
      </c>
      <c r="AK701" s="0" t="s">
        <v>1913</v>
      </c>
      <c r="AL701" s="0" t="n">
        <v>0.0387294213932108</v>
      </c>
      <c r="AM701" s="0" t="n">
        <v>-0.759806901536212</v>
      </c>
      <c r="AO701" s="0" t="s">
        <v>2251</v>
      </c>
      <c r="AP701" s="0" t="n">
        <v>0.0063412253455962</v>
      </c>
      <c r="AQ701" s="0" t="n">
        <v>-1.55225632533275</v>
      </c>
    </row>
    <row r="702" customFormat="false" ht="14" hidden="false" customHeight="false" outlineLevel="0" collapsed="false">
      <c r="AC702" s="0" t="s">
        <v>1730</v>
      </c>
      <c r="AD702" s="0" t="n">
        <v>0.00390033169292874</v>
      </c>
      <c r="AE702" s="0" t="n">
        <v>-1.44645272886509</v>
      </c>
      <c r="AK702" s="0" t="s">
        <v>1817</v>
      </c>
      <c r="AL702" s="0" t="n">
        <v>0.0432786017517968</v>
      </c>
      <c r="AM702" s="0" t="n">
        <v>-0.758832668328856</v>
      </c>
      <c r="AO702" s="0" t="s">
        <v>1275</v>
      </c>
      <c r="AP702" s="0" t="n">
        <v>0.0067341765864226</v>
      </c>
      <c r="AQ702" s="0" t="n">
        <v>-1.54952831117699</v>
      </c>
    </row>
    <row r="703" customFormat="false" ht="14" hidden="false" customHeight="false" outlineLevel="0" collapsed="false">
      <c r="AC703" s="0" t="s">
        <v>1259</v>
      </c>
      <c r="AD703" s="0" t="n">
        <v>0.00685914971911232</v>
      </c>
      <c r="AE703" s="0" t="n">
        <v>-1.44598031400178</v>
      </c>
      <c r="AK703" s="0" t="s">
        <v>1699</v>
      </c>
      <c r="AL703" s="0" t="n">
        <v>0.035802560459361</v>
      </c>
      <c r="AM703" s="0" t="n">
        <v>-0.758363764301374</v>
      </c>
      <c r="AO703" s="0" t="s">
        <v>1197</v>
      </c>
      <c r="AP703" s="0" t="n">
        <v>0.00558485699374251</v>
      </c>
      <c r="AQ703" s="0" t="n">
        <v>-1.54917036745548</v>
      </c>
    </row>
    <row r="704" customFormat="false" ht="14" hidden="false" customHeight="false" outlineLevel="0" collapsed="false">
      <c r="AC704" s="0" t="s">
        <v>1754</v>
      </c>
      <c r="AD704" s="0" t="n">
        <v>0.00415527047718861</v>
      </c>
      <c r="AE704" s="0" t="n">
        <v>-1.44552817666778</v>
      </c>
      <c r="AK704" s="0" t="s">
        <v>1662</v>
      </c>
      <c r="AL704" s="0" t="n">
        <v>0.0335174666181824</v>
      </c>
      <c r="AM704" s="0" t="n">
        <v>-0.752027475125414</v>
      </c>
      <c r="AO704" s="0" t="s">
        <v>1958</v>
      </c>
      <c r="AP704" s="0" t="n">
        <v>0.00644778318364988</v>
      </c>
      <c r="AQ704" s="0" t="n">
        <v>-1.548649841749</v>
      </c>
    </row>
    <row r="705" customFormat="false" ht="14" hidden="false" customHeight="false" outlineLevel="0" collapsed="false">
      <c r="AC705" s="0" t="s">
        <v>1387</v>
      </c>
      <c r="AD705" s="0" t="n">
        <v>0.0191448108230516</v>
      </c>
      <c r="AE705" s="0" t="n">
        <v>-1.44417629108626</v>
      </c>
      <c r="AK705" s="0" t="s">
        <v>2252</v>
      </c>
      <c r="AL705" s="0" t="n">
        <v>0.0372253192485512</v>
      </c>
      <c r="AM705" s="0" t="n">
        <v>-0.751256761932255</v>
      </c>
      <c r="AO705" s="0" t="s">
        <v>1543</v>
      </c>
      <c r="AP705" s="0" t="n">
        <v>0.00394997650595931</v>
      </c>
      <c r="AQ705" s="0" t="n">
        <v>-1.54688167531306</v>
      </c>
    </row>
    <row r="706" customFormat="false" ht="14" hidden="false" customHeight="false" outlineLevel="0" collapsed="false">
      <c r="AC706" s="0" t="s">
        <v>1716</v>
      </c>
      <c r="AD706" s="0" t="n">
        <v>0.0104152025547573</v>
      </c>
      <c r="AE706" s="0" t="n">
        <v>-1.44384912588594</v>
      </c>
      <c r="AK706" s="0" t="s">
        <v>777</v>
      </c>
      <c r="AL706" s="0" t="n">
        <v>0.0410824286197193</v>
      </c>
      <c r="AM706" s="0" t="n">
        <v>-0.750498322259528</v>
      </c>
      <c r="AO706" s="0" t="s">
        <v>1238</v>
      </c>
      <c r="AP706" s="0" t="n">
        <v>0.0165276852406578</v>
      </c>
      <c r="AQ706" s="0" t="n">
        <v>-1.5451954485557</v>
      </c>
    </row>
    <row r="707" customFormat="false" ht="14" hidden="false" customHeight="false" outlineLevel="0" collapsed="false">
      <c r="AC707" s="0" t="s">
        <v>416</v>
      </c>
      <c r="AD707" s="0" t="n">
        <v>0.00354889689801148</v>
      </c>
      <c r="AE707" s="0" t="n">
        <v>-1.44220886081791</v>
      </c>
      <c r="AK707" s="0" t="s">
        <v>2253</v>
      </c>
      <c r="AL707" s="0" t="n">
        <v>0.0275946591617891</v>
      </c>
      <c r="AM707" s="0" t="n">
        <v>-0.749263137848487</v>
      </c>
      <c r="AO707" s="0" t="s">
        <v>1757</v>
      </c>
      <c r="AP707" s="0" t="n">
        <v>0.0113410629596102</v>
      </c>
      <c r="AQ707" s="0" t="n">
        <v>-1.54340722898737</v>
      </c>
    </row>
    <row r="708" customFormat="false" ht="14" hidden="false" customHeight="false" outlineLevel="0" collapsed="false">
      <c r="AC708" s="0" t="s">
        <v>1905</v>
      </c>
      <c r="AD708" s="0" t="n">
        <v>0.0194345254400582</v>
      </c>
      <c r="AE708" s="0" t="n">
        <v>-1.44186095693562</v>
      </c>
      <c r="AK708" s="0" t="s">
        <v>2048</v>
      </c>
      <c r="AL708" s="0" t="n">
        <v>0.0485558441064535</v>
      </c>
      <c r="AM708" s="0" t="n">
        <v>-0.74863703636087</v>
      </c>
      <c r="AO708" s="0" t="s">
        <v>1871</v>
      </c>
      <c r="AP708" s="0" t="n">
        <v>0.0180120548496534</v>
      </c>
      <c r="AQ708" s="0" t="n">
        <v>-1.5434054097802</v>
      </c>
    </row>
    <row r="709" customFormat="false" ht="14" hidden="false" customHeight="false" outlineLevel="0" collapsed="false">
      <c r="AC709" s="0" t="s">
        <v>1571</v>
      </c>
      <c r="AD709" s="0" t="n">
        <v>0.0194801615389362</v>
      </c>
      <c r="AE709" s="0" t="n">
        <v>-1.44185295140692</v>
      </c>
      <c r="AK709" s="0" t="s">
        <v>2125</v>
      </c>
      <c r="AL709" s="0" t="n">
        <v>0.0341715420304082</v>
      </c>
      <c r="AM709" s="0" t="n">
        <v>-0.746275252260805</v>
      </c>
      <c r="AO709" s="0" t="s">
        <v>1599</v>
      </c>
      <c r="AP709" s="0" t="n">
        <v>0.0205347685614245</v>
      </c>
      <c r="AQ709" s="0" t="n">
        <v>-1.54334283501066</v>
      </c>
    </row>
    <row r="710" customFormat="false" ht="14" hidden="false" customHeight="false" outlineLevel="0" collapsed="false">
      <c r="AC710" s="0" t="s">
        <v>817</v>
      </c>
      <c r="AD710" s="0" t="n">
        <v>0.00499009471426202</v>
      </c>
      <c r="AE710" s="0" t="n">
        <v>-1.44085368125788</v>
      </c>
      <c r="AK710" s="0" t="s">
        <v>1533</v>
      </c>
      <c r="AL710" s="0" t="n">
        <v>0.0331594698966491</v>
      </c>
      <c r="AM710" s="0" t="n">
        <v>-0.74552445396198</v>
      </c>
      <c r="AO710" s="0" t="s">
        <v>793</v>
      </c>
      <c r="AP710" s="0" t="n">
        <v>0.00413509944532672</v>
      </c>
      <c r="AQ710" s="0" t="n">
        <v>-1.54273217304383</v>
      </c>
    </row>
    <row r="711" customFormat="false" ht="14" hidden="false" customHeight="false" outlineLevel="0" collapsed="false">
      <c r="AC711" s="0" t="s">
        <v>1881</v>
      </c>
      <c r="AD711" s="0" t="n">
        <v>0.00654167928412936</v>
      </c>
      <c r="AE711" s="0" t="n">
        <v>-1.44034281891863</v>
      </c>
      <c r="AK711" s="0" t="s">
        <v>2254</v>
      </c>
      <c r="AL711" s="0" t="n">
        <v>0.0457084661808142</v>
      </c>
      <c r="AM711" s="0" t="n">
        <v>-0.745095038504397</v>
      </c>
      <c r="AO711" s="0" t="s">
        <v>1738</v>
      </c>
      <c r="AP711" s="0" t="n">
        <v>0.00545514525922072</v>
      </c>
      <c r="AQ711" s="0" t="n">
        <v>-1.54260253159949</v>
      </c>
    </row>
    <row r="712" customFormat="false" ht="14" hidden="false" customHeight="false" outlineLevel="0" collapsed="false">
      <c r="AC712" s="0" t="s">
        <v>1383</v>
      </c>
      <c r="AD712" s="0" t="n">
        <v>0.0102726120013844</v>
      </c>
      <c r="AE712" s="0" t="n">
        <v>-1.44025880390978</v>
      </c>
      <c r="AK712" s="0" t="s">
        <v>1818</v>
      </c>
      <c r="AL712" s="0" t="n">
        <v>0.0238439793299952</v>
      </c>
      <c r="AM712" s="0" t="n">
        <v>-0.74391582725033</v>
      </c>
      <c r="AO712" s="0" t="s">
        <v>1681</v>
      </c>
      <c r="AP712" s="0" t="n">
        <v>0.0149091948506916</v>
      </c>
      <c r="AQ712" s="0" t="n">
        <v>-1.54230700147145</v>
      </c>
    </row>
    <row r="713" customFormat="false" ht="14" hidden="false" customHeight="false" outlineLevel="0" collapsed="false">
      <c r="AC713" s="0" t="s">
        <v>2255</v>
      </c>
      <c r="AD713" s="0" t="n">
        <v>0.0326897909772705</v>
      </c>
      <c r="AE713" s="0" t="n">
        <v>-1.44007185479579</v>
      </c>
      <c r="AK713" s="0" t="s">
        <v>2256</v>
      </c>
      <c r="AL713" s="0" t="n">
        <v>0.0408148929992158</v>
      </c>
      <c r="AM713" s="0" t="n">
        <v>-0.742752302564618</v>
      </c>
      <c r="AO713" s="0" t="s">
        <v>1236</v>
      </c>
      <c r="AP713" s="0" t="n">
        <v>0.00591027491787389</v>
      </c>
      <c r="AQ713" s="0" t="n">
        <v>-1.53970716927592</v>
      </c>
    </row>
    <row r="714" customFormat="false" ht="14" hidden="false" customHeight="false" outlineLevel="0" collapsed="false">
      <c r="AC714" s="0" t="s">
        <v>874</v>
      </c>
      <c r="AD714" s="0" t="n">
        <v>0.0465943534299704</v>
      </c>
      <c r="AE714" s="0" t="n">
        <v>-1.43983114577555</v>
      </c>
      <c r="AK714" s="0" t="s">
        <v>2257</v>
      </c>
      <c r="AL714" s="0" t="n">
        <v>0.0466415222350768</v>
      </c>
      <c r="AM714" s="0" t="n">
        <v>-0.741704420556328</v>
      </c>
      <c r="AO714" s="0" t="s">
        <v>1152</v>
      </c>
      <c r="AP714" s="0" t="n">
        <v>0.007083097726085</v>
      </c>
      <c r="AQ714" s="0" t="n">
        <v>-1.53733994359307</v>
      </c>
    </row>
    <row r="715" customFormat="false" ht="14" hidden="false" customHeight="false" outlineLevel="0" collapsed="false">
      <c r="AC715" s="0" t="s">
        <v>2258</v>
      </c>
      <c r="AD715" s="0" t="n">
        <v>0.0491466598462344</v>
      </c>
      <c r="AE715" s="0" t="n">
        <v>-1.43829788105063</v>
      </c>
      <c r="AK715" s="0" t="s">
        <v>1800</v>
      </c>
      <c r="AL715" s="0" t="n">
        <v>0.0284554857659455</v>
      </c>
      <c r="AM715" s="0" t="n">
        <v>-0.741691153156354</v>
      </c>
      <c r="AO715" s="0" t="s">
        <v>2259</v>
      </c>
      <c r="AP715" s="0" t="n">
        <v>0.0117822782344291</v>
      </c>
      <c r="AQ715" s="0" t="n">
        <v>-1.53680818737821</v>
      </c>
    </row>
    <row r="716" customFormat="false" ht="14" hidden="false" customHeight="false" outlineLevel="0" collapsed="false">
      <c r="AC716" s="0" t="s">
        <v>2260</v>
      </c>
      <c r="AD716" s="0" t="n">
        <v>0.0365369499936657</v>
      </c>
      <c r="AE716" s="0" t="n">
        <v>-1.43319085230928</v>
      </c>
      <c r="AK716" s="0" t="s">
        <v>2071</v>
      </c>
      <c r="AL716" s="0" t="n">
        <v>0.0304945291275341</v>
      </c>
      <c r="AM716" s="0" t="n">
        <v>-0.741653887870554</v>
      </c>
      <c r="AO716" s="0" t="s">
        <v>2261</v>
      </c>
      <c r="AP716" s="0" t="n">
        <v>0.0165386778617047</v>
      </c>
      <c r="AQ716" s="0" t="n">
        <v>-1.53241270185871</v>
      </c>
    </row>
    <row r="717" customFormat="false" ht="14" hidden="false" customHeight="false" outlineLevel="0" collapsed="false">
      <c r="AC717" s="0" t="s">
        <v>1152</v>
      </c>
      <c r="AD717" s="0" t="n">
        <v>0.0053251522533818</v>
      </c>
      <c r="AE717" s="0" t="n">
        <v>-1.43204887285506</v>
      </c>
      <c r="AK717" s="0" t="s">
        <v>1553</v>
      </c>
      <c r="AL717" s="0" t="n">
        <v>0.029711609587536</v>
      </c>
      <c r="AM717" s="0" t="n">
        <v>-0.740503084652301</v>
      </c>
      <c r="AO717" s="0" t="s">
        <v>2262</v>
      </c>
      <c r="AP717" s="0" t="n">
        <v>0.0358821217269291</v>
      </c>
      <c r="AQ717" s="0" t="n">
        <v>-1.53154463706201</v>
      </c>
    </row>
    <row r="718" customFormat="false" ht="14" hidden="false" customHeight="false" outlineLevel="0" collapsed="false">
      <c r="AC718" s="0" t="s">
        <v>778</v>
      </c>
      <c r="AD718" s="0" t="n">
        <v>0.00324947917382299</v>
      </c>
      <c r="AE718" s="0" t="n">
        <v>-1.43148830976159</v>
      </c>
      <c r="AK718" s="0" t="s">
        <v>1047</v>
      </c>
      <c r="AL718" s="0" t="n">
        <v>0.0487128904898725</v>
      </c>
      <c r="AM718" s="0" t="n">
        <v>-0.738020671738852</v>
      </c>
      <c r="AO718" s="0" t="s">
        <v>654</v>
      </c>
      <c r="AP718" s="0" t="n">
        <v>0.0269888782123707</v>
      </c>
      <c r="AQ718" s="0" t="n">
        <v>-1.53111938288662</v>
      </c>
    </row>
    <row r="719" customFormat="false" ht="14" hidden="false" customHeight="false" outlineLevel="0" collapsed="false">
      <c r="AC719" s="0" t="s">
        <v>1369</v>
      </c>
      <c r="AD719" s="0" t="n">
        <v>0.00459652185079461</v>
      </c>
      <c r="AE719" s="0" t="n">
        <v>-1.43074844377105</v>
      </c>
      <c r="AK719" s="0" t="s">
        <v>1729</v>
      </c>
      <c r="AL719" s="0" t="n">
        <v>0.0385253451680178</v>
      </c>
      <c r="AM719" s="0" t="n">
        <v>-0.734926480995915</v>
      </c>
      <c r="AO719" s="0" t="s">
        <v>1540</v>
      </c>
      <c r="AP719" s="0" t="n">
        <v>0.00652156485915069</v>
      </c>
      <c r="AQ719" s="0" t="n">
        <v>-1.53110872483596</v>
      </c>
    </row>
    <row r="720" customFormat="false" ht="14" hidden="false" customHeight="false" outlineLevel="0" collapsed="false">
      <c r="AC720" s="0" t="s">
        <v>1757</v>
      </c>
      <c r="AD720" s="0" t="n">
        <v>0.0173969788038817</v>
      </c>
      <c r="AE720" s="0" t="n">
        <v>-1.42768640596577</v>
      </c>
      <c r="AK720" s="0" t="s">
        <v>1582</v>
      </c>
      <c r="AL720" s="0" t="n">
        <v>0.0499689829891516</v>
      </c>
      <c r="AM720" s="0" t="n">
        <v>-0.733739137254967</v>
      </c>
      <c r="AO720" s="0" t="s">
        <v>2263</v>
      </c>
      <c r="AP720" s="0" t="n">
        <v>0.0183166411437149</v>
      </c>
      <c r="AQ720" s="0" t="n">
        <v>-1.53054961749675</v>
      </c>
    </row>
    <row r="721" customFormat="false" ht="14" hidden="false" customHeight="false" outlineLevel="0" collapsed="false">
      <c r="AC721" s="0" t="s">
        <v>2264</v>
      </c>
      <c r="AD721" s="0" t="n">
        <v>0.0236338504064361</v>
      </c>
      <c r="AE721" s="0" t="n">
        <v>-1.42599371384639</v>
      </c>
      <c r="AK721" s="0" t="s">
        <v>1956</v>
      </c>
      <c r="AL721" s="0" t="n">
        <v>0.0333872847820372</v>
      </c>
      <c r="AM721" s="0" t="n">
        <v>-0.732538374351447</v>
      </c>
      <c r="AO721" s="0" t="s">
        <v>1090</v>
      </c>
      <c r="AP721" s="0" t="n">
        <v>0.00499351559262647</v>
      </c>
      <c r="AQ721" s="0" t="n">
        <v>-1.5304675484755</v>
      </c>
    </row>
    <row r="722" customFormat="false" ht="14" hidden="false" customHeight="false" outlineLevel="0" collapsed="false">
      <c r="AC722" s="0" t="s">
        <v>1751</v>
      </c>
      <c r="AD722" s="0" t="n">
        <v>0.0127481483643062</v>
      </c>
      <c r="AE722" s="0" t="n">
        <v>-1.42519911744581</v>
      </c>
      <c r="AK722" s="0" t="s">
        <v>2248</v>
      </c>
      <c r="AL722" s="0" t="n">
        <v>0.0421697095704299</v>
      </c>
      <c r="AM722" s="0" t="n">
        <v>-0.731151668841992</v>
      </c>
      <c r="AO722" s="0" t="s">
        <v>2218</v>
      </c>
      <c r="AP722" s="0" t="n">
        <v>0.00409503637432198</v>
      </c>
      <c r="AQ722" s="0" t="n">
        <v>-1.53042600617048</v>
      </c>
    </row>
    <row r="723" customFormat="false" ht="14" hidden="false" customHeight="false" outlineLevel="0" collapsed="false">
      <c r="AC723" s="0" t="s">
        <v>2265</v>
      </c>
      <c r="AD723" s="0" t="n">
        <v>0.00361639950669718</v>
      </c>
      <c r="AE723" s="0" t="n">
        <v>-1.42408915718568</v>
      </c>
      <c r="AK723" s="0" t="s">
        <v>1631</v>
      </c>
      <c r="AL723" s="0" t="n">
        <v>0.0402010465010093</v>
      </c>
      <c r="AM723" s="0" t="n">
        <v>-0.725246148668106</v>
      </c>
      <c r="AO723" s="0" t="s">
        <v>2266</v>
      </c>
      <c r="AP723" s="0" t="n">
        <v>0.0367552501423993</v>
      </c>
      <c r="AQ723" s="0" t="n">
        <v>-1.53035168453319</v>
      </c>
    </row>
    <row r="724" customFormat="false" ht="14" hidden="false" customHeight="false" outlineLevel="0" collapsed="false">
      <c r="AC724" s="0" t="s">
        <v>1417</v>
      </c>
      <c r="AD724" s="0" t="n">
        <v>0.0382715606907792</v>
      </c>
      <c r="AE724" s="0" t="n">
        <v>-1.42406699743383</v>
      </c>
      <c r="AK724" s="0" t="s">
        <v>2267</v>
      </c>
      <c r="AL724" s="0" t="n">
        <v>0.0418450379018784</v>
      </c>
      <c r="AM724" s="0" t="n">
        <v>-0.723420136760074</v>
      </c>
      <c r="AO724" s="0" t="s">
        <v>1074</v>
      </c>
      <c r="AP724" s="0" t="n">
        <v>0.00862920404565264</v>
      </c>
      <c r="AQ724" s="0" t="n">
        <v>-1.5296908209996</v>
      </c>
    </row>
    <row r="725" customFormat="false" ht="14" hidden="false" customHeight="false" outlineLevel="0" collapsed="false">
      <c r="AC725" s="0" t="s">
        <v>1588</v>
      </c>
      <c r="AD725" s="0" t="n">
        <v>0.0287304912077626</v>
      </c>
      <c r="AE725" s="0" t="n">
        <v>-1.42211465960376</v>
      </c>
      <c r="AK725" s="0" t="s">
        <v>1923</v>
      </c>
      <c r="AL725" s="0" t="n">
        <v>0.0476058108559873</v>
      </c>
      <c r="AM725" s="0" t="n">
        <v>-0.722943492934152</v>
      </c>
      <c r="AO725" s="0" t="s">
        <v>459</v>
      </c>
      <c r="AP725" s="0" t="n">
        <v>0.0128110828557828</v>
      </c>
      <c r="AQ725" s="0" t="n">
        <v>-1.52883526180845</v>
      </c>
    </row>
    <row r="726" customFormat="false" ht="14" hidden="false" customHeight="false" outlineLevel="0" collapsed="false">
      <c r="AC726" s="0" t="s">
        <v>1209</v>
      </c>
      <c r="AD726" s="0" t="n">
        <v>0.00646345059978886</v>
      </c>
      <c r="AE726" s="0" t="n">
        <v>-1.42117197377022</v>
      </c>
      <c r="AK726" s="0" t="s">
        <v>2268</v>
      </c>
      <c r="AL726" s="0" t="n">
        <v>0.0379235692031958</v>
      </c>
      <c r="AM726" s="0" t="n">
        <v>-0.718544044858965</v>
      </c>
      <c r="AO726" s="0" t="s">
        <v>1991</v>
      </c>
      <c r="AP726" s="0" t="n">
        <v>0.00602717070984291</v>
      </c>
      <c r="AQ726" s="0" t="n">
        <v>-1.52876601970925</v>
      </c>
    </row>
    <row r="727" customFormat="false" ht="14" hidden="false" customHeight="false" outlineLevel="0" collapsed="false">
      <c r="AC727" s="0" t="s">
        <v>507</v>
      </c>
      <c r="AD727" s="0" t="n">
        <v>0.00399662206668414</v>
      </c>
      <c r="AE727" s="0" t="n">
        <v>-1.42042251376237</v>
      </c>
      <c r="AK727" s="0" t="s">
        <v>1824</v>
      </c>
      <c r="AL727" s="0" t="n">
        <v>0.0428703454142697</v>
      </c>
      <c r="AM727" s="0" t="n">
        <v>-0.708733405531726</v>
      </c>
      <c r="AO727" s="0" t="s">
        <v>1923</v>
      </c>
      <c r="AP727" s="0" t="n">
        <v>0.0394525171195744</v>
      </c>
      <c r="AQ727" s="0" t="n">
        <v>-1.52812128583981</v>
      </c>
    </row>
    <row r="728" customFormat="false" ht="14" hidden="false" customHeight="false" outlineLevel="0" collapsed="false">
      <c r="AC728" s="0" t="s">
        <v>549</v>
      </c>
      <c r="AD728" s="0" t="n">
        <v>0.00649191808126275</v>
      </c>
      <c r="AE728" s="0" t="n">
        <v>-1.41990258134819</v>
      </c>
      <c r="AK728" s="0" t="s">
        <v>1090</v>
      </c>
      <c r="AL728" s="0" t="n">
        <v>0.0461943151808884</v>
      </c>
      <c r="AM728" s="0" t="n">
        <v>-0.707374417746624</v>
      </c>
      <c r="AO728" s="0" t="s">
        <v>2269</v>
      </c>
      <c r="AP728" s="0" t="n">
        <v>0.0443989296669407</v>
      </c>
      <c r="AQ728" s="0" t="n">
        <v>-1.52438546810456</v>
      </c>
    </row>
    <row r="729" customFormat="false" ht="14" hidden="false" customHeight="false" outlineLevel="0" collapsed="false">
      <c r="AC729" s="0" t="s">
        <v>1898</v>
      </c>
      <c r="AD729" s="0" t="n">
        <v>0.00494311795070296</v>
      </c>
      <c r="AE729" s="0" t="n">
        <v>-1.41822876955741</v>
      </c>
      <c r="AK729" s="0" t="s">
        <v>2270</v>
      </c>
      <c r="AL729" s="0" t="n">
        <v>0.0485088309402013</v>
      </c>
      <c r="AM729" s="0" t="n">
        <v>-0.704890000083205</v>
      </c>
      <c r="AO729" s="0" t="s">
        <v>700</v>
      </c>
      <c r="AP729" s="0" t="n">
        <v>0.00942272524052027</v>
      </c>
      <c r="AQ729" s="0" t="n">
        <v>-1.52413444685614</v>
      </c>
    </row>
    <row r="730" customFormat="false" ht="14" hidden="false" customHeight="false" outlineLevel="0" collapsed="false">
      <c r="AC730" s="0" t="s">
        <v>2233</v>
      </c>
      <c r="AD730" s="0" t="n">
        <v>0.0477139396910829</v>
      </c>
      <c r="AE730" s="0" t="n">
        <v>-1.41729844238949</v>
      </c>
      <c r="AK730" s="0" t="s">
        <v>2271</v>
      </c>
      <c r="AL730" s="0" t="n">
        <v>0.0480676436336366</v>
      </c>
      <c r="AM730" s="0" t="n">
        <v>-0.694469766843621</v>
      </c>
      <c r="AO730" s="0" t="s">
        <v>1222</v>
      </c>
      <c r="AP730" s="0" t="n">
        <v>0.0115992007930095</v>
      </c>
      <c r="AQ730" s="0" t="n">
        <v>-1.52321705923187</v>
      </c>
    </row>
    <row r="731" customFormat="false" ht="14" hidden="false" customHeight="false" outlineLevel="0" collapsed="false">
      <c r="AC731" s="0" t="s">
        <v>1401</v>
      </c>
      <c r="AD731" s="0" t="n">
        <v>0.00343689487755466</v>
      </c>
      <c r="AE731" s="0" t="n">
        <v>-1.41652561465258</v>
      </c>
      <c r="AK731" s="0" t="s">
        <v>2156</v>
      </c>
      <c r="AL731" s="0" t="n">
        <v>0.0488789308103294</v>
      </c>
      <c r="AM731" s="0" t="n">
        <v>-0.672045206147498</v>
      </c>
      <c r="AO731" s="0" t="s">
        <v>1794</v>
      </c>
      <c r="AP731" s="0" t="n">
        <v>0.0301995277711538</v>
      </c>
      <c r="AQ731" s="0" t="n">
        <v>-1.52234894189571</v>
      </c>
    </row>
    <row r="732" customFormat="false" ht="14" hidden="false" customHeight="false" outlineLevel="0" collapsed="false">
      <c r="AC732" s="0" t="s">
        <v>609</v>
      </c>
      <c r="AD732" s="0" t="n">
        <v>0.0309830900436831</v>
      </c>
      <c r="AE732" s="0" t="n">
        <v>-1.41486154669573</v>
      </c>
      <c r="AO732" s="0" t="s">
        <v>730</v>
      </c>
      <c r="AP732" s="0" t="n">
        <v>0.01301836465319</v>
      </c>
      <c r="AQ732" s="0" t="n">
        <v>-1.52034987393664</v>
      </c>
    </row>
    <row r="733" customFormat="false" ht="14" hidden="false" customHeight="false" outlineLevel="0" collapsed="false">
      <c r="AC733" s="0" t="s">
        <v>649</v>
      </c>
      <c r="AD733" s="0" t="n">
        <v>0.00464290244302526</v>
      </c>
      <c r="AE733" s="0" t="n">
        <v>-1.41417128598689</v>
      </c>
      <c r="AO733" s="0" t="s">
        <v>1445</v>
      </c>
      <c r="AP733" s="0" t="n">
        <v>0.00422544794180754</v>
      </c>
      <c r="AQ733" s="0" t="n">
        <v>-1.51797346774719</v>
      </c>
    </row>
    <row r="734" customFormat="false" ht="14" hidden="false" customHeight="false" outlineLevel="0" collapsed="false">
      <c r="AC734" s="0" t="s">
        <v>1988</v>
      </c>
      <c r="AD734" s="0" t="n">
        <v>0.0111966292729367</v>
      </c>
      <c r="AE734" s="0" t="n">
        <v>-1.41331280424465</v>
      </c>
      <c r="AO734" s="0" t="s">
        <v>1980</v>
      </c>
      <c r="AP734" s="0" t="n">
        <v>0.0167091293704596</v>
      </c>
      <c r="AQ734" s="0" t="n">
        <v>-1.51755312071864</v>
      </c>
    </row>
    <row r="735" customFormat="false" ht="14" hidden="false" customHeight="false" outlineLevel="0" collapsed="false">
      <c r="AC735" s="0" t="s">
        <v>1078</v>
      </c>
      <c r="AD735" s="0" t="n">
        <v>0.00492538697722871</v>
      </c>
      <c r="AE735" s="0" t="n">
        <v>-1.41255662892206</v>
      </c>
      <c r="AO735" s="0" t="s">
        <v>1592</v>
      </c>
      <c r="AP735" s="0" t="n">
        <v>0.0457609124694272</v>
      </c>
      <c r="AQ735" s="0" t="n">
        <v>-1.51681070711205</v>
      </c>
    </row>
    <row r="736" customFormat="false" ht="14" hidden="false" customHeight="false" outlineLevel="0" collapsed="false">
      <c r="AC736" s="0" t="s">
        <v>2272</v>
      </c>
      <c r="AD736" s="0" t="n">
        <v>0.0497380756390592</v>
      </c>
      <c r="AE736" s="0" t="n">
        <v>-1.40635585557287</v>
      </c>
      <c r="AO736" s="0" t="s">
        <v>1523</v>
      </c>
      <c r="AP736" s="0" t="n">
        <v>0.00463480312020528</v>
      </c>
      <c r="AQ736" s="0" t="n">
        <v>-1.51589252230518</v>
      </c>
    </row>
    <row r="737" customFormat="false" ht="14" hidden="false" customHeight="false" outlineLevel="0" collapsed="false">
      <c r="AC737" s="0" t="s">
        <v>1930</v>
      </c>
      <c r="AD737" s="0" t="n">
        <v>0.0439386456576804</v>
      </c>
      <c r="AE737" s="0" t="n">
        <v>-1.40414244237961</v>
      </c>
      <c r="AO737" s="0" t="s">
        <v>357</v>
      </c>
      <c r="AP737" s="0" t="n">
        <v>0.00996141257396477</v>
      </c>
      <c r="AQ737" s="0" t="n">
        <v>-1.51536359463756</v>
      </c>
    </row>
    <row r="738" customFormat="false" ht="14" hidden="false" customHeight="false" outlineLevel="0" collapsed="false">
      <c r="AC738" s="0" t="s">
        <v>450</v>
      </c>
      <c r="AD738" s="0" t="n">
        <v>0.00769870544772419</v>
      </c>
      <c r="AE738" s="0" t="n">
        <v>-1.40392406124363</v>
      </c>
      <c r="AO738" s="0" t="s">
        <v>1914</v>
      </c>
      <c r="AP738" s="0" t="n">
        <v>0.00616615483610809</v>
      </c>
      <c r="AQ738" s="0" t="n">
        <v>-1.51499713555158</v>
      </c>
    </row>
    <row r="739" customFormat="false" ht="14" hidden="false" customHeight="false" outlineLevel="0" collapsed="false">
      <c r="AC739" s="0" t="s">
        <v>2195</v>
      </c>
      <c r="AD739" s="0" t="n">
        <v>0.021571871193507</v>
      </c>
      <c r="AE739" s="0" t="n">
        <v>-1.40246999365469</v>
      </c>
      <c r="AO739" s="0" t="s">
        <v>1462</v>
      </c>
      <c r="AP739" s="0" t="n">
        <v>0.00672631518637412</v>
      </c>
      <c r="AQ739" s="0" t="n">
        <v>-1.51227212345745</v>
      </c>
    </row>
    <row r="740" customFormat="false" ht="14" hidden="false" customHeight="false" outlineLevel="0" collapsed="false">
      <c r="AC740" s="0" t="s">
        <v>1584</v>
      </c>
      <c r="AD740" s="0" t="n">
        <v>0.0186661386334284</v>
      </c>
      <c r="AE740" s="0" t="n">
        <v>-1.40237126222753</v>
      </c>
      <c r="AO740" s="0" t="s">
        <v>1578</v>
      </c>
      <c r="AP740" s="0" t="n">
        <v>0.00783718590932597</v>
      </c>
      <c r="AQ740" s="0" t="n">
        <v>-1.51093636566935</v>
      </c>
    </row>
    <row r="741" customFormat="false" ht="14" hidden="false" customHeight="false" outlineLevel="0" collapsed="false">
      <c r="AC741" s="0" t="s">
        <v>2215</v>
      </c>
      <c r="AD741" s="0" t="n">
        <v>0.0461240143160239</v>
      </c>
      <c r="AE741" s="0" t="n">
        <v>-1.40141288623887</v>
      </c>
      <c r="AO741" s="0" t="s">
        <v>1429</v>
      </c>
      <c r="AP741" s="0" t="n">
        <v>0.00562944896071815</v>
      </c>
      <c r="AQ741" s="0" t="n">
        <v>-1.51080503813141</v>
      </c>
    </row>
    <row r="742" customFormat="false" ht="14" hidden="false" customHeight="false" outlineLevel="0" collapsed="false">
      <c r="AC742" s="0" t="s">
        <v>2049</v>
      </c>
      <c r="AD742" s="0" t="n">
        <v>0.0364317066975661</v>
      </c>
      <c r="AE742" s="0" t="n">
        <v>-1.39925595030805</v>
      </c>
      <c r="AO742" s="0" t="s">
        <v>831</v>
      </c>
      <c r="AP742" s="0" t="n">
        <v>0.0123178365873073</v>
      </c>
      <c r="AQ742" s="0" t="n">
        <v>-1.51079186308339</v>
      </c>
    </row>
    <row r="743" customFormat="false" ht="14" hidden="false" customHeight="false" outlineLevel="0" collapsed="false">
      <c r="AC743" s="0" t="s">
        <v>1753</v>
      </c>
      <c r="AD743" s="0" t="n">
        <v>0.0276769110188015</v>
      </c>
      <c r="AE743" s="0" t="n">
        <v>-1.39919997964278</v>
      </c>
      <c r="AO743" s="0" t="s">
        <v>1758</v>
      </c>
      <c r="AP743" s="0" t="n">
        <v>0.0387020619278186</v>
      </c>
      <c r="AQ743" s="0" t="n">
        <v>-1.51041004954386</v>
      </c>
    </row>
    <row r="744" customFormat="false" ht="14" hidden="false" customHeight="false" outlineLevel="0" collapsed="false">
      <c r="AC744" s="0" t="s">
        <v>2165</v>
      </c>
      <c r="AD744" s="0" t="n">
        <v>0.00434646809922048</v>
      </c>
      <c r="AE744" s="0" t="n">
        <v>-1.3989854062563</v>
      </c>
      <c r="AO744" s="0" t="s">
        <v>1801</v>
      </c>
      <c r="AP744" s="0" t="n">
        <v>0.0284050154220755</v>
      </c>
      <c r="AQ744" s="0" t="n">
        <v>-1.50956333139757</v>
      </c>
    </row>
    <row r="745" customFormat="false" ht="14" hidden="false" customHeight="false" outlineLevel="0" collapsed="false">
      <c r="AC745" s="0" t="s">
        <v>1607</v>
      </c>
      <c r="AD745" s="0" t="n">
        <v>0.00433347774063146</v>
      </c>
      <c r="AE745" s="0" t="n">
        <v>-1.39784005153205</v>
      </c>
      <c r="AO745" s="0" t="s">
        <v>1607</v>
      </c>
      <c r="AP745" s="0" t="n">
        <v>0.00754184373163999</v>
      </c>
      <c r="AQ745" s="0" t="n">
        <v>-1.50868464669304</v>
      </c>
    </row>
    <row r="746" customFormat="false" ht="14" hidden="false" customHeight="false" outlineLevel="0" collapsed="false">
      <c r="AC746" s="0" t="s">
        <v>1322</v>
      </c>
      <c r="AD746" s="0" t="n">
        <v>0.0244187320049576</v>
      </c>
      <c r="AE746" s="0" t="n">
        <v>-1.39659048154499</v>
      </c>
      <c r="AO746" s="0" t="s">
        <v>2273</v>
      </c>
      <c r="AP746" s="0" t="n">
        <v>0.0137699245774405</v>
      </c>
      <c r="AQ746" s="0" t="n">
        <v>-1.50808626387531</v>
      </c>
    </row>
    <row r="747" customFormat="false" ht="14" hidden="false" customHeight="false" outlineLevel="0" collapsed="false">
      <c r="AC747" s="0" t="s">
        <v>1719</v>
      </c>
      <c r="AD747" s="0" t="n">
        <v>0.0207777455848141</v>
      </c>
      <c r="AE747" s="0" t="n">
        <v>-1.39633080058803</v>
      </c>
      <c r="AO747" s="0" t="s">
        <v>1928</v>
      </c>
      <c r="AP747" s="0" t="n">
        <v>0.0116243408028319</v>
      </c>
      <c r="AQ747" s="0" t="n">
        <v>-1.50764757170764</v>
      </c>
    </row>
    <row r="748" customFormat="false" ht="14" hidden="false" customHeight="false" outlineLevel="0" collapsed="false">
      <c r="AC748" s="0" t="s">
        <v>1552</v>
      </c>
      <c r="AD748" s="0" t="n">
        <v>0.0410997792544343</v>
      </c>
      <c r="AE748" s="0" t="n">
        <v>-1.39570255669025</v>
      </c>
      <c r="AO748" s="0" t="s">
        <v>1631</v>
      </c>
      <c r="AP748" s="0" t="n">
        <v>0.0222031198998572</v>
      </c>
      <c r="AQ748" s="0" t="n">
        <v>-1.50659148433734</v>
      </c>
    </row>
    <row r="749" customFormat="false" ht="14" hidden="false" customHeight="false" outlineLevel="0" collapsed="false">
      <c r="AC749" s="0" t="s">
        <v>2204</v>
      </c>
      <c r="AD749" s="0" t="n">
        <v>0.0278139761854493</v>
      </c>
      <c r="AE749" s="0" t="n">
        <v>-1.39427296398796</v>
      </c>
      <c r="AO749" s="0" t="s">
        <v>1608</v>
      </c>
      <c r="AP749" s="0" t="n">
        <v>0.00948843734347752</v>
      </c>
      <c r="AQ749" s="0" t="n">
        <v>-1.50555938398673</v>
      </c>
    </row>
    <row r="750" customFormat="false" ht="14" hidden="false" customHeight="false" outlineLevel="0" collapsed="false">
      <c r="AC750" s="0" t="s">
        <v>1909</v>
      </c>
      <c r="AD750" s="0" t="n">
        <v>0.00658925637016062</v>
      </c>
      <c r="AE750" s="0" t="n">
        <v>-1.39376899784563</v>
      </c>
      <c r="AO750" s="0" t="s">
        <v>1652</v>
      </c>
      <c r="AP750" s="0" t="n">
        <v>0.0122841179558259</v>
      </c>
      <c r="AQ750" s="0" t="n">
        <v>-1.50487564180939</v>
      </c>
    </row>
    <row r="751" customFormat="false" ht="14" hidden="false" customHeight="false" outlineLevel="0" collapsed="false">
      <c r="AC751" s="0" t="s">
        <v>2036</v>
      </c>
      <c r="AD751" s="0" t="n">
        <v>0.015995301610229</v>
      </c>
      <c r="AE751" s="0" t="n">
        <v>-1.39370027485551</v>
      </c>
      <c r="AO751" s="0" t="s">
        <v>1999</v>
      </c>
      <c r="AP751" s="0" t="n">
        <v>0.0142478224477371</v>
      </c>
      <c r="AQ751" s="0" t="n">
        <v>-1.50281141965304</v>
      </c>
    </row>
    <row r="752" customFormat="false" ht="14" hidden="false" customHeight="false" outlineLevel="0" collapsed="false">
      <c r="AC752" s="0" t="s">
        <v>1831</v>
      </c>
      <c r="AD752" s="0" t="n">
        <v>0.0425952363477916</v>
      </c>
      <c r="AE752" s="0" t="n">
        <v>-1.39342610969497</v>
      </c>
      <c r="AO752" s="0" t="s">
        <v>1724</v>
      </c>
      <c r="AP752" s="0" t="n">
        <v>0.0327121230904106</v>
      </c>
      <c r="AQ752" s="0" t="n">
        <v>-1.50196817253835</v>
      </c>
    </row>
    <row r="753" customFormat="false" ht="14" hidden="false" customHeight="false" outlineLevel="0" collapsed="false">
      <c r="AC753" s="0" t="s">
        <v>1418</v>
      </c>
      <c r="AD753" s="0" t="n">
        <v>0.0163120906838424</v>
      </c>
      <c r="AE753" s="0" t="n">
        <v>-1.39010615600359</v>
      </c>
      <c r="AO753" s="0" t="s">
        <v>1362</v>
      </c>
      <c r="AP753" s="0" t="n">
        <v>0.0153592148282208</v>
      </c>
      <c r="AQ753" s="0" t="n">
        <v>-1.50052777603781</v>
      </c>
    </row>
    <row r="754" customFormat="false" ht="14" hidden="false" customHeight="false" outlineLevel="0" collapsed="false">
      <c r="AC754" s="0" t="s">
        <v>740</v>
      </c>
      <c r="AD754" s="0" t="n">
        <v>0.0258310176381373</v>
      </c>
      <c r="AE754" s="0" t="n">
        <v>-1.38863302865567</v>
      </c>
      <c r="AO754" s="0" t="s">
        <v>848</v>
      </c>
      <c r="AP754" s="0" t="n">
        <v>0.00918927170475408</v>
      </c>
      <c r="AQ754" s="0" t="n">
        <v>-1.5001101849309</v>
      </c>
    </row>
    <row r="755" customFormat="false" ht="14" hidden="false" customHeight="false" outlineLevel="0" collapsed="false">
      <c r="AC755" s="0" t="s">
        <v>2238</v>
      </c>
      <c r="AD755" s="0" t="n">
        <v>0.023323399292896</v>
      </c>
      <c r="AE755" s="0" t="n">
        <v>-1.38733477097776</v>
      </c>
      <c r="AO755" s="0" t="s">
        <v>2249</v>
      </c>
      <c r="AP755" s="0" t="n">
        <v>0.0465954080413068</v>
      </c>
      <c r="AQ755" s="0" t="n">
        <v>-1.49983114522966</v>
      </c>
    </row>
    <row r="756" customFormat="false" ht="14" hidden="false" customHeight="false" outlineLevel="0" collapsed="false">
      <c r="AC756" s="0" t="s">
        <v>384</v>
      </c>
      <c r="AD756" s="0" t="n">
        <v>0.00876746398670212</v>
      </c>
      <c r="AE756" s="0" t="n">
        <v>-1.38644985745312</v>
      </c>
      <c r="AO756" s="0" t="s">
        <v>1318</v>
      </c>
      <c r="AP756" s="0" t="n">
        <v>0.0164672610301012</v>
      </c>
      <c r="AQ756" s="0" t="n">
        <v>-1.49888556025998</v>
      </c>
    </row>
    <row r="757" customFormat="false" ht="14" hidden="false" customHeight="false" outlineLevel="0" collapsed="false">
      <c r="AC757" s="0" t="s">
        <v>1433</v>
      </c>
      <c r="AD757" s="0" t="n">
        <v>0.0164660011781546</v>
      </c>
      <c r="AE757" s="0" t="n">
        <v>-1.38618013532848</v>
      </c>
      <c r="AO757" s="0" t="s">
        <v>2274</v>
      </c>
      <c r="AP757" s="0" t="n">
        <v>0.0250900899932628</v>
      </c>
      <c r="AQ757" s="0" t="n">
        <v>-1.49807999893049</v>
      </c>
    </row>
    <row r="758" customFormat="false" ht="14" hidden="false" customHeight="false" outlineLevel="0" collapsed="false">
      <c r="AC758" s="0" t="s">
        <v>756</v>
      </c>
      <c r="AD758" s="0" t="n">
        <v>0.00760574050040774</v>
      </c>
      <c r="AE758" s="0" t="n">
        <v>-1.38528883550221</v>
      </c>
      <c r="AO758" s="0" t="s">
        <v>1514</v>
      </c>
      <c r="AP758" s="0" t="n">
        <v>0.0386556583343457</v>
      </c>
      <c r="AQ758" s="0" t="n">
        <v>-1.49716076056914</v>
      </c>
    </row>
    <row r="759" customFormat="false" ht="14" hidden="false" customHeight="false" outlineLevel="0" collapsed="false">
      <c r="AC759" s="0" t="s">
        <v>842</v>
      </c>
      <c r="AD759" s="0" t="n">
        <v>0.0199043959032611</v>
      </c>
      <c r="AE759" s="0" t="n">
        <v>-1.38306539498938</v>
      </c>
      <c r="AO759" s="0" t="s">
        <v>1055</v>
      </c>
      <c r="AP759" s="0" t="n">
        <v>0.0480935339829618</v>
      </c>
      <c r="AQ759" s="0" t="n">
        <v>-1.49636150929146</v>
      </c>
    </row>
    <row r="760" customFormat="false" ht="14" hidden="false" customHeight="false" outlineLevel="0" collapsed="false">
      <c r="AC760" s="0" t="s">
        <v>2202</v>
      </c>
      <c r="AD760" s="0" t="n">
        <v>0.0206210708715953</v>
      </c>
      <c r="AE760" s="0" t="n">
        <v>-1.38157721035751</v>
      </c>
      <c r="AO760" s="0" t="s">
        <v>1121</v>
      </c>
      <c r="AP760" s="0" t="n">
        <v>0.0182178908983947</v>
      </c>
      <c r="AQ760" s="0" t="n">
        <v>-1.4957741560279</v>
      </c>
    </row>
    <row r="761" customFormat="false" ht="14" hidden="false" customHeight="false" outlineLevel="0" collapsed="false">
      <c r="AC761" s="0" t="s">
        <v>1643</v>
      </c>
      <c r="AD761" s="0" t="n">
        <v>0.00576898213805624</v>
      </c>
      <c r="AE761" s="0" t="n">
        <v>-1.37978151794031</v>
      </c>
      <c r="AO761" s="0" t="s">
        <v>2121</v>
      </c>
      <c r="AP761" s="0" t="n">
        <v>0.0224642413785344</v>
      </c>
      <c r="AQ761" s="0" t="n">
        <v>-1.49485771932064</v>
      </c>
    </row>
    <row r="762" customFormat="false" ht="14" hidden="false" customHeight="false" outlineLevel="0" collapsed="false">
      <c r="AC762" s="0" t="s">
        <v>962</v>
      </c>
      <c r="AD762" s="0" t="n">
        <v>0.0101517136541326</v>
      </c>
      <c r="AE762" s="0" t="n">
        <v>-1.37960369929425</v>
      </c>
      <c r="AO762" s="0" t="s">
        <v>496</v>
      </c>
      <c r="AP762" s="0" t="n">
        <v>0.00501831980424261</v>
      </c>
      <c r="AQ762" s="0" t="n">
        <v>-1.49475628717311</v>
      </c>
    </row>
    <row r="763" customFormat="false" ht="14" hidden="false" customHeight="false" outlineLevel="0" collapsed="false">
      <c r="AC763" s="0" t="s">
        <v>2240</v>
      </c>
      <c r="AD763" s="0" t="n">
        <v>0.0160079599074233</v>
      </c>
      <c r="AE763" s="0" t="n">
        <v>-1.37906564308048</v>
      </c>
      <c r="AO763" s="0" t="s">
        <v>1466</v>
      </c>
      <c r="AP763" s="0" t="n">
        <v>0.0122951141093061</v>
      </c>
      <c r="AQ763" s="0" t="n">
        <v>-1.49294243733378</v>
      </c>
    </row>
    <row r="764" customFormat="false" ht="14" hidden="false" customHeight="false" outlineLevel="0" collapsed="false">
      <c r="AC764" s="0" t="s">
        <v>692</v>
      </c>
      <c r="AD764" s="0" t="n">
        <v>0.00508039422899367</v>
      </c>
      <c r="AE764" s="0" t="n">
        <v>-1.37818996067234</v>
      </c>
      <c r="AO764" s="0" t="s">
        <v>2257</v>
      </c>
      <c r="AP764" s="0" t="n">
        <v>0.00774482055391024</v>
      </c>
      <c r="AQ764" s="0" t="n">
        <v>-1.49159903610448</v>
      </c>
    </row>
    <row r="765" customFormat="false" ht="14" hidden="false" customHeight="false" outlineLevel="0" collapsed="false">
      <c r="AC765" s="0" t="s">
        <v>2275</v>
      </c>
      <c r="AD765" s="0" t="n">
        <v>0.0268030768981617</v>
      </c>
      <c r="AE765" s="0" t="n">
        <v>-1.37740981838954</v>
      </c>
      <c r="AO765" s="0" t="s">
        <v>2276</v>
      </c>
      <c r="AP765" s="0" t="n">
        <v>0.0202939603136728</v>
      </c>
      <c r="AQ765" s="0" t="n">
        <v>-1.49159093116555</v>
      </c>
    </row>
    <row r="766" customFormat="false" ht="14" hidden="false" customHeight="false" outlineLevel="0" collapsed="false">
      <c r="AC766" s="0" t="s">
        <v>1854</v>
      </c>
      <c r="AD766" s="0" t="n">
        <v>0.00606359424858448</v>
      </c>
      <c r="AE766" s="0" t="n">
        <v>-1.37677816687829</v>
      </c>
      <c r="AO766" s="0" t="s">
        <v>1232</v>
      </c>
      <c r="AP766" s="0" t="n">
        <v>0.0059082746560993</v>
      </c>
      <c r="AQ766" s="0" t="n">
        <v>-1.49097298626675</v>
      </c>
    </row>
    <row r="767" customFormat="false" ht="14" hidden="false" customHeight="false" outlineLevel="0" collapsed="false">
      <c r="AC767" s="0" t="s">
        <v>1578</v>
      </c>
      <c r="AD767" s="0" t="n">
        <v>0.00696349095301945</v>
      </c>
      <c r="AE767" s="0" t="n">
        <v>-1.3743214868769</v>
      </c>
      <c r="AO767" s="0" t="s">
        <v>661</v>
      </c>
      <c r="AP767" s="0" t="n">
        <v>0.00732777531557823</v>
      </c>
      <c r="AQ767" s="0" t="n">
        <v>-1.4904884817024</v>
      </c>
    </row>
    <row r="768" customFormat="false" ht="14" hidden="false" customHeight="false" outlineLevel="0" collapsed="false">
      <c r="AC768" s="0" t="s">
        <v>2066</v>
      </c>
      <c r="AD768" s="0" t="n">
        <v>0.0253134116814468</v>
      </c>
      <c r="AE768" s="0" t="n">
        <v>-1.37353375740387</v>
      </c>
      <c r="AO768" s="0" t="s">
        <v>1417</v>
      </c>
      <c r="AP768" s="0" t="n">
        <v>0.0490127390738892</v>
      </c>
      <c r="AQ768" s="0" t="n">
        <v>-1.48510322619869</v>
      </c>
    </row>
    <row r="769" customFormat="false" ht="14" hidden="false" customHeight="false" outlineLevel="0" collapsed="false">
      <c r="AC769" s="0" t="s">
        <v>2277</v>
      </c>
      <c r="AD769" s="0" t="n">
        <v>0.0136840120765178</v>
      </c>
      <c r="AE769" s="0" t="n">
        <v>-1.37316686264097</v>
      </c>
      <c r="AO769" s="0" t="s">
        <v>1444</v>
      </c>
      <c r="AP769" s="0" t="n">
        <v>0.0380748520723838</v>
      </c>
      <c r="AQ769" s="0" t="n">
        <v>-1.47996708522761</v>
      </c>
    </row>
    <row r="770" customFormat="false" ht="14" hidden="false" customHeight="false" outlineLevel="0" collapsed="false">
      <c r="AC770" s="0" t="s">
        <v>2278</v>
      </c>
      <c r="AD770" s="0" t="n">
        <v>0.0420232826357303</v>
      </c>
      <c r="AE770" s="0" t="n">
        <v>-1.37306617994104</v>
      </c>
      <c r="AO770" s="0" t="s">
        <v>549</v>
      </c>
      <c r="AP770" s="0" t="n">
        <v>0.0107556798589571</v>
      </c>
      <c r="AQ770" s="0" t="n">
        <v>-1.47910181464455</v>
      </c>
    </row>
    <row r="771" customFormat="false" ht="14" hidden="false" customHeight="false" outlineLevel="0" collapsed="false">
      <c r="AC771" s="0" t="s">
        <v>970</v>
      </c>
      <c r="AD771" s="0" t="n">
        <v>0.0145521778343913</v>
      </c>
      <c r="AE771" s="0" t="n">
        <v>-1.37244316749501</v>
      </c>
      <c r="AO771" s="0" t="s">
        <v>1831</v>
      </c>
      <c r="AP771" s="0" t="n">
        <v>0.0461510184132286</v>
      </c>
      <c r="AQ771" s="0" t="n">
        <v>-1.47784236504693</v>
      </c>
    </row>
    <row r="772" customFormat="false" ht="14" hidden="false" customHeight="false" outlineLevel="0" collapsed="false">
      <c r="AC772" s="0" t="s">
        <v>2279</v>
      </c>
      <c r="AD772" s="0" t="n">
        <v>0.00560519859322061</v>
      </c>
      <c r="AE772" s="0" t="n">
        <v>-1.37157034002679</v>
      </c>
      <c r="AO772" s="0" t="s">
        <v>1874</v>
      </c>
      <c r="AP772" s="0" t="n">
        <v>0.0142625973519162</v>
      </c>
      <c r="AQ772" s="0" t="n">
        <v>-1.47753021640656</v>
      </c>
    </row>
    <row r="773" customFormat="false" ht="14" hidden="false" customHeight="false" outlineLevel="0" collapsed="false">
      <c r="AC773" s="0" t="s">
        <v>2280</v>
      </c>
      <c r="AD773" s="0" t="n">
        <v>0.0435899828250583</v>
      </c>
      <c r="AE773" s="0" t="n">
        <v>-1.37143234189466</v>
      </c>
      <c r="AO773" s="0" t="s">
        <v>1367</v>
      </c>
      <c r="AP773" s="0" t="n">
        <v>0.00941222273255383</v>
      </c>
      <c r="AQ773" s="0" t="n">
        <v>-1.47747434871841</v>
      </c>
    </row>
    <row r="774" customFormat="false" ht="14" hidden="false" customHeight="false" outlineLevel="0" collapsed="false">
      <c r="AC774" s="0" t="s">
        <v>1915</v>
      </c>
      <c r="AD774" s="0" t="n">
        <v>0.0147690401553591</v>
      </c>
      <c r="AE774" s="0" t="n">
        <v>-1.36966563969277</v>
      </c>
      <c r="AO774" s="0" t="s">
        <v>2109</v>
      </c>
      <c r="AP774" s="0" t="n">
        <v>0.00577522316452051</v>
      </c>
      <c r="AQ774" s="0" t="n">
        <v>-1.47549562575293</v>
      </c>
    </row>
    <row r="775" customFormat="false" ht="14" hidden="false" customHeight="false" outlineLevel="0" collapsed="false">
      <c r="AC775" s="0" t="s">
        <v>683</v>
      </c>
      <c r="AD775" s="0" t="n">
        <v>0.0082715088483555</v>
      </c>
      <c r="AE775" s="0" t="n">
        <v>-1.36831798258218</v>
      </c>
      <c r="AO775" s="0" t="s">
        <v>507</v>
      </c>
      <c r="AP775" s="0" t="n">
        <v>0.00706935913071575</v>
      </c>
      <c r="AQ775" s="0" t="n">
        <v>-1.47341397532265</v>
      </c>
    </row>
    <row r="776" customFormat="false" ht="14" hidden="false" customHeight="false" outlineLevel="0" collapsed="false">
      <c r="AC776" s="0" t="s">
        <v>2281</v>
      </c>
      <c r="AD776" s="0" t="n">
        <v>0.0233846798604535</v>
      </c>
      <c r="AE776" s="0" t="n">
        <v>-1.36814241048323</v>
      </c>
      <c r="AO776" s="0" t="s">
        <v>2282</v>
      </c>
      <c r="AP776" s="0" t="n">
        <v>0.0192868434020274</v>
      </c>
      <c r="AQ776" s="0" t="n">
        <v>-1.47264709029313</v>
      </c>
    </row>
    <row r="777" customFormat="false" ht="14" hidden="false" customHeight="false" outlineLevel="0" collapsed="false">
      <c r="AC777" s="0" t="s">
        <v>2104</v>
      </c>
      <c r="AD777" s="0" t="n">
        <v>0.0103101246093742</v>
      </c>
      <c r="AE777" s="0" t="n">
        <v>-1.36778215741553</v>
      </c>
      <c r="AO777" s="0" t="s">
        <v>1940</v>
      </c>
      <c r="AP777" s="0" t="n">
        <v>0.0179827550294251</v>
      </c>
      <c r="AQ777" s="0" t="n">
        <v>-1.4719371450596</v>
      </c>
    </row>
    <row r="778" customFormat="false" ht="14" hidden="false" customHeight="false" outlineLevel="0" collapsed="false">
      <c r="AC778" s="0" t="s">
        <v>1829</v>
      </c>
      <c r="AD778" s="0" t="n">
        <v>0.018833452831426</v>
      </c>
      <c r="AE778" s="0" t="n">
        <v>-1.36765382620723</v>
      </c>
      <c r="AO778" s="0" t="s">
        <v>2235</v>
      </c>
      <c r="AP778" s="0" t="n">
        <v>0.0335567013860214</v>
      </c>
      <c r="AQ778" s="0" t="n">
        <v>-1.47147075777832</v>
      </c>
    </row>
    <row r="779" customFormat="false" ht="14" hidden="false" customHeight="false" outlineLevel="0" collapsed="false">
      <c r="AC779" s="0" t="s">
        <v>1194</v>
      </c>
      <c r="AD779" s="0" t="n">
        <v>0.0141090517596235</v>
      </c>
      <c r="AE779" s="0" t="n">
        <v>-1.36509443786518</v>
      </c>
      <c r="AO779" s="0" t="s">
        <v>1482</v>
      </c>
      <c r="AP779" s="0" t="n">
        <v>0.00670360091663728</v>
      </c>
      <c r="AQ779" s="0" t="n">
        <v>-1.4707775118699</v>
      </c>
    </row>
    <row r="780" customFormat="false" ht="14" hidden="false" customHeight="false" outlineLevel="0" collapsed="false">
      <c r="AC780" s="0" t="s">
        <v>1629</v>
      </c>
      <c r="AD780" s="0" t="n">
        <v>0.0217345948869273</v>
      </c>
      <c r="AE780" s="0" t="n">
        <v>-1.36424355615517</v>
      </c>
      <c r="AO780" s="0" t="s">
        <v>2283</v>
      </c>
      <c r="AP780" s="0" t="n">
        <v>0.028767626249179</v>
      </c>
      <c r="AQ780" s="0" t="n">
        <v>-1.46878553917384</v>
      </c>
    </row>
    <row r="781" customFormat="false" ht="14" hidden="false" customHeight="false" outlineLevel="0" collapsed="false">
      <c r="AC781" s="0" t="s">
        <v>1713</v>
      </c>
      <c r="AD781" s="0" t="n">
        <v>0.0072616647150156</v>
      </c>
      <c r="AE781" s="0" t="n">
        <v>-1.36024327523337</v>
      </c>
      <c r="AO781" s="0" t="s">
        <v>1056</v>
      </c>
      <c r="AP781" s="0" t="n">
        <v>0.0227617548239111</v>
      </c>
      <c r="AQ781" s="0" t="n">
        <v>-1.46824447850153</v>
      </c>
    </row>
    <row r="782" customFormat="false" ht="14" hidden="false" customHeight="false" outlineLevel="0" collapsed="false">
      <c r="AC782" s="0" t="s">
        <v>2283</v>
      </c>
      <c r="AD782" s="0" t="n">
        <v>0.0235320506792266</v>
      </c>
      <c r="AE782" s="0" t="n">
        <v>-1.35894476978272</v>
      </c>
      <c r="AO782" s="0" t="s">
        <v>2284</v>
      </c>
      <c r="AP782" s="0" t="n">
        <v>0.0375607020357667</v>
      </c>
      <c r="AQ782" s="0" t="n">
        <v>-1.4673571187283</v>
      </c>
    </row>
    <row r="783" customFormat="false" ht="14" hidden="false" customHeight="false" outlineLevel="0" collapsed="false">
      <c r="AC783" s="0" t="s">
        <v>2097</v>
      </c>
      <c r="AD783" s="0" t="n">
        <v>0.0100894255609539</v>
      </c>
      <c r="AE783" s="0" t="n">
        <v>-1.35857887372322</v>
      </c>
      <c r="AO783" s="0" t="s">
        <v>1615</v>
      </c>
      <c r="AP783" s="0" t="n">
        <v>0.0111029017947047</v>
      </c>
      <c r="AQ783" s="0" t="n">
        <v>-1.46532796116898</v>
      </c>
    </row>
    <row r="784" customFormat="false" ht="14" hidden="false" customHeight="false" outlineLevel="0" collapsed="false">
      <c r="AC784" s="0" t="s">
        <v>2285</v>
      </c>
      <c r="AD784" s="0" t="n">
        <v>0.0213276834201963</v>
      </c>
      <c r="AE784" s="0" t="n">
        <v>-1.35843517295311</v>
      </c>
      <c r="AO784" s="0" t="s">
        <v>2159</v>
      </c>
      <c r="AP784" s="0" t="n">
        <v>0.00869741008430227</v>
      </c>
      <c r="AQ784" s="0" t="n">
        <v>-1.46411228189247</v>
      </c>
    </row>
    <row r="785" customFormat="false" ht="14" hidden="false" customHeight="false" outlineLevel="0" collapsed="false">
      <c r="AC785" s="0" t="s">
        <v>1760</v>
      </c>
      <c r="AD785" s="0" t="n">
        <v>0.0202526363808442</v>
      </c>
      <c r="AE785" s="0" t="n">
        <v>-1.35632634319026</v>
      </c>
      <c r="AO785" s="0" t="s">
        <v>2183</v>
      </c>
      <c r="AP785" s="0" t="n">
        <v>0.0384187665643822</v>
      </c>
      <c r="AQ785" s="0" t="n">
        <v>-1.45982332084514</v>
      </c>
    </row>
    <row r="786" customFormat="false" ht="14" hidden="false" customHeight="false" outlineLevel="0" collapsed="false">
      <c r="AC786" s="0" t="s">
        <v>1275</v>
      </c>
      <c r="AD786" s="0" t="n">
        <v>0.0081687456792869</v>
      </c>
      <c r="AE786" s="0" t="n">
        <v>-1.35629962643933</v>
      </c>
      <c r="AO786" s="0" t="s">
        <v>2176</v>
      </c>
      <c r="AP786" s="0" t="n">
        <v>0.011218008845441</v>
      </c>
      <c r="AQ786" s="0" t="n">
        <v>-1.45923450311273</v>
      </c>
    </row>
    <row r="787" customFormat="false" ht="14" hidden="false" customHeight="false" outlineLevel="0" collapsed="false">
      <c r="AC787" s="0" t="s">
        <v>2199</v>
      </c>
      <c r="AD787" s="0" t="n">
        <v>0.00623997949339204</v>
      </c>
      <c r="AE787" s="0" t="n">
        <v>-1.35618530316543</v>
      </c>
      <c r="AO787" s="0" t="s">
        <v>1905</v>
      </c>
      <c r="AP787" s="0" t="n">
        <v>0.0211885885574947</v>
      </c>
      <c r="AQ787" s="0" t="n">
        <v>-1.45857345861695</v>
      </c>
    </row>
    <row r="788" customFormat="false" ht="14" hidden="false" customHeight="false" outlineLevel="0" collapsed="false">
      <c r="AC788" s="0" t="s">
        <v>2286</v>
      </c>
      <c r="AD788" s="0" t="n">
        <v>0.0238887989739352</v>
      </c>
      <c r="AE788" s="0" t="n">
        <v>-1.35598274775818</v>
      </c>
      <c r="AO788" s="0" t="s">
        <v>1135</v>
      </c>
      <c r="AP788" s="0" t="n">
        <v>0.0168593852055794</v>
      </c>
      <c r="AQ788" s="0" t="n">
        <v>-1.45818828457716</v>
      </c>
    </row>
    <row r="789" customFormat="false" ht="14" hidden="false" customHeight="false" outlineLevel="0" collapsed="false">
      <c r="AC789" s="0" t="s">
        <v>2089</v>
      </c>
      <c r="AD789" s="0" t="n">
        <v>0.00993869989959349</v>
      </c>
      <c r="AE789" s="0" t="n">
        <v>-1.35555396238011</v>
      </c>
      <c r="AO789" s="0" t="s">
        <v>992</v>
      </c>
      <c r="AP789" s="0" t="n">
        <v>0.0285431809092865</v>
      </c>
      <c r="AQ789" s="0" t="n">
        <v>-1.45705040728029</v>
      </c>
    </row>
    <row r="790" customFormat="false" ht="14" hidden="false" customHeight="false" outlineLevel="0" collapsed="false">
      <c r="AC790" s="0" t="s">
        <v>2262</v>
      </c>
      <c r="AD790" s="0" t="n">
        <v>0.043921242719</v>
      </c>
      <c r="AE790" s="0" t="n">
        <v>-1.3555172535329</v>
      </c>
      <c r="AO790" s="0" t="s">
        <v>2287</v>
      </c>
      <c r="AP790" s="0" t="n">
        <v>0.0362446257804652</v>
      </c>
      <c r="AQ790" s="0" t="n">
        <v>-1.45182358159216</v>
      </c>
    </row>
    <row r="791" customFormat="false" ht="14" hidden="false" customHeight="false" outlineLevel="0" collapsed="false">
      <c r="AC791" s="0" t="s">
        <v>1691</v>
      </c>
      <c r="AD791" s="0" t="n">
        <v>0.0458826393937526</v>
      </c>
      <c r="AE791" s="0" t="n">
        <v>-1.35267835232531</v>
      </c>
      <c r="AO791" s="0" t="s">
        <v>1674</v>
      </c>
      <c r="AP791" s="0" t="n">
        <v>0.0414002045827986</v>
      </c>
      <c r="AQ791" s="0" t="n">
        <v>-1.44984656295389</v>
      </c>
    </row>
    <row r="792" customFormat="false" ht="14" hidden="false" customHeight="false" outlineLevel="0" collapsed="false">
      <c r="AC792" s="0" t="s">
        <v>1226</v>
      </c>
      <c r="AD792" s="0" t="n">
        <v>0.0309052341170062</v>
      </c>
      <c r="AE792" s="0" t="n">
        <v>-1.35194839098033</v>
      </c>
      <c r="AO792" s="0" t="s">
        <v>1439</v>
      </c>
      <c r="AP792" s="0" t="n">
        <v>0.0406724033261487</v>
      </c>
      <c r="AQ792" s="0" t="n">
        <v>-1.44945133088207</v>
      </c>
    </row>
    <row r="793" customFormat="false" ht="14" hidden="false" customHeight="false" outlineLevel="0" collapsed="false">
      <c r="AC793" s="0" t="s">
        <v>1195</v>
      </c>
      <c r="AD793" s="0" t="n">
        <v>0.0212135950688344</v>
      </c>
      <c r="AE793" s="0" t="n">
        <v>-1.35160709640386</v>
      </c>
      <c r="AO793" s="0" t="s">
        <v>1353</v>
      </c>
      <c r="AP793" s="0" t="n">
        <v>0.0183687714751147</v>
      </c>
      <c r="AQ793" s="0" t="n">
        <v>-1.44903788736091</v>
      </c>
    </row>
    <row r="794" customFormat="false" ht="14" hidden="false" customHeight="false" outlineLevel="0" collapsed="false">
      <c r="AC794" s="0" t="s">
        <v>2288</v>
      </c>
      <c r="AD794" s="0" t="n">
        <v>0.015103199517767</v>
      </c>
      <c r="AE794" s="0" t="n">
        <v>-1.35097378667997</v>
      </c>
      <c r="AO794" s="0" t="s">
        <v>2289</v>
      </c>
      <c r="AP794" s="0" t="n">
        <v>0.0250197825880869</v>
      </c>
      <c r="AQ794" s="0" t="n">
        <v>-1.44789938035763</v>
      </c>
    </row>
    <row r="795" customFormat="false" ht="14" hidden="false" customHeight="false" outlineLevel="0" collapsed="false">
      <c r="AC795" s="0" t="s">
        <v>1260</v>
      </c>
      <c r="AD795" s="0" t="n">
        <v>0.0132486490821409</v>
      </c>
      <c r="AE795" s="0" t="n">
        <v>-1.34987268369103</v>
      </c>
      <c r="AO795" s="0" t="s">
        <v>2290</v>
      </c>
      <c r="AP795" s="0" t="n">
        <v>0.0285874152576038</v>
      </c>
      <c r="AQ795" s="0" t="n">
        <v>-1.44769138823125</v>
      </c>
    </row>
    <row r="796" customFormat="false" ht="14" hidden="false" customHeight="false" outlineLevel="0" collapsed="false">
      <c r="AC796" s="0" t="s">
        <v>496</v>
      </c>
      <c r="AD796" s="0" t="n">
        <v>0.00488764954674206</v>
      </c>
      <c r="AE796" s="0" t="n">
        <v>-1.34939361562997</v>
      </c>
      <c r="AO796" s="0" t="s">
        <v>1820</v>
      </c>
      <c r="AP796" s="0" t="n">
        <v>0.0292319791763551</v>
      </c>
      <c r="AQ796" s="0" t="n">
        <v>-1.44582380529068</v>
      </c>
    </row>
    <row r="797" customFormat="false" ht="14" hidden="false" customHeight="false" outlineLevel="0" collapsed="false">
      <c r="AC797" s="0" t="s">
        <v>2291</v>
      </c>
      <c r="AD797" s="0" t="n">
        <v>0.0183800406647113</v>
      </c>
      <c r="AE797" s="0" t="n">
        <v>-1.34810648423788</v>
      </c>
      <c r="AO797" s="0" t="s">
        <v>1189</v>
      </c>
      <c r="AP797" s="0" t="n">
        <v>0.00611615827981351</v>
      </c>
      <c r="AQ797" s="0" t="n">
        <v>-1.44545611740897</v>
      </c>
    </row>
    <row r="798" customFormat="false" ht="14" hidden="false" customHeight="false" outlineLevel="0" collapsed="false">
      <c r="AC798" s="0" t="s">
        <v>978</v>
      </c>
      <c r="AD798" s="0" t="n">
        <v>0.0170798404707385</v>
      </c>
      <c r="AE798" s="0" t="n">
        <v>-1.3480668308055</v>
      </c>
      <c r="AO798" s="0" t="s">
        <v>1553</v>
      </c>
      <c r="AP798" s="0" t="n">
        <v>0.00687133713809538</v>
      </c>
      <c r="AQ798" s="0" t="n">
        <v>-1.44522722703021</v>
      </c>
    </row>
    <row r="799" customFormat="false" ht="14" hidden="false" customHeight="false" outlineLevel="0" collapsed="false">
      <c r="AC799" s="0" t="s">
        <v>1788</v>
      </c>
      <c r="AD799" s="0" t="n">
        <v>0.0060412167175664</v>
      </c>
      <c r="AE799" s="0" t="n">
        <v>-1.34417624877381</v>
      </c>
      <c r="AO799" s="0" t="s">
        <v>1889</v>
      </c>
      <c r="AP799" s="0" t="n">
        <v>0.00949083571215872</v>
      </c>
      <c r="AQ799" s="0" t="n">
        <v>-1.44453976240368</v>
      </c>
    </row>
    <row r="800" customFormat="false" ht="14" hidden="false" customHeight="false" outlineLevel="0" collapsed="false">
      <c r="AC800" s="0" t="s">
        <v>1951</v>
      </c>
      <c r="AD800" s="0" t="n">
        <v>0.0264291873272149</v>
      </c>
      <c r="AE800" s="0" t="n">
        <v>-1.3433807239632</v>
      </c>
      <c r="AO800" s="0" t="s">
        <v>1944</v>
      </c>
      <c r="AP800" s="0" t="n">
        <v>0.00811987231434776</v>
      </c>
      <c r="AQ800" s="0" t="n">
        <v>-1.44222046083017</v>
      </c>
    </row>
    <row r="801" customFormat="false" ht="14" hidden="false" customHeight="false" outlineLevel="0" collapsed="false">
      <c r="AC801" s="0" t="s">
        <v>2041</v>
      </c>
      <c r="AD801" s="0" t="n">
        <v>0.00819318872372653</v>
      </c>
      <c r="AE801" s="0" t="n">
        <v>-1.34176445286385</v>
      </c>
      <c r="AO801" s="0" t="s">
        <v>2292</v>
      </c>
      <c r="AP801" s="0" t="n">
        <v>0.0172974206394245</v>
      </c>
      <c r="AQ801" s="0" t="n">
        <v>-1.44198643264424</v>
      </c>
    </row>
    <row r="802" customFormat="false" ht="14" hidden="false" customHeight="false" outlineLevel="0" collapsed="false">
      <c r="AC802" s="0" t="s">
        <v>2293</v>
      </c>
      <c r="AD802" s="0" t="n">
        <v>0.0439418491714972</v>
      </c>
      <c r="AE802" s="0" t="n">
        <v>-1.34075798122251</v>
      </c>
      <c r="AO802" s="0" t="s">
        <v>809</v>
      </c>
      <c r="AP802" s="0" t="n">
        <v>0.0106275164311256</v>
      </c>
      <c r="AQ802" s="0" t="n">
        <v>-1.4414267256433</v>
      </c>
    </row>
    <row r="803" customFormat="false" ht="14" hidden="false" customHeight="false" outlineLevel="0" collapsed="false">
      <c r="AC803" s="0" t="s">
        <v>1482</v>
      </c>
      <c r="AD803" s="0" t="n">
        <v>0.00580577854598866</v>
      </c>
      <c r="AE803" s="0" t="n">
        <v>-1.33982003670668</v>
      </c>
      <c r="AO803" s="0" t="s">
        <v>1962</v>
      </c>
      <c r="AP803" s="0" t="n">
        <v>0.00998187269665528</v>
      </c>
      <c r="AQ803" s="0" t="n">
        <v>-1.44006530800999</v>
      </c>
    </row>
    <row r="804" customFormat="false" ht="14" hidden="false" customHeight="false" outlineLevel="0" collapsed="false">
      <c r="AC804" s="0" t="s">
        <v>1871</v>
      </c>
      <c r="AD804" s="0" t="n">
        <v>0.00756029049106668</v>
      </c>
      <c r="AE804" s="0" t="n">
        <v>-1.33959115627371</v>
      </c>
      <c r="AO804" s="0" t="s">
        <v>1854</v>
      </c>
      <c r="AP804" s="0" t="n">
        <v>0.0103560287284059</v>
      </c>
      <c r="AQ804" s="0" t="n">
        <v>-1.43727104599444</v>
      </c>
    </row>
    <row r="805" customFormat="false" ht="14" hidden="false" customHeight="false" outlineLevel="0" collapsed="false">
      <c r="AC805" s="0" t="s">
        <v>1468</v>
      </c>
      <c r="AD805" s="0" t="n">
        <v>0.014544749826574</v>
      </c>
      <c r="AE805" s="0" t="n">
        <v>-1.33847073119724</v>
      </c>
      <c r="AO805" s="0" t="s">
        <v>2232</v>
      </c>
      <c r="AP805" s="0" t="n">
        <v>0.0176591910131999</v>
      </c>
      <c r="AQ805" s="0" t="n">
        <v>-1.43655975189893</v>
      </c>
    </row>
    <row r="806" customFormat="false" ht="14" hidden="false" customHeight="false" outlineLevel="0" collapsed="false">
      <c r="AC806" s="0" t="s">
        <v>1826</v>
      </c>
      <c r="AD806" s="0" t="n">
        <v>0.023266518082387</v>
      </c>
      <c r="AE806" s="0" t="n">
        <v>-1.33786851008804</v>
      </c>
      <c r="AO806" s="0" t="s">
        <v>2277</v>
      </c>
      <c r="AP806" s="0" t="n">
        <v>0.0220473520844253</v>
      </c>
      <c r="AQ806" s="0" t="n">
        <v>-1.4357232300979</v>
      </c>
    </row>
    <row r="807" customFormat="false" ht="14" hidden="false" customHeight="false" outlineLevel="0" collapsed="false">
      <c r="AC807" s="0" t="s">
        <v>700</v>
      </c>
      <c r="AD807" s="0" t="n">
        <v>0.0117453023197499</v>
      </c>
      <c r="AE807" s="0" t="n">
        <v>-1.3362663911224</v>
      </c>
      <c r="AO807" s="0" t="s">
        <v>1259</v>
      </c>
      <c r="AP807" s="0" t="n">
        <v>0.0125741633758775</v>
      </c>
      <c r="AQ807" s="0" t="n">
        <v>-1.43433757880058</v>
      </c>
    </row>
    <row r="808" customFormat="false" ht="14" hidden="false" customHeight="false" outlineLevel="0" collapsed="false">
      <c r="AC808" s="0" t="s">
        <v>2118</v>
      </c>
      <c r="AD808" s="0" t="n">
        <v>0.00931184188468484</v>
      </c>
      <c r="AE808" s="0" t="n">
        <v>-1.33451756439942</v>
      </c>
      <c r="AO808" s="0" t="s">
        <v>1000</v>
      </c>
      <c r="AP808" s="0" t="n">
        <v>0.0232582482202462</v>
      </c>
      <c r="AQ808" s="0" t="n">
        <v>-1.43399713351944</v>
      </c>
    </row>
    <row r="809" customFormat="false" ht="14" hidden="false" customHeight="false" outlineLevel="0" collapsed="false">
      <c r="AC809" s="0" t="s">
        <v>2294</v>
      </c>
      <c r="AD809" s="0" t="n">
        <v>0.0252220039025161</v>
      </c>
      <c r="AE809" s="0" t="n">
        <v>-1.33302371131992</v>
      </c>
      <c r="AO809" s="0" t="s">
        <v>2295</v>
      </c>
      <c r="AP809" s="0" t="n">
        <v>0.0282484558166731</v>
      </c>
      <c r="AQ809" s="0" t="n">
        <v>-1.43303693176159</v>
      </c>
    </row>
    <row r="810" customFormat="false" ht="14" hidden="false" customHeight="false" outlineLevel="0" collapsed="false">
      <c r="AC810" s="0" t="s">
        <v>2282</v>
      </c>
      <c r="AD810" s="0" t="n">
        <v>0.0206889752842852</v>
      </c>
      <c r="AE810" s="0" t="n">
        <v>-1.32465817996386</v>
      </c>
      <c r="AO810" s="0" t="s">
        <v>2296</v>
      </c>
      <c r="AP810" s="0" t="n">
        <v>0.0104633457680186</v>
      </c>
      <c r="AQ810" s="0" t="n">
        <v>-1.43263684069388</v>
      </c>
    </row>
    <row r="811" customFormat="false" ht="14" hidden="false" customHeight="false" outlineLevel="0" collapsed="false">
      <c r="AC811" s="0" t="s">
        <v>1360</v>
      </c>
      <c r="AD811" s="0" t="n">
        <v>0.0266313391605972</v>
      </c>
      <c r="AE811" s="0" t="n">
        <v>-1.32396102747619</v>
      </c>
      <c r="AO811" s="0" t="s">
        <v>1751</v>
      </c>
      <c r="AP811" s="0" t="n">
        <v>0.0377022835760434</v>
      </c>
      <c r="AQ811" s="0" t="n">
        <v>-1.43245886181184</v>
      </c>
    </row>
    <row r="812" customFormat="false" ht="14" hidden="false" customHeight="false" outlineLevel="0" collapsed="false">
      <c r="AC812" s="0" t="s">
        <v>1197</v>
      </c>
      <c r="AD812" s="0" t="n">
        <v>0.00687365527883269</v>
      </c>
      <c r="AE812" s="0" t="n">
        <v>-1.3235731378145</v>
      </c>
      <c r="AO812" s="0" t="s">
        <v>2041</v>
      </c>
      <c r="AP812" s="0" t="n">
        <v>0.00968856257893028</v>
      </c>
      <c r="AQ812" s="0" t="n">
        <v>-1.4311265715437</v>
      </c>
    </row>
    <row r="813" customFormat="false" ht="14" hidden="false" customHeight="false" outlineLevel="0" collapsed="false">
      <c r="AC813" s="0" t="s">
        <v>1729</v>
      </c>
      <c r="AD813" s="0" t="n">
        <v>0.0433762256778485</v>
      </c>
      <c r="AE813" s="0" t="n">
        <v>-1.32279801675356</v>
      </c>
      <c r="AO813" s="0" t="s">
        <v>1707</v>
      </c>
      <c r="AP813" s="0" t="n">
        <v>0.048271348535937</v>
      </c>
      <c r="AQ813" s="0" t="n">
        <v>-1.42899784940682</v>
      </c>
    </row>
    <row r="814" customFormat="false" ht="14" hidden="false" customHeight="false" outlineLevel="0" collapsed="false">
      <c r="AC814" s="0" t="s">
        <v>2209</v>
      </c>
      <c r="AD814" s="0" t="n">
        <v>0.030409141392792</v>
      </c>
      <c r="AE814" s="0" t="n">
        <v>-1.32112323719904</v>
      </c>
      <c r="AO814" s="0" t="s">
        <v>1387</v>
      </c>
      <c r="AP814" s="0" t="n">
        <v>0.0153047569665218</v>
      </c>
      <c r="AQ814" s="0" t="n">
        <v>-1.42798865670602</v>
      </c>
    </row>
    <row r="815" customFormat="false" ht="14" hidden="false" customHeight="false" outlineLevel="0" collapsed="false">
      <c r="AC815" s="0" t="s">
        <v>2112</v>
      </c>
      <c r="AD815" s="0" t="n">
        <v>0.0243202934249992</v>
      </c>
      <c r="AE815" s="0" t="n">
        <v>-1.3208977514669</v>
      </c>
      <c r="AO815" s="0" t="s">
        <v>2047</v>
      </c>
      <c r="AP815" s="0" t="n">
        <v>0.0288773269551896</v>
      </c>
      <c r="AQ815" s="0" t="n">
        <v>-1.42783806805447</v>
      </c>
    </row>
    <row r="816" customFormat="false" ht="14" hidden="false" customHeight="false" outlineLevel="0" collapsed="false">
      <c r="AC816" s="0" t="s">
        <v>813</v>
      </c>
      <c r="AD816" s="0" t="n">
        <v>0.0205368764681186</v>
      </c>
      <c r="AE816" s="0" t="n">
        <v>-1.32078252886742</v>
      </c>
      <c r="AO816" s="0" t="s">
        <v>1653</v>
      </c>
      <c r="AP816" s="0" t="n">
        <v>0.0295406391007178</v>
      </c>
      <c r="AQ816" s="0" t="n">
        <v>-1.42666128092014</v>
      </c>
    </row>
    <row r="817" customFormat="false" ht="14" hidden="false" customHeight="false" outlineLevel="0" collapsed="false">
      <c r="AC817" s="0" t="s">
        <v>1124</v>
      </c>
      <c r="AD817" s="0" t="n">
        <v>0.00882752238070951</v>
      </c>
      <c r="AE817" s="0" t="n">
        <v>-1.31988370446484</v>
      </c>
      <c r="AO817" s="0" t="s">
        <v>2037</v>
      </c>
      <c r="AP817" s="0" t="n">
        <v>0.0198378806802036</v>
      </c>
      <c r="AQ817" s="0" t="n">
        <v>-1.42538936530238</v>
      </c>
    </row>
    <row r="818" customFormat="false" ht="14" hidden="false" customHeight="false" outlineLevel="0" collapsed="false">
      <c r="AC818" s="0" t="s">
        <v>1687</v>
      </c>
      <c r="AD818" s="0" t="n">
        <v>0.00588137254116997</v>
      </c>
      <c r="AE818" s="0" t="n">
        <v>-1.3187495275466</v>
      </c>
      <c r="AO818" s="0" t="s">
        <v>540</v>
      </c>
      <c r="AP818" s="0" t="n">
        <v>0.0190942743874896</v>
      </c>
      <c r="AQ818" s="0" t="n">
        <v>-1.42452557328835</v>
      </c>
    </row>
    <row r="819" customFormat="false" ht="14" hidden="false" customHeight="false" outlineLevel="0" collapsed="false">
      <c r="AC819" s="0" t="s">
        <v>1523</v>
      </c>
      <c r="AD819" s="0" t="n">
        <v>0.0240892316264314</v>
      </c>
      <c r="AE819" s="0" t="n">
        <v>-1.31407439206208</v>
      </c>
      <c r="AO819" s="0" t="s">
        <v>2297</v>
      </c>
      <c r="AP819" s="0" t="n">
        <v>0.0468939677961892</v>
      </c>
      <c r="AQ819" s="0" t="n">
        <v>-1.4241255033527</v>
      </c>
    </row>
    <row r="820" customFormat="false" ht="14" hidden="false" customHeight="false" outlineLevel="0" collapsed="false">
      <c r="AC820" s="0" t="s">
        <v>1312</v>
      </c>
      <c r="AD820" s="0" t="n">
        <v>0.0274359960896187</v>
      </c>
      <c r="AE820" s="0" t="n">
        <v>-1.31381581378302</v>
      </c>
      <c r="AO820" s="0" t="s">
        <v>1837</v>
      </c>
      <c r="AP820" s="0" t="n">
        <v>0.00815995127028353</v>
      </c>
      <c r="AQ820" s="0" t="n">
        <v>-1.42399751056242</v>
      </c>
    </row>
    <row r="821" customFormat="false" ht="14" hidden="false" customHeight="false" outlineLevel="0" collapsed="false">
      <c r="AC821" s="0" t="s">
        <v>2298</v>
      </c>
      <c r="AD821" s="0" t="n">
        <v>0.0434165765916254</v>
      </c>
      <c r="AE821" s="0" t="n">
        <v>-1.31209025461477</v>
      </c>
      <c r="AO821" s="0" t="s">
        <v>1335</v>
      </c>
      <c r="AP821" s="0" t="n">
        <v>0.00950440216560001</v>
      </c>
      <c r="AQ821" s="0" t="n">
        <v>-1.42359733169039</v>
      </c>
    </row>
    <row r="822" customFormat="false" ht="14" hidden="false" customHeight="false" outlineLevel="0" collapsed="false">
      <c r="AC822" s="0" t="s">
        <v>1034</v>
      </c>
      <c r="AD822" s="0" t="n">
        <v>0.00869505037695894</v>
      </c>
      <c r="AE822" s="0" t="n">
        <v>-1.30990763665154</v>
      </c>
      <c r="AO822" s="0" t="s">
        <v>2233</v>
      </c>
      <c r="AP822" s="0" t="n">
        <v>0.0150638563984137</v>
      </c>
      <c r="AQ822" s="0" t="n">
        <v>-1.42210149961887</v>
      </c>
    </row>
    <row r="823" customFormat="false" ht="14" hidden="false" customHeight="false" outlineLevel="0" collapsed="false">
      <c r="AC823" s="0" t="s">
        <v>1030</v>
      </c>
      <c r="AD823" s="0" t="n">
        <v>0.0333373421987714</v>
      </c>
      <c r="AE823" s="0" t="n">
        <v>-1.30718571730167</v>
      </c>
      <c r="AO823" s="0" t="s">
        <v>1623</v>
      </c>
      <c r="AP823" s="0" t="n">
        <v>0.0133112642073325</v>
      </c>
      <c r="AQ823" s="0" t="n">
        <v>-1.42126292624215</v>
      </c>
    </row>
    <row r="824" customFormat="false" ht="14" hidden="false" customHeight="false" outlineLevel="0" collapsed="false">
      <c r="AC824" s="0" t="s">
        <v>1533</v>
      </c>
      <c r="AD824" s="0" t="n">
        <v>0.0247865712717524</v>
      </c>
      <c r="AE824" s="0" t="n">
        <v>-1.3049015619655</v>
      </c>
      <c r="AO824" s="0" t="s">
        <v>1964</v>
      </c>
      <c r="AP824" s="0" t="n">
        <v>0.00847301355211447</v>
      </c>
      <c r="AQ824" s="0" t="n">
        <v>-1.41936708707888</v>
      </c>
    </row>
    <row r="825" customFormat="false" ht="14" hidden="false" customHeight="false" outlineLevel="0" collapsed="false">
      <c r="AC825" s="0" t="s">
        <v>2071</v>
      </c>
      <c r="AD825" s="0" t="n">
        <v>0.0194382912160027</v>
      </c>
      <c r="AE825" s="0" t="n">
        <v>-1.30310061656605</v>
      </c>
      <c r="AO825" s="0" t="s">
        <v>1268</v>
      </c>
      <c r="AP825" s="0" t="n">
        <v>0.0135441612797752</v>
      </c>
      <c r="AQ825" s="0" t="n">
        <v>-1.41862345478527</v>
      </c>
    </row>
    <row r="826" customFormat="false" ht="14" hidden="false" customHeight="false" outlineLevel="0" collapsed="false">
      <c r="AC826" s="0" t="s">
        <v>1563</v>
      </c>
      <c r="AD826" s="0" t="n">
        <v>0.00927206994217433</v>
      </c>
      <c r="AE826" s="0" t="n">
        <v>-1.29722821028641</v>
      </c>
      <c r="AO826" s="0" t="s">
        <v>1409</v>
      </c>
      <c r="AP826" s="0" t="n">
        <v>0.0339796657017605</v>
      </c>
      <c r="AQ826" s="0" t="n">
        <v>-1.41816282252861</v>
      </c>
    </row>
    <row r="827" customFormat="false" ht="14" hidden="false" customHeight="false" outlineLevel="0" collapsed="false">
      <c r="AC827" s="0" t="s">
        <v>2218</v>
      </c>
      <c r="AD827" s="0" t="n">
        <v>0.00621466389326953</v>
      </c>
      <c r="AE827" s="0" t="n">
        <v>-1.29601970734684</v>
      </c>
      <c r="AO827" s="0" t="s">
        <v>2299</v>
      </c>
      <c r="AP827" s="0" t="n">
        <v>0.0399223967408639</v>
      </c>
      <c r="AQ827" s="0" t="n">
        <v>-1.41561810532605</v>
      </c>
    </row>
    <row r="828" customFormat="false" ht="14" hidden="false" customHeight="false" outlineLevel="0" collapsed="false">
      <c r="AC828" s="0" t="s">
        <v>2176</v>
      </c>
      <c r="AD828" s="0" t="n">
        <v>0.0112154912508219</v>
      </c>
      <c r="AE828" s="0" t="n">
        <v>-1.29333348591182</v>
      </c>
      <c r="AO828" s="0" t="s">
        <v>2300</v>
      </c>
      <c r="AP828" s="0" t="n">
        <v>0.0130726881763688</v>
      </c>
      <c r="AQ828" s="0" t="n">
        <v>-1.41435301734384</v>
      </c>
    </row>
    <row r="829" customFormat="false" ht="14" hidden="false" customHeight="false" outlineLevel="0" collapsed="false">
      <c r="AC829" s="0" t="s">
        <v>2301</v>
      </c>
      <c r="AD829" s="0" t="n">
        <v>0.0300978052837005</v>
      </c>
      <c r="AE829" s="0" t="n">
        <v>-1.29182744858715</v>
      </c>
      <c r="AO829" s="0" t="s">
        <v>1937</v>
      </c>
      <c r="AP829" s="0" t="n">
        <v>0.0381483974578922</v>
      </c>
      <c r="AQ829" s="0" t="n">
        <v>-1.4137222081338</v>
      </c>
    </row>
    <row r="830" customFormat="false" ht="14" hidden="false" customHeight="false" outlineLevel="0" collapsed="false">
      <c r="AC830" s="0" t="s">
        <v>2302</v>
      </c>
      <c r="AD830" s="0" t="n">
        <v>0.0100713731239078</v>
      </c>
      <c r="AE830" s="0" t="n">
        <v>-1.29089610376465</v>
      </c>
      <c r="AO830" s="0" t="s">
        <v>2089</v>
      </c>
      <c r="AP830" s="0" t="n">
        <v>0.0078013877660548</v>
      </c>
      <c r="AQ830" s="0" t="n">
        <v>-1.41296562260623</v>
      </c>
    </row>
    <row r="831" customFormat="false" ht="14" hidden="false" customHeight="false" outlineLevel="0" collapsed="false">
      <c r="AC831" s="0" t="s">
        <v>1489</v>
      </c>
      <c r="AD831" s="0" t="n">
        <v>0.00770563684161912</v>
      </c>
      <c r="AE831" s="0" t="n">
        <v>-1.28946414519382</v>
      </c>
      <c r="AO831" s="0" t="s">
        <v>2303</v>
      </c>
      <c r="AP831" s="0" t="n">
        <v>0.0113507426047309</v>
      </c>
      <c r="AQ831" s="0" t="n">
        <v>-1.41230663268936</v>
      </c>
    </row>
    <row r="832" customFormat="false" ht="14" hidden="false" customHeight="false" outlineLevel="0" collapsed="false">
      <c r="AC832" s="0" t="s">
        <v>2257</v>
      </c>
      <c r="AD832" s="0" t="n">
        <v>0.00941376543863639</v>
      </c>
      <c r="AE832" s="0" t="n">
        <v>-1.28595952329115</v>
      </c>
      <c r="AO832" s="0" t="s">
        <v>1926</v>
      </c>
      <c r="AP832" s="0" t="n">
        <v>0.0364031400335471</v>
      </c>
      <c r="AQ832" s="0" t="n">
        <v>-1.4119462338948</v>
      </c>
    </row>
    <row r="833" customFormat="false" ht="14" hidden="false" customHeight="false" outlineLevel="0" collapsed="false">
      <c r="AC833" s="0" t="s">
        <v>1055</v>
      </c>
      <c r="AD833" s="0" t="n">
        <v>0.0256072010710401</v>
      </c>
      <c r="AE833" s="0" t="n">
        <v>-1.28481657044596</v>
      </c>
      <c r="AO833" s="0" t="s">
        <v>1898</v>
      </c>
      <c r="AP833" s="0" t="n">
        <v>0.0110970340165943</v>
      </c>
      <c r="AQ833" s="0" t="n">
        <v>-1.41160154180719</v>
      </c>
    </row>
    <row r="834" customFormat="false" ht="14" hidden="false" customHeight="false" outlineLevel="0" collapsed="false">
      <c r="AC834" s="0" t="s">
        <v>1734</v>
      </c>
      <c r="AD834" s="0" t="n">
        <v>0.0162154282209612</v>
      </c>
      <c r="AE834" s="0" t="n">
        <v>-1.28466680595875</v>
      </c>
      <c r="AO834" s="0" t="s">
        <v>1457</v>
      </c>
      <c r="AP834" s="0" t="n">
        <v>0.00822429986930379</v>
      </c>
      <c r="AQ834" s="0" t="n">
        <v>-1.41145793758658</v>
      </c>
    </row>
    <row r="835" customFormat="false" ht="14" hidden="false" customHeight="false" outlineLevel="0" collapsed="false">
      <c r="AC835" s="0" t="s">
        <v>1335</v>
      </c>
      <c r="AD835" s="0" t="n">
        <v>0.00888734658911729</v>
      </c>
      <c r="AE835" s="0" t="n">
        <v>-1.28382055098363</v>
      </c>
      <c r="AO835" s="0" t="s">
        <v>799</v>
      </c>
      <c r="AP835" s="0" t="n">
        <v>0.0162981001912874</v>
      </c>
      <c r="AQ835" s="0" t="n">
        <v>-1.40959923429695</v>
      </c>
    </row>
    <row r="836" customFormat="false" ht="14" hidden="false" customHeight="false" outlineLevel="0" collapsed="false">
      <c r="AC836" s="0" t="s">
        <v>1964</v>
      </c>
      <c r="AD836" s="0" t="n">
        <v>0.00787093946193645</v>
      </c>
      <c r="AE836" s="0" t="n">
        <v>-1.28227162872188</v>
      </c>
      <c r="AO836" s="0" t="s">
        <v>2304</v>
      </c>
      <c r="AP836" s="0" t="n">
        <v>0.047961920544757</v>
      </c>
      <c r="AQ836" s="0" t="n">
        <v>-1.40674798799082</v>
      </c>
    </row>
    <row r="837" customFormat="false" ht="14" hidden="false" customHeight="false" outlineLevel="0" collapsed="false">
      <c r="AC837" s="0" t="s">
        <v>2019</v>
      </c>
      <c r="AD837" s="0" t="n">
        <v>0.0477661417453827</v>
      </c>
      <c r="AE837" s="0" t="n">
        <v>-1.28046963366756</v>
      </c>
      <c r="AO837" s="0" t="s">
        <v>1936</v>
      </c>
      <c r="AP837" s="0" t="n">
        <v>0.0411167009419414</v>
      </c>
      <c r="AQ837" s="0" t="n">
        <v>-1.4063888311302</v>
      </c>
    </row>
    <row r="838" customFormat="false" ht="14" hidden="false" customHeight="false" outlineLevel="0" collapsed="false">
      <c r="AC838" s="0" t="s">
        <v>1474</v>
      </c>
      <c r="AD838" s="0" t="n">
        <v>0.0301050705941391</v>
      </c>
      <c r="AE838" s="0" t="n">
        <v>-1.27933143739766</v>
      </c>
      <c r="AO838" s="0" t="s">
        <v>842</v>
      </c>
      <c r="AP838" s="0" t="n">
        <v>0.02749907191477</v>
      </c>
      <c r="AQ838" s="0" t="n">
        <v>-1.40605760821562</v>
      </c>
    </row>
    <row r="839" customFormat="false" ht="14" hidden="false" customHeight="false" outlineLevel="0" collapsed="false">
      <c r="AC839" s="0" t="s">
        <v>1940</v>
      </c>
      <c r="AD839" s="0" t="n">
        <v>0.02360845309596</v>
      </c>
      <c r="AE839" s="0" t="n">
        <v>-1.27834664759832</v>
      </c>
      <c r="AO839" s="0" t="s">
        <v>1951</v>
      </c>
      <c r="AP839" s="0" t="n">
        <v>0.0297027772829438</v>
      </c>
      <c r="AQ839" s="0" t="n">
        <v>-1.40566990224455</v>
      </c>
    </row>
    <row r="840" customFormat="false" ht="14" hidden="false" customHeight="false" outlineLevel="0" collapsed="false">
      <c r="AC840" s="0" t="s">
        <v>1403</v>
      </c>
      <c r="AD840" s="0" t="n">
        <v>0.0179640760700829</v>
      </c>
      <c r="AE840" s="0" t="n">
        <v>-1.27639318174879</v>
      </c>
      <c r="AO840" s="0" t="s">
        <v>2305</v>
      </c>
      <c r="AP840" s="0" t="n">
        <v>0.0344920220810129</v>
      </c>
      <c r="AQ840" s="0" t="n">
        <v>-1.40543131875427</v>
      </c>
    </row>
    <row r="841" customFormat="false" ht="14" hidden="false" customHeight="false" outlineLevel="0" collapsed="false">
      <c r="AC841" s="0" t="s">
        <v>1431</v>
      </c>
      <c r="AD841" s="0" t="n">
        <v>0.0173072765411756</v>
      </c>
      <c r="AE841" s="0" t="n">
        <v>-1.27591456231671</v>
      </c>
      <c r="AO841" s="0" t="s">
        <v>2104</v>
      </c>
      <c r="AP841" s="0" t="n">
        <v>0.0149068843482386</v>
      </c>
      <c r="AQ841" s="0" t="n">
        <v>-1.40490604135049</v>
      </c>
    </row>
    <row r="842" customFormat="false" ht="14" hidden="false" customHeight="false" outlineLevel="0" collapsed="false">
      <c r="AC842" s="0" t="s">
        <v>2180</v>
      </c>
      <c r="AD842" s="0" t="n">
        <v>0.00857629718784649</v>
      </c>
      <c r="AE842" s="0" t="n">
        <v>-1.27300571828033</v>
      </c>
      <c r="AO842" s="0" t="s">
        <v>1204</v>
      </c>
      <c r="AP842" s="0" t="n">
        <v>0.0125509505956554</v>
      </c>
      <c r="AQ842" s="0" t="n">
        <v>-1.40392471648702</v>
      </c>
    </row>
    <row r="843" customFormat="false" ht="14" hidden="false" customHeight="false" outlineLevel="0" collapsed="false">
      <c r="AC843" s="0" t="s">
        <v>645</v>
      </c>
      <c r="AD843" s="0" t="n">
        <v>0.0111024362434912</v>
      </c>
      <c r="AE843" s="0" t="n">
        <v>-1.27265026944705</v>
      </c>
      <c r="AO843" s="0" t="s">
        <v>1699</v>
      </c>
      <c r="AP843" s="0" t="n">
        <v>0.0106490805158005</v>
      </c>
      <c r="AQ843" s="0" t="n">
        <v>-1.40332670639949</v>
      </c>
    </row>
    <row r="844" customFormat="false" ht="14" hidden="false" customHeight="false" outlineLevel="0" collapsed="false">
      <c r="AC844" s="0" t="s">
        <v>1540</v>
      </c>
      <c r="AD844" s="0" t="n">
        <v>0.0114808577085709</v>
      </c>
      <c r="AE844" s="0" t="n">
        <v>-1.27224333602954</v>
      </c>
      <c r="AO844" s="0" t="s">
        <v>2165</v>
      </c>
      <c r="AP844" s="0" t="n">
        <v>0.0112369662382112</v>
      </c>
      <c r="AQ844" s="0" t="n">
        <v>-1.40247263088224</v>
      </c>
    </row>
    <row r="845" customFormat="false" ht="14" hidden="false" customHeight="false" outlineLevel="0" collapsed="false">
      <c r="AC845" s="0" t="s">
        <v>2090</v>
      </c>
      <c r="AD845" s="0" t="n">
        <v>0.0445800572028475</v>
      </c>
      <c r="AE845" s="0" t="n">
        <v>-1.27048565645474</v>
      </c>
      <c r="AO845" s="0" t="s">
        <v>1902</v>
      </c>
      <c r="AP845" s="0" t="n">
        <v>0.0158121393642448</v>
      </c>
      <c r="AQ845" s="0" t="n">
        <v>-1.40187171086737</v>
      </c>
    </row>
    <row r="846" customFormat="false" ht="14" hidden="false" customHeight="false" outlineLevel="0" collapsed="false">
      <c r="AC846" s="0" t="s">
        <v>2306</v>
      </c>
      <c r="AD846" s="0" t="n">
        <v>0.037274454911081</v>
      </c>
      <c r="AE846" s="0" t="n">
        <v>-1.27036888458076</v>
      </c>
      <c r="AO846" s="0" t="s">
        <v>2307</v>
      </c>
      <c r="AP846" s="0" t="n">
        <v>0.0122290118795397</v>
      </c>
      <c r="AQ846" s="0" t="n">
        <v>-1.4016445409418</v>
      </c>
    </row>
    <row r="847" customFormat="false" ht="14" hidden="false" customHeight="false" outlineLevel="0" collapsed="false">
      <c r="AC847" s="0" t="s">
        <v>1367</v>
      </c>
      <c r="AD847" s="0" t="n">
        <v>0.0113695501406918</v>
      </c>
      <c r="AE847" s="0" t="n">
        <v>-1.27031138053045</v>
      </c>
      <c r="AO847" s="0" t="s">
        <v>2308</v>
      </c>
      <c r="AP847" s="0" t="n">
        <v>0.0132345401905876</v>
      </c>
      <c r="AQ847" s="0" t="n">
        <v>-1.40117427219519</v>
      </c>
    </row>
    <row r="848" customFormat="false" ht="14" hidden="false" customHeight="false" outlineLevel="0" collapsed="false">
      <c r="AC848" s="0" t="s">
        <v>2309</v>
      </c>
      <c r="AD848" s="0" t="n">
        <v>0.0397552117799452</v>
      </c>
      <c r="AE848" s="0" t="n">
        <v>-1.26964002478741</v>
      </c>
      <c r="AO848" s="0" t="s">
        <v>2310</v>
      </c>
      <c r="AP848" s="0" t="n">
        <v>0.0309211424281536</v>
      </c>
      <c r="AQ848" s="0" t="n">
        <v>-1.40055715890753</v>
      </c>
    </row>
    <row r="849" customFormat="false" ht="14" hidden="false" customHeight="false" outlineLevel="0" collapsed="false">
      <c r="AC849" s="0" t="s">
        <v>561</v>
      </c>
      <c r="AD849" s="0" t="n">
        <v>0.0315635935306499</v>
      </c>
      <c r="AE849" s="0" t="n">
        <v>-1.26896826981893</v>
      </c>
      <c r="AO849" s="0" t="s">
        <v>2311</v>
      </c>
      <c r="AP849" s="0" t="n">
        <v>0.0113136617178733</v>
      </c>
      <c r="AQ849" s="0" t="n">
        <v>-1.40007478012934</v>
      </c>
    </row>
    <row r="850" customFormat="false" ht="14" hidden="false" customHeight="false" outlineLevel="0" collapsed="false">
      <c r="AC850" s="0" t="s">
        <v>2251</v>
      </c>
      <c r="AD850" s="0" t="n">
        <v>0.0297705627686821</v>
      </c>
      <c r="AE850" s="0" t="n">
        <v>-1.26784005080095</v>
      </c>
      <c r="AO850" s="0" t="s">
        <v>1917</v>
      </c>
      <c r="AP850" s="0" t="n">
        <v>0.047213985608658</v>
      </c>
      <c r="AQ850" s="0" t="n">
        <v>-1.39996896402687</v>
      </c>
    </row>
    <row r="851" customFormat="false" ht="14" hidden="false" customHeight="false" outlineLevel="0" collapsed="false">
      <c r="AC851" s="0" t="s">
        <v>2159</v>
      </c>
      <c r="AD851" s="0" t="n">
        <v>0.0141795482722897</v>
      </c>
      <c r="AE851" s="0" t="n">
        <v>-1.26762177684319</v>
      </c>
      <c r="AO851" s="0" t="s">
        <v>2090</v>
      </c>
      <c r="AP851" s="0" t="n">
        <v>0.0396481608884711</v>
      </c>
      <c r="AQ851" s="0" t="n">
        <v>-1.39987501074322</v>
      </c>
    </row>
    <row r="852" customFormat="false" ht="14" hidden="false" customHeight="false" outlineLevel="0" collapsed="false">
      <c r="AC852" s="0" t="s">
        <v>2312</v>
      </c>
      <c r="AD852" s="0" t="n">
        <v>0.0177214316700439</v>
      </c>
      <c r="AE852" s="0" t="n">
        <v>-1.26456799428752</v>
      </c>
      <c r="AO852" s="0" t="s">
        <v>1807</v>
      </c>
      <c r="AP852" s="0" t="n">
        <v>0.00919165026457316</v>
      </c>
      <c r="AQ852" s="0" t="n">
        <v>-1.39823167781301</v>
      </c>
    </row>
    <row r="853" customFormat="false" ht="14" hidden="false" customHeight="false" outlineLevel="0" collapsed="false">
      <c r="AC853" s="0" t="s">
        <v>1543</v>
      </c>
      <c r="AD853" s="0" t="n">
        <v>0.0126437615073447</v>
      </c>
      <c r="AE853" s="0" t="n">
        <v>-1.26436929681519</v>
      </c>
      <c r="AO853" s="0" t="s">
        <v>1107</v>
      </c>
      <c r="AP853" s="0" t="n">
        <v>0.0403525911083632</v>
      </c>
      <c r="AQ853" s="0" t="n">
        <v>-1.39750254998557</v>
      </c>
    </row>
    <row r="854" customFormat="false" ht="14" hidden="false" customHeight="false" outlineLevel="0" collapsed="false">
      <c r="AC854" s="0" t="s">
        <v>2313</v>
      </c>
      <c r="AD854" s="0" t="n">
        <v>0.047228008261702</v>
      </c>
      <c r="AE854" s="0" t="n">
        <v>-1.26393569410776</v>
      </c>
      <c r="AO854" s="0" t="s">
        <v>2314</v>
      </c>
      <c r="AP854" s="0" t="n">
        <v>0.0145253412002303</v>
      </c>
      <c r="AQ854" s="0" t="n">
        <v>-1.39597943411928</v>
      </c>
    </row>
    <row r="855" customFormat="false" ht="14" hidden="false" customHeight="false" outlineLevel="0" collapsed="false">
      <c r="AC855" s="0" t="s">
        <v>1688</v>
      </c>
      <c r="AD855" s="0" t="n">
        <v>0.0394022508049421</v>
      </c>
      <c r="AE855" s="0" t="n">
        <v>-1.26187456627985</v>
      </c>
      <c r="AO855" s="0" t="s">
        <v>2033</v>
      </c>
      <c r="AP855" s="0" t="n">
        <v>0.0386804491047513</v>
      </c>
      <c r="AQ855" s="0" t="n">
        <v>-1.39546805266086</v>
      </c>
    </row>
    <row r="856" customFormat="false" ht="14" hidden="false" customHeight="false" outlineLevel="0" collapsed="false">
      <c r="AC856" s="0" t="s">
        <v>1225</v>
      </c>
      <c r="AD856" s="0" t="n">
        <v>0.0454200311969727</v>
      </c>
      <c r="AE856" s="0" t="n">
        <v>-1.25904349489668</v>
      </c>
      <c r="AO856" s="0" t="s">
        <v>2125</v>
      </c>
      <c r="AP856" s="0" t="n">
        <v>0.00827210952797696</v>
      </c>
      <c r="AQ856" s="0" t="n">
        <v>-1.3945320853832</v>
      </c>
    </row>
    <row r="857" customFormat="false" ht="14" hidden="false" customHeight="false" outlineLevel="0" collapsed="false">
      <c r="AC857" s="0" t="s">
        <v>2315</v>
      </c>
      <c r="AD857" s="0" t="n">
        <v>0.0140439801550076</v>
      </c>
      <c r="AE857" s="0" t="n">
        <v>-1.25848237933959</v>
      </c>
      <c r="AO857" s="0" t="s">
        <v>2071</v>
      </c>
      <c r="AP857" s="0" t="n">
        <v>0.00803000820502834</v>
      </c>
      <c r="AQ857" s="0" t="n">
        <v>-1.39441940800719</v>
      </c>
    </row>
    <row r="858" customFormat="false" ht="14" hidden="false" customHeight="false" outlineLevel="0" collapsed="false">
      <c r="AC858" s="0" t="s">
        <v>459</v>
      </c>
      <c r="AD858" s="0" t="n">
        <v>0.0371862837208358</v>
      </c>
      <c r="AE858" s="0" t="n">
        <v>-1.2547477535559</v>
      </c>
      <c r="AO858" s="0" t="s">
        <v>1785</v>
      </c>
      <c r="AP858" s="0" t="n">
        <v>0.0191179636251411</v>
      </c>
      <c r="AQ858" s="0" t="n">
        <v>-1.39417033949002</v>
      </c>
    </row>
    <row r="859" customFormat="false" ht="14" hidden="false" customHeight="false" outlineLevel="0" collapsed="false">
      <c r="AC859" s="0" t="s">
        <v>1599</v>
      </c>
      <c r="AD859" s="0" t="n">
        <v>0.0338217405493962</v>
      </c>
      <c r="AE859" s="0" t="n">
        <v>-1.25351569676619</v>
      </c>
      <c r="AO859" s="0" t="s">
        <v>1968</v>
      </c>
      <c r="AP859" s="0" t="n">
        <v>0.00947036514109449</v>
      </c>
      <c r="AQ859" s="0" t="n">
        <v>-1.39312416804059</v>
      </c>
    </row>
    <row r="860" customFormat="false" ht="14" hidden="false" customHeight="false" outlineLevel="0" collapsed="false">
      <c r="AC860" s="0" t="s">
        <v>2079</v>
      </c>
      <c r="AD860" s="0" t="n">
        <v>0.0414180783498106</v>
      </c>
      <c r="AE860" s="0" t="n">
        <v>-1.2534039477107</v>
      </c>
      <c r="AO860" s="0" t="s">
        <v>2316</v>
      </c>
      <c r="AP860" s="0" t="n">
        <v>0.0207715631115592</v>
      </c>
      <c r="AQ860" s="0" t="n">
        <v>-1.39245527334539</v>
      </c>
    </row>
    <row r="861" customFormat="false" ht="14" hidden="false" customHeight="false" outlineLevel="0" collapsed="false">
      <c r="AC861" s="0" t="s">
        <v>1698</v>
      </c>
      <c r="AD861" s="0" t="n">
        <v>0.0133408467123185</v>
      </c>
      <c r="AE861" s="0" t="n">
        <v>-1.25327744442177</v>
      </c>
      <c r="AO861" s="0" t="s">
        <v>2317</v>
      </c>
      <c r="AP861" s="0" t="n">
        <v>0.0447840700222386</v>
      </c>
      <c r="AQ861" s="0" t="n">
        <v>-1.39168172269642</v>
      </c>
    </row>
    <row r="862" customFormat="false" ht="14" hidden="false" customHeight="false" outlineLevel="0" collapsed="false">
      <c r="AC862" s="0" t="s">
        <v>1088</v>
      </c>
      <c r="AD862" s="0" t="n">
        <v>0.0214247118925736</v>
      </c>
      <c r="AE862" s="0" t="n">
        <v>-1.25292078163399</v>
      </c>
      <c r="AO862" s="0" t="s">
        <v>1829</v>
      </c>
      <c r="AP862" s="0" t="n">
        <v>0.0231195652903208</v>
      </c>
      <c r="AQ862" s="0" t="n">
        <v>-1.39130081349338</v>
      </c>
    </row>
    <row r="863" customFormat="false" ht="14" hidden="false" customHeight="false" outlineLevel="0" collapsed="false">
      <c r="AC863" s="0" t="s">
        <v>1814</v>
      </c>
      <c r="AD863" s="0" t="n">
        <v>0.00949210507620442</v>
      </c>
      <c r="AE863" s="0" t="n">
        <v>-1.25197930862131</v>
      </c>
      <c r="AO863" s="0" t="s">
        <v>1470</v>
      </c>
      <c r="AP863" s="0" t="n">
        <v>0.0142355667515058</v>
      </c>
      <c r="AQ863" s="0" t="n">
        <v>-1.39085747673595</v>
      </c>
    </row>
    <row r="864" customFormat="false" ht="14" hidden="false" customHeight="false" outlineLevel="0" collapsed="false">
      <c r="AC864" s="0" t="s">
        <v>837</v>
      </c>
      <c r="AD864" s="0" t="n">
        <v>0.0149496920819905</v>
      </c>
      <c r="AE864" s="0" t="n">
        <v>-1.25180192551372</v>
      </c>
      <c r="AO864" s="0" t="s">
        <v>2042</v>
      </c>
      <c r="AP864" s="0" t="n">
        <v>0.0098909546510156</v>
      </c>
      <c r="AQ864" s="0" t="n">
        <v>-1.38805588955221</v>
      </c>
    </row>
    <row r="865" customFormat="false" ht="14" hidden="false" customHeight="false" outlineLevel="0" collapsed="false">
      <c r="AC865" s="0" t="s">
        <v>1562</v>
      </c>
      <c r="AD865" s="0" t="n">
        <v>0.0118765863849493</v>
      </c>
      <c r="AE865" s="0" t="n">
        <v>-1.25158122979414</v>
      </c>
      <c r="AO865" s="0" t="s">
        <v>2081</v>
      </c>
      <c r="AP865" s="0" t="n">
        <v>0.0297020057660109</v>
      </c>
      <c r="AQ865" s="0" t="n">
        <v>-1.38771703291574</v>
      </c>
    </row>
    <row r="866" customFormat="false" ht="14" hidden="false" customHeight="false" outlineLevel="0" collapsed="false">
      <c r="AC866" s="0" t="s">
        <v>1985</v>
      </c>
      <c r="AD866" s="0" t="n">
        <v>0.020989646434964</v>
      </c>
      <c r="AE866" s="0" t="n">
        <v>-1.2503877154246</v>
      </c>
      <c r="AO866" s="0" t="s">
        <v>2279</v>
      </c>
      <c r="AP866" s="0" t="n">
        <v>0.013654724005215</v>
      </c>
      <c r="AQ866" s="0" t="n">
        <v>-1.38726220372361</v>
      </c>
    </row>
    <row r="867" customFormat="false" ht="14" hidden="false" customHeight="false" outlineLevel="0" collapsed="false">
      <c r="AC867" s="0" t="s">
        <v>1297</v>
      </c>
      <c r="AD867" s="0" t="n">
        <v>0.0131937269388564</v>
      </c>
      <c r="AE867" s="0" t="n">
        <v>-1.24867749897756</v>
      </c>
      <c r="AO867" s="0" t="s">
        <v>2318</v>
      </c>
      <c r="AP867" s="0" t="n">
        <v>0.0183400549860218</v>
      </c>
      <c r="AQ867" s="0" t="n">
        <v>-1.38632654284866</v>
      </c>
    </row>
    <row r="868" customFormat="false" ht="14" hidden="false" customHeight="false" outlineLevel="0" collapsed="false">
      <c r="AC868" s="0" t="s">
        <v>1445</v>
      </c>
      <c r="AD868" s="0" t="n">
        <v>0.00916256677302452</v>
      </c>
      <c r="AE868" s="0" t="n">
        <v>-1.24666008255419</v>
      </c>
      <c r="AO868" s="0" t="s">
        <v>401</v>
      </c>
      <c r="AP868" s="0" t="n">
        <v>0.0417388130581877</v>
      </c>
      <c r="AQ868" s="0" t="n">
        <v>-1.38627652674686</v>
      </c>
    </row>
    <row r="869" customFormat="false" ht="14" hidden="false" customHeight="false" outlineLevel="0" collapsed="false">
      <c r="AC869" s="0" t="s">
        <v>1505</v>
      </c>
      <c r="AD869" s="0" t="n">
        <v>0.0146940701553131</v>
      </c>
      <c r="AE869" s="0" t="n">
        <v>-1.24437844455965</v>
      </c>
      <c r="AO869" s="0" t="s">
        <v>853</v>
      </c>
      <c r="AP869" s="0" t="n">
        <v>0.0435863424889795</v>
      </c>
      <c r="AQ869" s="0" t="n">
        <v>-1.38421589279993</v>
      </c>
    </row>
    <row r="870" customFormat="false" ht="14" hidden="false" customHeight="false" outlineLevel="0" collapsed="false">
      <c r="AC870" s="0" t="s">
        <v>946</v>
      </c>
      <c r="AD870" s="0" t="n">
        <v>0.0188506036106577</v>
      </c>
      <c r="AE870" s="0" t="n">
        <v>-1.2426557917243</v>
      </c>
      <c r="AO870" s="0" t="s">
        <v>2319</v>
      </c>
      <c r="AP870" s="0" t="n">
        <v>0.0124167062595345</v>
      </c>
      <c r="AQ870" s="0" t="n">
        <v>-1.38324026959011</v>
      </c>
    </row>
    <row r="871" customFormat="false" ht="14" hidden="false" customHeight="false" outlineLevel="0" collapsed="false">
      <c r="AC871" s="0" t="s">
        <v>1920</v>
      </c>
      <c r="AD871" s="0" t="n">
        <v>0.010714942326188</v>
      </c>
      <c r="AE871" s="0" t="n">
        <v>-1.24247893344826</v>
      </c>
      <c r="AO871" s="0" t="s">
        <v>577</v>
      </c>
      <c r="AP871" s="0" t="n">
        <v>0.0402445903605</v>
      </c>
      <c r="AQ871" s="0" t="n">
        <v>-1.38243533857418</v>
      </c>
    </row>
    <row r="872" customFormat="false" ht="14" hidden="false" customHeight="false" outlineLevel="0" collapsed="false">
      <c r="AC872" s="0" t="s">
        <v>2232</v>
      </c>
      <c r="AD872" s="0" t="n">
        <v>0.0379426176299006</v>
      </c>
      <c r="AE872" s="0" t="n">
        <v>-1.24059131187415</v>
      </c>
      <c r="AO872" s="0" t="s">
        <v>1533</v>
      </c>
      <c r="AP872" s="0" t="n">
        <v>0.0211585718354768</v>
      </c>
      <c r="AQ872" s="0" t="n">
        <v>-1.37793751440862</v>
      </c>
    </row>
    <row r="873" customFormat="false" ht="14" hidden="false" customHeight="false" outlineLevel="0" collapsed="false">
      <c r="AC873" s="0" t="s">
        <v>2320</v>
      </c>
      <c r="AD873" s="0" t="n">
        <v>0.0373552880391104</v>
      </c>
      <c r="AE873" s="0" t="n">
        <v>-1.23960027523959</v>
      </c>
      <c r="AO873" s="0" t="s">
        <v>2321</v>
      </c>
      <c r="AP873" s="0" t="n">
        <v>0.0338578233747036</v>
      </c>
      <c r="AQ873" s="0" t="n">
        <v>-1.37631180624957</v>
      </c>
    </row>
    <row r="874" customFormat="false" ht="14" hidden="false" customHeight="false" outlineLevel="0" collapsed="false">
      <c r="AC874" s="0" t="s">
        <v>1462</v>
      </c>
      <c r="AD874" s="0" t="n">
        <v>0.0127979440111767</v>
      </c>
      <c r="AE874" s="0" t="n">
        <v>-1.23857856974797</v>
      </c>
      <c r="AO874" s="0" t="s">
        <v>2322</v>
      </c>
      <c r="AP874" s="0" t="n">
        <v>0.0167618028164443</v>
      </c>
      <c r="AQ874" s="0" t="n">
        <v>-1.37512249616808</v>
      </c>
    </row>
    <row r="875" customFormat="false" ht="14" hidden="false" customHeight="false" outlineLevel="0" collapsed="false">
      <c r="AC875" s="0" t="s">
        <v>848</v>
      </c>
      <c r="AD875" s="0" t="n">
        <v>0.0149356536238732</v>
      </c>
      <c r="AE875" s="0" t="n">
        <v>-1.23814312813158</v>
      </c>
      <c r="AO875" s="0" t="s">
        <v>2215</v>
      </c>
      <c r="AP875" s="0" t="n">
        <v>0.042336691039576</v>
      </c>
      <c r="AQ875" s="0" t="n">
        <v>-1.3738996475516</v>
      </c>
    </row>
    <row r="876" customFormat="false" ht="14" hidden="false" customHeight="false" outlineLevel="0" collapsed="false">
      <c r="AC876" s="0" t="s">
        <v>1232</v>
      </c>
      <c r="AD876" s="0" t="n">
        <v>0.00955891601764721</v>
      </c>
      <c r="AE876" s="0" t="n">
        <v>-1.23712205259534</v>
      </c>
      <c r="AO876" s="0" t="s">
        <v>1209</v>
      </c>
      <c r="AP876" s="0" t="n">
        <v>0.0171993863688196</v>
      </c>
      <c r="AQ876" s="0" t="n">
        <v>-1.37283028981387</v>
      </c>
    </row>
    <row r="877" customFormat="false" ht="14" hidden="false" customHeight="false" outlineLevel="0" collapsed="false">
      <c r="AC877" s="0" t="s">
        <v>1429</v>
      </c>
      <c r="AD877" s="0" t="n">
        <v>0.010207889961316</v>
      </c>
      <c r="AE877" s="0" t="n">
        <v>-1.23676125617861</v>
      </c>
      <c r="AO877" s="0" t="s">
        <v>2275</v>
      </c>
      <c r="AP877" s="0" t="n">
        <v>0.0202790232741335</v>
      </c>
      <c r="AQ877" s="0" t="n">
        <v>-1.37199975372163</v>
      </c>
    </row>
    <row r="878" customFormat="false" ht="14" hidden="false" customHeight="false" outlineLevel="0" collapsed="false">
      <c r="AC878" s="0" t="s">
        <v>1356</v>
      </c>
      <c r="AD878" s="0" t="n">
        <v>0.0255813513845626</v>
      </c>
      <c r="AE878" s="0" t="n">
        <v>-1.23579618585308</v>
      </c>
      <c r="AO878" s="0" t="s">
        <v>2087</v>
      </c>
      <c r="AP878" s="0" t="n">
        <v>0.0211102238222394</v>
      </c>
      <c r="AQ878" s="0" t="n">
        <v>-1.37095579442067</v>
      </c>
    </row>
    <row r="879" customFormat="false" ht="14" hidden="false" customHeight="false" outlineLevel="0" collapsed="false">
      <c r="AC879" s="0" t="s">
        <v>1944</v>
      </c>
      <c r="AD879" s="0" t="n">
        <v>0.0193482672001745</v>
      </c>
      <c r="AE879" s="0" t="n">
        <v>-1.23569496665509</v>
      </c>
      <c r="AO879" s="0" t="s">
        <v>1945</v>
      </c>
      <c r="AP879" s="0" t="n">
        <v>0.029154941195091</v>
      </c>
      <c r="AQ879" s="0" t="n">
        <v>-1.37080386897004</v>
      </c>
    </row>
    <row r="880" customFormat="false" ht="14" hidden="false" customHeight="false" outlineLevel="0" collapsed="false">
      <c r="AC880" s="0" t="s">
        <v>1609</v>
      </c>
      <c r="AD880" s="0" t="n">
        <v>0.0230344501749854</v>
      </c>
      <c r="AE880" s="0" t="n">
        <v>-1.23552318428202</v>
      </c>
      <c r="AO880" s="0" t="s">
        <v>1899</v>
      </c>
      <c r="AP880" s="0" t="n">
        <v>0.0297212401456771</v>
      </c>
      <c r="AQ880" s="0" t="n">
        <v>-1.37022099038708</v>
      </c>
    </row>
    <row r="881" customFormat="false" ht="14" hidden="false" customHeight="false" outlineLevel="0" collapsed="false">
      <c r="AC881" s="0" t="s">
        <v>993</v>
      </c>
      <c r="AD881" s="0" t="n">
        <v>0.0351516421568517</v>
      </c>
      <c r="AE881" s="0" t="n">
        <v>-1.23356555069865</v>
      </c>
      <c r="AO881" s="0" t="s">
        <v>2323</v>
      </c>
      <c r="AP881" s="0" t="n">
        <v>0.0419783912590647</v>
      </c>
      <c r="AQ881" s="0" t="n">
        <v>-1.36958927806547</v>
      </c>
    </row>
    <row r="882" customFormat="false" ht="14" hidden="false" customHeight="false" outlineLevel="0" collapsed="false">
      <c r="AC882" s="0" t="s">
        <v>715</v>
      </c>
      <c r="AD882" s="0" t="n">
        <v>0.0155978913828527</v>
      </c>
      <c r="AE882" s="0" t="n">
        <v>-1.23252058296127</v>
      </c>
      <c r="AO882" s="0" t="s">
        <v>946</v>
      </c>
      <c r="AP882" s="0" t="n">
        <v>0.0206996760329698</v>
      </c>
      <c r="AQ882" s="0" t="n">
        <v>-1.36666388302667</v>
      </c>
    </row>
    <row r="883" customFormat="false" ht="14" hidden="false" customHeight="false" outlineLevel="0" collapsed="false">
      <c r="AC883" s="0" t="s">
        <v>1577</v>
      </c>
      <c r="AD883" s="0" t="n">
        <v>0.0220482447353712</v>
      </c>
      <c r="AE883" s="0" t="n">
        <v>-1.23157927693745</v>
      </c>
      <c r="AO883" s="0" t="s">
        <v>2324</v>
      </c>
      <c r="AP883" s="0" t="n">
        <v>0.0114006421485823</v>
      </c>
      <c r="AQ883" s="0" t="n">
        <v>-1.36660299416801</v>
      </c>
    </row>
    <row r="884" customFormat="false" ht="14" hidden="false" customHeight="false" outlineLevel="0" collapsed="false">
      <c r="AC884" s="0" t="s">
        <v>2038</v>
      </c>
      <c r="AD884" s="0" t="n">
        <v>0.0128684964359434</v>
      </c>
      <c r="AE884" s="0" t="n">
        <v>-1.23104515494567</v>
      </c>
      <c r="AO884" s="0" t="s">
        <v>1988</v>
      </c>
      <c r="AP884" s="0" t="n">
        <v>0.0129130092298102</v>
      </c>
      <c r="AQ884" s="0" t="n">
        <v>-1.36581945595176</v>
      </c>
    </row>
    <row r="885" customFormat="false" ht="14" hidden="false" customHeight="false" outlineLevel="0" collapsed="false">
      <c r="AC885" s="0" t="s">
        <v>784</v>
      </c>
      <c r="AD885" s="0" t="n">
        <v>0.0172210606366641</v>
      </c>
      <c r="AE885" s="0" t="n">
        <v>-1.23089695462672</v>
      </c>
      <c r="AO885" s="0" t="s">
        <v>2325</v>
      </c>
      <c r="AP885" s="0" t="n">
        <v>0.0192707030939344</v>
      </c>
      <c r="AQ885" s="0" t="n">
        <v>-1.36563951459625</v>
      </c>
    </row>
    <row r="886" customFormat="false" ht="14" hidden="false" customHeight="false" outlineLevel="0" collapsed="false">
      <c r="AC886" s="0" t="s">
        <v>2326</v>
      </c>
      <c r="AD886" s="0" t="n">
        <v>0.0448504984187639</v>
      </c>
      <c r="AE886" s="0" t="n">
        <v>-1.23012110223626</v>
      </c>
      <c r="AO886" s="0" t="s">
        <v>1740</v>
      </c>
      <c r="AP886" s="0" t="n">
        <v>0.0443943494625655</v>
      </c>
      <c r="AQ886" s="0" t="n">
        <v>-1.36317978252914</v>
      </c>
    </row>
    <row r="887" customFormat="false" ht="14" hidden="false" customHeight="false" outlineLevel="0" collapsed="false">
      <c r="AC887" s="0" t="s">
        <v>2033</v>
      </c>
      <c r="AD887" s="0" t="n">
        <v>0.0169638834198443</v>
      </c>
      <c r="AE887" s="0" t="n">
        <v>-1.22933480852251</v>
      </c>
      <c r="AO887" s="0" t="s">
        <v>1877</v>
      </c>
      <c r="AP887" s="0" t="n">
        <v>0.0286294265355324</v>
      </c>
      <c r="AQ887" s="0" t="n">
        <v>-1.36052106753254</v>
      </c>
    </row>
    <row r="888" customFormat="false" ht="14" hidden="false" customHeight="false" outlineLevel="0" collapsed="false">
      <c r="AC888" s="0" t="s">
        <v>1623</v>
      </c>
      <c r="AD888" s="0" t="n">
        <v>0.0172659479466729</v>
      </c>
      <c r="AE888" s="0" t="n">
        <v>-1.2289736543689</v>
      </c>
      <c r="AO888" s="0" t="s">
        <v>2250</v>
      </c>
      <c r="AP888" s="0" t="n">
        <v>0.0101825375534882</v>
      </c>
      <c r="AQ888" s="0" t="n">
        <v>-1.35981365876765</v>
      </c>
    </row>
    <row r="889" customFormat="false" ht="14" hidden="false" customHeight="false" outlineLevel="0" collapsed="false">
      <c r="AC889" s="0" t="s">
        <v>1945</v>
      </c>
      <c r="AD889" s="0" t="n">
        <v>0.0182847239444027</v>
      </c>
      <c r="AE889" s="0" t="n">
        <v>-1.22822124356064</v>
      </c>
      <c r="AO889" s="0" t="s">
        <v>2186</v>
      </c>
      <c r="AP889" s="0" t="n">
        <v>0.031830373895663</v>
      </c>
      <c r="AQ889" s="0" t="n">
        <v>-1.35722071426424</v>
      </c>
    </row>
    <row r="890" customFormat="false" ht="14" hidden="false" customHeight="false" outlineLevel="0" collapsed="false">
      <c r="AC890" s="0" t="s">
        <v>2327</v>
      </c>
      <c r="AD890" s="0" t="n">
        <v>0.0471720574735611</v>
      </c>
      <c r="AE890" s="0" t="n">
        <v>-1.22714364085436</v>
      </c>
      <c r="AO890" s="0" t="s">
        <v>1698</v>
      </c>
      <c r="AP890" s="0" t="n">
        <v>0.0174028920507338</v>
      </c>
      <c r="AQ890" s="0" t="n">
        <v>-1.35580523310275</v>
      </c>
    </row>
    <row r="891" customFormat="false" ht="14" hidden="false" customHeight="false" outlineLevel="0" collapsed="false">
      <c r="AC891" s="0" t="s">
        <v>2328</v>
      </c>
      <c r="AD891" s="0" t="n">
        <v>0.0423679150258343</v>
      </c>
      <c r="AE891" s="0" t="n">
        <v>-1.22589228356124</v>
      </c>
      <c r="AO891" s="0" t="s">
        <v>2329</v>
      </c>
      <c r="AP891" s="0" t="n">
        <v>0.040199943794045</v>
      </c>
      <c r="AQ891" s="0" t="n">
        <v>-1.35420907150068</v>
      </c>
    </row>
    <row r="892" customFormat="false" ht="14" hidden="false" customHeight="false" outlineLevel="0" collapsed="false">
      <c r="AC892" s="0" t="s">
        <v>707</v>
      </c>
      <c r="AD892" s="0" t="n">
        <v>0.0288500991679376</v>
      </c>
      <c r="AE892" s="0" t="n">
        <v>-1.22406274461571</v>
      </c>
      <c r="AO892" s="0" t="s">
        <v>2252</v>
      </c>
      <c r="AP892" s="0" t="n">
        <v>0.0120736382750993</v>
      </c>
      <c r="AQ892" s="0" t="n">
        <v>-1.3539151733793</v>
      </c>
    </row>
    <row r="893" customFormat="false" ht="14" hidden="false" customHeight="false" outlineLevel="0" collapsed="false">
      <c r="AC893" s="0" t="s">
        <v>793</v>
      </c>
      <c r="AD893" s="0" t="n">
        <v>0.0107430604055514</v>
      </c>
      <c r="AE893" s="0" t="n">
        <v>-1.22372645806788</v>
      </c>
      <c r="AO893" s="0" t="s">
        <v>1763</v>
      </c>
      <c r="AP893" s="0" t="n">
        <v>0.0286164076872955</v>
      </c>
      <c r="AQ893" s="0" t="n">
        <v>-1.35226898527795</v>
      </c>
    </row>
    <row r="894" customFormat="false" ht="14" hidden="false" customHeight="false" outlineLevel="0" collapsed="false">
      <c r="AC894" s="0" t="s">
        <v>2310</v>
      </c>
      <c r="AD894" s="0" t="n">
        <v>0.0410790466195699</v>
      </c>
      <c r="AE894" s="0" t="n">
        <v>-1.22334025097009</v>
      </c>
      <c r="AO894" s="0" t="s">
        <v>2330</v>
      </c>
      <c r="AP894" s="0" t="n">
        <v>0.0347637233406524</v>
      </c>
      <c r="AQ894" s="0" t="n">
        <v>-1.35112041843943</v>
      </c>
    </row>
    <row r="895" customFormat="false" ht="14" hidden="false" customHeight="false" outlineLevel="0" collapsed="false">
      <c r="AC895" s="0" t="s">
        <v>1234</v>
      </c>
      <c r="AD895" s="0" t="n">
        <v>0.0248925473735229</v>
      </c>
      <c r="AE895" s="0" t="n">
        <v>-1.22302339957543</v>
      </c>
      <c r="AO895" s="0" t="s">
        <v>1642</v>
      </c>
      <c r="AP895" s="0" t="n">
        <v>0.0291900968754551</v>
      </c>
      <c r="AQ895" s="0" t="n">
        <v>-1.35064945302396</v>
      </c>
    </row>
    <row r="896" customFormat="false" ht="14" hidden="false" customHeight="false" outlineLevel="0" collapsed="false">
      <c r="AC896" s="0" t="s">
        <v>1745</v>
      </c>
      <c r="AD896" s="0" t="n">
        <v>0.0431205899832075</v>
      </c>
      <c r="AE896" s="0" t="n">
        <v>-1.2193549042259</v>
      </c>
      <c r="AO896" s="0" t="s">
        <v>2331</v>
      </c>
      <c r="AP896" s="0" t="n">
        <v>0.0283685912379613</v>
      </c>
      <c r="AQ896" s="0" t="n">
        <v>-1.35052340386019</v>
      </c>
    </row>
    <row r="897" customFormat="false" ht="14" hidden="false" customHeight="false" outlineLevel="0" collapsed="false">
      <c r="AC897" s="0" t="s">
        <v>1861</v>
      </c>
      <c r="AD897" s="0" t="n">
        <v>0.0189077454668091</v>
      </c>
      <c r="AE897" s="0" t="n">
        <v>-1.21906491059879</v>
      </c>
      <c r="AO897" s="0" t="s">
        <v>2094</v>
      </c>
      <c r="AP897" s="0" t="n">
        <v>0.0142027830315601</v>
      </c>
      <c r="AQ897" s="0" t="n">
        <v>-1.35039729952183</v>
      </c>
    </row>
    <row r="898" customFormat="false" ht="14" hidden="false" customHeight="false" outlineLevel="0" collapsed="false">
      <c r="AC898" s="0" t="s">
        <v>2109</v>
      </c>
      <c r="AD898" s="0" t="n">
        <v>0.0431128128482637</v>
      </c>
      <c r="AE898" s="0" t="n">
        <v>-1.21900333713237</v>
      </c>
      <c r="AO898" s="0" t="s">
        <v>2199</v>
      </c>
      <c r="AP898" s="0" t="n">
        <v>0.0125493819224829</v>
      </c>
      <c r="AQ898" s="0" t="n">
        <v>-1.34947052123513</v>
      </c>
    </row>
    <row r="899" customFormat="false" ht="14" hidden="false" customHeight="false" outlineLevel="0" collapsed="false">
      <c r="AC899" s="0" t="s">
        <v>1885</v>
      </c>
      <c r="AD899" s="0" t="n">
        <v>0.0316577835488239</v>
      </c>
      <c r="AE899" s="0" t="n">
        <v>-1.21804763008738</v>
      </c>
      <c r="AO899" s="0" t="s">
        <v>2332</v>
      </c>
      <c r="AP899" s="0" t="n">
        <v>0.027633064701127</v>
      </c>
      <c r="AQ899" s="0" t="n">
        <v>-1.348744402001</v>
      </c>
    </row>
    <row r="900" customFormat="false" ht="14" hidden="false" customHeight="false" outlineLevel="0" collapsed="false">
      <c r="AC900" s="0" t="s">
        <v>1221</v>
      </c>
      <c r="AD900" s="0" t="n">
        <v>0.0184981199238305</v>
      </c>
      <c r="AE900" s="0" t="n">
        <v>-1.21752415871875</v>
      </c>
      <c r="AO900" s="0" t="s">
        <v>978</v>
      </c>
      <c r="AP900" s="0" t="n">
        <v>0.0283943053020908</v>
      </c>
      <c r="AQ900" s="0" t="n">
        <v>-1.3484896897379</v>
      </c>
    </row>
    <row r="901" customFormat="false" ht="14" hidden="false" customHeight="false" outlineLevel="0" collapsed="false">
      <c r="AC901" s="0" t="s">
        <v>1837</v>
      </c>
      <c r="AD901" s="0" t="n">
        <v>0.0102120896017825</v>
      </c>
      <c r="AE901" s="0" t="n">
        <v>-1.21651231543761</v>
      </c>
      <c r="AO901" s="0" t="s">
        <v>2146</v>
      </c>
      <c r="AP901" s="0" t="n">
        <v>0.0131942322052003</v>
      </c>
      <c r="AQ901" s="0" t="n">
        <v>-1.34780941449189</v>
      </c>
    </row>
    <row r="902" customFormat="false" ht="14" hidden="false" customHeight="false" outlineLevel="0" collapsed="false">
      <c r="AC902" s="0" t="s">
        <v>2333</v>
      </c>
      <c r="AD902" s="0" t="n">
        <v>0.0341126504216647</v>
      </c>
      <c r="AE902" s="0" t="n">
        <v>-1.21332480424997</v>
      </c>
      <c r="AO902" s="0" t="s">
        <v>1813</v>
      </c>
      <c r="AP902" s="0" t="n">
        <v>0.0266883663314303</v>
      </c>
      <c r="AQ902" s="0" t="n">
        <v>-1.34683915480923</v>
      </c>
    </row>
    <row r="903" customFormat="false" ht="14" hidden="false" customHeight="false" outlineLevel="0" collapsed="false">
      <c r="AC903" s="0" t="s">
        <v>557</v>
      </c>
      <c r="AD903" s="0" t="n">
        <v>0.0238059292056442</v>
      </c>
      <c r="AE903" s="0" t="n">
        <v>-1.21220828733978</v>
      </c>
      <c r="AO903" s="0" t="s">
        <v>2334</v>
      </c>
      <c r="AP903" s="0" t="n">
        <v>0.0431021035163814</v>
      </c>
      <c r="AQ903" s="0" t="n">
        <v>-1.34614395238183</v>
      </c>
    </row>
    <row r="904" customFormat="false" ht="14" hidden="false" customHeight="false" outlineLevel="0" collapsed="false">
      <c r="AC904" s="0" t="s">
        <v>2335</v>
      </c>
      <c r="AD904" s="0" t="n">
        <v>0.0299850692637492</v>
      </c>
      <c r="AE904" s="0" t="n">
        <v>-1.21021725791021</v>
      </c>
      <c r="AO904" s="0" t="s">
        <v>1729</v>
      </c>
      <c r="AP904" s="0" t="n">
        <v>0.0275882967256592</v>
      </c>
      <c r="AQ904" s="0" t="n">
        <v>-1.34401923460085</v>
      </c>
    </row>
    <row r="905" customFormat="false" ht="14" hidden="false" customHeight="false" outlineLevel="0" collapsed="false">
      <c r="AC905" s="0" t="s">
        <v>2246</v>
      </c>
      <c r="AD905" s="0" t="n">
        <v>0.025306050560444</v>
      </c>
      <c r="AE905" s="0" t="n">
        <v>-1.21018582739187</v>
      </c>
      <c r="AO905" s="0" t="s">
        <v>1766</v>
      </c>
      <c r="AP905" s="0" t="n">
        <v>0.0142748675410314</v>
      </c>
      <c r="AQ905" s="0" t="n">
        <v>-1.34303868674307</v>
      </c>
    </row>
    <row r="906" customFormat="false" ht="14" hidden="false" customHeight="false" outlineLevel="0" collapsed="false">
      <c r="AC906" s="0" t="s">
        <v>1340</v>
      </c>
      <c r="AD906" s="0" t="n">
        <v>0.0406516735997684</v>
      </c>
      <c r="AE906" s="0" t="n">
        <v>-1.20927277885621</v>
      </c>
      <c r="AO906" s="0" t="s">
        <v>2336</v>
      </c>
      <c r="AP906" s="0" t="n">
        <v>0.0141485715844906</v>
      </c>
      <c r="AQ906" s="0" t="n">
        <v>-1.34103789084875</v>
      </c>
    </row>
    <row r="907" customFormat="false" ht="14" hidden="false" customHeight="false" outlineLevel="0" collapsed="false">
      <c r="AC907" s="0" t="s">
        <v>1506</v>
      </c>
      <c r="AD907" s="0" t="n">
        <v>0.0238234420967744</v>
      </c>
      <c r="AE907" s="0" t="n">
        <v>-1.20895828695757</v>
      </c>
      <c r="AO907" s="0" t="s">
        <v>1093</v>
      </c>
      <c r="AP907" s="0" t="n">
        <v>0.0414462355005515</v>
      </c>
      <c r="AQ907" s="0" t="n">
        <v>-1.33930710793335</v>
      </c>
    </row>
    <row r="908" customFormat="false" ht="14" hidden="false" customHeight="false" outlineLevel="0" collapsed="false">
      <c r="AC908" s="0" t="s">
        <v>1855</v>
      </c>
      <c r="AD908" s="0" t="n">
        <v>0.0176840225900543</v>
      </c>
      <c r="AE908" s="0" t="n">
        <v>-1.20816244946632</v>
      </c>
      <c r="AO908" s="0" t="s">
        <v>1391</v>
      </c>
      <c r="AP908" s="0" t="n">
        <v>0.0184104811193403</v>
      </c>
      <c r="AQ908" s="0" t="n">
        <v>-1.3387830327427</v>
      </c>
    </row>
    <row r="909" customFormat="false" ht="14" hidden="false" customHeight="false" outlineLevel="0" collapsed="false">
      <c r="AC909" s="0" t="s">
        <v>1813</v>
      </c>
      <c r="AD909" s="0" t="n">
        <v>0.0280025286086601</v>
      </c>
      <c r="AE909" s="0" t="n">
        <v>-1.20716549380644</v>
      </c>
      <c r="AO909" s="0" t="s">
        <v>1961</v>
      </c>
      <c r="AP909" s="0" t="n">
        <v>0.0166249443263028</v>
      </c>
      <c r="AQ909" s="0" t="n">
        <v>-1.33344175626196</v>
      </c>
    </row>
    <row r="910" customFormat="false" ht="14" hidden="false" customHeight="false" outlineLevel="0" collapsed="false">
      <c r="AC910" s="0" t="s">
        <v>2337</v>
      </c>
      <c r="AD910" s="0" t="n">
        <v>0.0334398720582511</v>
      </c>
      <c r="AE910" s="0" t="n">
        <v>-1.2068069030256</v>
      </c>
      <c r="AO910" s="0" t="s">
        <v>1806</v>
      </c>
      <c r="AP910" s="0" t="n">
        <v>0.0207326729397393</v>
      </c>
      <c r="AQ910" s="0" t="n">
        <v>-1.33130996698812</v>
      </c>
    </row>
    <row r="911" customFormat="false" ht="14" hidden="false" customHeight="false" outlineLevel="0" collapsed="false">
      <c r="AC911" s="0" t="s">
        <v>1133</v>
      </c>
      <c r="AD911" s="0" t="n">
        <v>0.03840032151317</v>
      </c>
      <c r="AE911" s="0" t="n">
        <v>-1.20448967143802</v>
      </c>
      <c r="AO911" s="0" t="s">
        <v>1909</v>
      </c>
      <c r="AP911" s="0" t="n">
        <v>0.0466184467440411</v>
      </c>
      <c r="AQ911" s="0" t="n">
        <v>-1.33033163877429</v>
      </c>
    </row>
    <row r="912" customFormat="false" ht="14" hidden="false" customHeight="false" outlineLevel="0" collapsed="false">
      <c r="AC912" s="0" t="s">
        <v>1608</v>
      </c>
      <c r="AD912" s="0" t="n">
        <v>0.0177679584062238</v>
      </c>
      <c r="AE912" s="0" t="n">
        <v>-1.20448032477692</v>
      </c>
      <c r="AO912" s="0" t="s">
        <v>2338</v>
      </c>
      <c r="AP912" s="0" t="n">
        <v>0.0485352696990763</v>
      </c>
      <c r="AQ912" s="0" t="n">
        <v>-1.32760964226434</v>
      </c>
    </row>
    <row r="913" customFormat="false" ht="14" hidden="false" customHeight="false" outlineLevel="0" collapsed="false">
      <c r="AC913" s="0" t="s">
        <v>2191</v>
      </c>
      <c r="AD913" s="0" t="n">
        <v>0.0480497723606076</v>
      </c>
      <c r="AE913" s="0" t="n">
        <v>-1.2043170924466</v>
      </c>
      <c r="AO913" s="0" t="s">
        <v>1676</v>
      </c>
      <c r="AP913" s="0" t="n">
        <v>0.0279350982889352</v>
      </c>
      <c r="AQ913" s="0" t="n">
        <v>-1.32666246946425</v>
      </c>
    </row>
    <row r="914" customFormat="false" ht="14" hidden="false" customHeight="false" outlineLevel="0" collapsed="false">
      <c r="AC914" s="0" t="s">
        <v>1261</v>
      </c>
      <c r="AD914" s="0" t="n">
        <v>0.0313903637722998</v>
      </c>
      <c r="AE914" s="0" t="n">
        <v>-1.20362254017943</v>
      </c>
      <c r="AO914" s="0" t="s">
        <v>1814</v>
      </c>
      <c r="AP914" s="0" t="n">
        <v>0.014620087589947</v>
      </c>
      <c r="AQ914" s="0" t="n">
        <v>-1.325151823758</v>
      </c>
    </row>
    <row r="915" customFormat="false" ht="14" hidden="false" customHeight="false" outlineLevel="0" collapsed="false">
      <c r="AC915" s="0" t="s">
        <v>2064</v>
      </c>
      <c r="AD915" s="0" t="n">
        <v>0.0184427391766579</v>
      </c>
      <c r="AE915" s="0" t="n">
        <v>-1.20311956962067</v>
      </c>
      <c r="AO915" s="0" t="s">
        <v>1822</v>
      </c>
      <c r="AP915" s="0" t="n">
        <v>0.0339996123687588</v>
      </c>
      <c r="AQ915" s="0" t="n">
        <v>-1.32491995487922</v>
      </c>
    </row>
    <row r="916" customFormat="false" ht="14" hidden="false" customHeight="false" outlineLevel="0" collapsed="false">
      <c r="AC916" s="0" t="s">
        <v>2040</v>
      </c>
      <c r="AD916" s="0" t="n">
        <v>0.0251702562699652</v>
      </c>
      <c r="AE916" s="0" t="n">
        <v>-1.20283613268739</v>
      </c>
      <c r="AO916" s="0" t="s">
        <v>1700</v>
      </c>
      <c r="AP916" s="0" t="n">
        <v>0.0138160537565795</v>
      </c>
      <c r="AQ916" s="0" t="n">
        <v>-1.32393456108687</v>
      </c>
    </row>
    <row r="917" customFormat="false" ht="14" hidden="false" customHeight="false" outlineLevel="0" collapsed="false">
      <c r="AC917" s="0" t="s">
        <v>2339</v>
      </c>
      <c r="AD917" s="0" t="n">
        <v>0.0461103397467029</v>
      </c>
      <c r="AE917" s="0" t="n">
        <v>-1.20269827305309</v>
      </c>
      <c r="AO917" s="0" t="s">
        <v>1855</v>
      </c>
      <c r="AP917" s="0" t="n">
        <v>0.0159787387109321</v>
      </c>
      <c r="AQ917" s="0" t="n">
        <v>-1.31971609615193</v>
      </c>
    </row>
    <row r="918" customFormat="false" ht="14" hidden="false" customHeight="false" outlineLevel="0" collapsed="false">
      <c r="AC918" s="0" t="s">
        <v>2340</v>
      </c>
      <c r="AD918" s="0" t="n">
        <v>0.0485421949624166</v>
      </c>
      <c r="AE918" s="0" t="n">
        <v>-1.19625126295869</v>
      </c>
      <c r="AO918" s="0" t="s">
        <v>2341</v>
      </c>
      <c r="AP918" s="0" t="n">
        <v>0.0364427947064599</v>
      </c>
      <c r="AQ918" s="0" t="n">
        <v>-1.3189260868385</v>
      </c>
    </row>
    <row r="919" customFormat="false" ht="14" hidden="false" customHeight="false" outlineLevel="0" collapsed="false">
      <c r="AC919" s="0" t="s">
        <v>2342</v>
      </c>
      <c r="AD919" s="0" t="n">
        <v>0.0341734256457917</v>
      </c>
      <c r="AE919" s="0" t="n">
        <v>-1.19587631886218</v>
      </c>
      <c r="AO919" s="0" t="s">
        <v>2343</v>
      </c>
      <c r="AP919" s="0" t="n">
        <v>0.0237858405099165</v>
      </c>
      <c r="AQ919" s="0" t="n">
        <v>-1.31849958603243</v>
      </c>
    </row>
    <row r="920" customFormat="false" ht="14" hidden="false" customHeight="false" outlineLevel="0" collapsed="false">
      <c r="AC920" s="0" t="s">
        <v>2344</v>
      </c>
      <c r="AD920" s="0" t="n">
        <v>0.0466100790536954</v>
      </c>
      <c r="AE920" s="0" t="n">
        <v>-1.19314898354214</v>
      </c>
      <c r="AO920" s="0" t="s">
        <v>1867</v>
      </c>
      <c r="AP920" s="0" t="n">
        <v>0.0335993679598777</v>
      </c>
      <c r="AQ920" s="0" t="n">
        <v>-1.31817597314589</v>
      </c>
    </row>
    <row r="921" customFormat="false" ht="14" hidden="false" customHeight="false" outlineLevel="0" collapsed="false">
      <c r="AC921" s="0" t="s">
        <v>1122</v>
      </c>
      <c r="AD921" s="0" t="n">
        <v>0.0382860894901286</v>
      </c>
      <c r="AE921" s="0" t="n">
        <v>-1.19233213101999</v>
      </c>
      <c r="AO921" s="0" t="s">
        <v>2345</v>
      </c>
      <c r="AP921" s="0" t="n">
        <v>0.0237238371475067</v>
      </c>
      <c r="AQ921" s="0" t="n">
        <v>-1.31786838539207</v>
      </c>
    </row>
    <row r="922" customFormat="false" ht="14" hidden="false" customHeight="false" outlineLevel="0" collapsed="false">
      <c r="AC922" s="0" t="s">
        <v>1807</v>
      </c>
      <c r="AD922" s="0" t="n">
        <v>0.0271092057923782</v>
      </c>
      <c r="AE922" s="0" t="n">
        <v>-1.19211166673322</v>
      </c>
      <c r="AO922" s="0" t="s">
        <v>2193</v>
      </c>
      <c r="AP922" s="0" t="n">
        <v>0.0304483127243942</v>
      </c>
      <c r="AQ922" s="0" t="n">
        <v>-1.31689162108573</v>
      </c>
    </row>
    <row r="923" customFormat="false" ht="14" hidden="false" customHeight="false" outlineLevel="0" collapsed="false">
      <c r="AC923" s="0" t="s">
        <v>1250</v>
      </c>
      <c r="AD923" s="0" t="n">
        <v>0.025230358308163</v>
      </c>
      <c r="AE923" s="0" t="n">
        <v>-1.19181434405647</v>
      </c>
      <c r="AO923" s="0" t="s">
        <v>2346</v>
      </c>
      <c r="AP923" s="0" t="n">
        <v>0.0247639350106528</v>
      </c>
      <c r="AQ923" s="0" t="n">
        <v>-1.31632640748992</v>
      </c>
    </row>
    <row r="924" customFormat="false" ht="14" hidden="false" customHeight="false" outlineLevel="0" collapsed="false">
      <c r="AC924" s="0" t="s">
        <v>1652</v>
      </c>
      <c r="AD924" s="0" t="n">
        <v>0.028425190962001</v>
      </c>
      <c r="AE924" s="0" t="n">
        <v>-1.19117622640235</v>
      </c>
      <c r="AO924" s="0" t="s">
        <v>1620</v>
      </c>
      <c r="AP924" s="0" t="n">
        <v>0.023839380453765</v>
      </c>
      <c r="AQ924" s="0" t="n">
        <v>-1.31610676031095</v>
      </c>
    </row>
    <row r="925" customFormat="false" ht="14" hidden="false" customHeight="false" outlineLevel="0" collapsed="false">
      <c r="AC925" s="0" t="s">
        <v>1642</v>
      </c>
      <c r="AD925" s="0" t="n">
        <v>0.039055546351944</v>
      </c>
      <c r="AE925" s="0" t="n">
        <v>-1.19116356399174</v>
      </c>
      <c r="AO925" s="0" t="s">
        <v>2272</v>
      </c>
      <c r="AP925" s="0" t="n">
        <v>0.0490478900152329</v>
      </c>
      <c r="AQ925" s="0" t="n">
        <v>-1.31594281103872</v>
      </c>
    </row>
    <row r="926" customFormat="false" ht="14" hidden="false" customHeight="false" outlineLevel="0" collapsed="false">
      <c r="AC926" s="0" t="s">
        <v>1973</v>
      </c>
      <c r="AD926" s="0" t="n">
        <v>0.0253522386174689</v>
      </c>
      <c r="AE926" s="0" t="n">
        <v>-1.19033604336898</v>
      </c>
      <c r="AO926" s="0" t="s">
        <v>1160</v>
      </c>
      <c r="AP926" s="0" t="n">
        <v>0.0146510927337547</v>
      </c>
      <c r="AQ926" s="0" t="n">
        <v>-1.31474332952917</v>
      </c>
    </row>
    <row r="927" customFormat="false" ht="14" hidden="false" customHeight="false" outlineLevel="0" collapsed="false">
      <c r="AC927" s="0" t="s">
        <v>1678</v>
      </c>
      <c r="AD927" s="0" t="n">
        <v>0.021440676792255</v>
      </c>
      <c r="AE927" s="0" t="n">
        <v>-1.18886230932737</v>
      </c>
      <c r="AO927" s="0" t="s">
        <v>2347</v>
      </c>
      <c r="AP927" s="0" t="n">
        <v>0.0407570127776023</v>
      </c>
      <c r="AQ927" s="0" t="n">
        <v>-1.31328119822219</v>
      </c>
    </row>
    <row r="928" customFormat="false" ht="14" hidden="false" customHeight="false" outlineLevel="0" collapsed="false">
      <c r="AC928" s="0" t="s">
        <v>1410</v>
      </c>
      <c r="AD928" s="0" t="n">
        <v>0.0151324477343932</v>
      </c>
      <c r="AE928" s="0" t="n">
        <v>-1.18874974350866</v>
      </c>
      <c r="AO928" s="0" t="s">
        <v>1861</v>
      </c>
      <c r="AP928" s="0" t="n">
        <v>0.023081252162174</v>
      </c>
      <c r="AQ928" s="0" t="n">
        <v>-1.31271063070453</v>
      </c>
    </row>
    <row r="929" customFormat="false" ht="14" hidden="false" customHeight="false" outlineLevel="0" collapsed="false">
      <c r="AC929" s="0" t="s">
        <v>2348</v>
      </c>
      <c r="AD929" s="0" t="n">
        <v>0.0291758478035253</v>
      </c>
      <c r="AE929" s="0" t="n">
        <v>-1.18612413019543</v>
      </c>
      <c r="AO929" s="0" t="s">
        <v>2349</v>
      </c>
      <c r="AP929" s="0" t="n">
        <v>0.0164619277564688</v>
      </c>
      <c r="AQ929" s="0" t="n">
        <v>-1.31267605054999</v>
      </c>
    </row>
    <row r="930" customFormat="false" ht="14" hidden="false" customHeight="false" outlineLevel="0" collapsed="false">
      <c r="AC930" s="0" t="s">
        <v>2263</v>
      </c>
      <c r="AD930" s="0" t="n">
        <v>0.0476583408502873</v>
      </c>
      <c r="AE930" s="0" t="n">
        <v>-1.18511200294234</v>
      </c>
      <c r="AO930" s="0" t="s">
        <v>2202</v>
      </c>
      <c r="AP930" s="0" t="n">
        <v>0.0367997188713568</v>
      </c>
      <c r="AQ930" s="0" t="n">
        <v>-1.3124863152367</v>
      </c>
    </row>
    <row r="931" customFormat="false" ht="14" hidden="false" customHeight="false" outlineLevel="0" collapsed="false">
      <c r="AC931" s="0" t="s">
        <v>2350</v>
      </c>
      <c r="AD931" s="0" t="n">
        <v>0.0401496893303696</v>
      </c>
      <c r="AE931" s="0" t="n">
        <v>-1.18070638570877</v>
      </c>
      <c r="AO931" s="0" t="s">
        <v>1489</v>
      </c>
      <c r="AP931" s="0" t="n">
        <v>0.0136076536190352</v>
      </c>
      <c r="AQ931" s="0" t="n">
        <v>-1.31237999697105</v>
      </c>
    </row>
    <row r="932" customFormat="false" ht="14" hidden="false" customHeight="false" outlineLevel="0" collapsed="false">
      <c r="AC932" s="0" t="s">
        <v>1877</v>
      </c>
      <c r="AD932" s="0" t="n">
        <v>0.0341789822657447</v>
      </c>
      <c r="AE932" s="0" t="n">
        <v>-1.18024507266431</v>
      </c>
      <c r="AO932" s="0" t="s">
        <v>767</v>
      </c>
      <c r="AP932" s="0" t="n">
        <v>0.0226263590556073</v>
      </c>
      <c r="AQ932" s="0" t="n">
        <v>-1.31202305444735</v>
      </c>
    </row>
    <row r="933" customFormat="false" ht="14" hidden="false" customHeight="false" outlineLevel="0" collapsed="false">
      <c r="AC933" s="0" t="s">
        <v>2167</v>
      </c>
      <c r="AD933" s="0" t="n">
        <v>0.0218016014238732</v>
      </c>
      <c r="AE933" s="0" t="n">
        <v>-1.17952978749386</v>
      </c>
      <c r="AO933" s="0" t="s">
        <v>2294</v>
      </c>
      <c r="AP933" s="0" t="n">
        <v>0.0425183201823334</v>
      </c>
      <c r="AQ933" s="0" t="n">
        <v>-1.3106890158859</v>
      </c>
    </row>
    <row r="934" customFormat="false" ht="14" hidden="false" customHeight="false" outlineLevel="0" collapsed="false">
      <c r="AC934" s="0" t="s">
        <v>1939</v>
      </c>
      <c r="AD934" s="0" t="n">
        <v>0.0120810635860584</v>
      </c>
      <c r="AE934" s="0" t="n">
        <v>-1.17751458691606</v>
      </c>
      <c r="AO934" s="0" t="s">
        <v>1270</v>
      </c>
      <c r="AP934" s="0" t="n">
        <v>0.0129212018156631</v>
      </c>
      <c r="AQ934" s="0" t="n">
        <v>-1.30981434243289</v>
      </c>
    </row>
    <row r="935" customFormat="false" ht="14" hidden="false" customHeight="false" outlineLevel="0" collapsed="false">
      <c r="AC935" s="0" t="s">
        <v>2094</v>
      </c>
      <c r="AD935" s="0" t="n">
        <v>0.0160714813433462</v>
      </c>
      <c r="AE935" s="0" t="n">
        <v>-1.17650940987155</v>
      </c>
      <c r="AO935" s="0" t="s">
        <v>1912</v>
      </c>
      <c r="AP935" s="0" t="n">
        <v>0.0244881878035434</v>
      </c>
      <c r="AQ935" s="0" t="n">
        <v>-1.30791938910297</v>
      </c>
    </row>
    <row r="936" customFormat="false" ht="14" hidden="false" customHeight="false" outlineLevel="0" collapsed="false">
      <c r="AC936" s="0" t="s">
        <v>2351</v>
      </c>
      <c r="AD936" s="0" t="n">
        <v>0.0199526622472401</v>
      </c>
      <c r="AE936" s="0" t="n">
        <v>-1.17531676504263</v>
      </c>
      <c r="AO936" s="0" t="s">
        <v>1850</v>
      </c>
      <c r="AP936" s="0" t="n">
        <v>0.0171271911463866</v>
      </c>
      <c r="AQ936" s="0" t="n">
        <v>-1.30613086223167</v>
      </c>
    </row>
    <row r="937" customFormat="false" ht="14" hidden="false" customHeight="false" outlineLevel="0" collapsed="false">
      <c r="AC937" s="0" t="s">
        <v>1270</v>
      </c>
      <c r="AD937" s="0" t="n">
        <v>0.0271636314424538</v>
      </c>
      <c r="AE937" s="0" t="n">
        <v>-1.17308162410973</v>
      </c>
      <c r="AO937" s="0" t="s">
        <v>1485</v>
      </c>
      <c r="AP937" s="0" t="n">
        <v>0.0161985789793991</v>
      </c>
      <c r="AQ937" s="0" t="n">
        <v>-1.30507403892183</v>
      </c>
    </row>
    <row r="938" customFormat="false" ht="14" hidden="false" customHeight="false" outlineLevel="0" collapsed="false">
      <c r="AC938" s="0" t="s">
        <v>1181</v>
      </c>
      <c r="AD938" s="0" t="n">
        <v>0.014188595785319</v>
      </c>
      <c r="AE938" s="0" t="n">
        <v>-1.17189006249185</v>
      </c>
      <c r="AO938" s="0" t="s">
        <v>1973</v>
      </c>
      <c r="AP938" s="0" t="n">
        <v>0.0278250780909284</v>
      </c>
      <c r="AQ938" s="0" t="n">
        <v>-1.30502616594742</v>
      </c>
    </row>
    <row r="939" customFormat="false" ht="14" hidden="false" customHeight="false" outlineLevel="0" collapsed="false">
      <c r="AC939" s="0" t="s">
        <v>2085</v>
      </c>
      <c r="AD939" s="0" t="n">
        <v>0.0289284128209259</v>
      </c>
      <c r="AE939" s="0" t="n">
        <v>-1.17100885530508</v>
      </c>
      <c r="AO939" s="0" t="s">
        <v>2352</v>
      </c>
      <c r="AP939" s="0" t="n">
        <v>0.0175434147695647</v>
      </c>
      <c r="AQ939" s="0" t="n">
        <v>-1.30477415481954</v>
      </c>
    </row>
    <row r="940" customFormat="false" ht="14" hidden="false" customHeight="false" outlineLevel="0" collapsed="false">
      <c r="AC940" s="0" t="s">
        <v>2186</v>
      </c>
      <c r="AD940" s="0" t="n">
        <v>0.0388373442158355</v>
      </c>
      <c r="AE940" s="0" t="n">
        <v>-1.17014869041725</v>
      </c>
      <c r="AO940" s="0" t="s">
        <v>2335</v>
      </c>
      <c r="AP940" s="0" t="n">
        <v>0.0317515350031285</v>
      </c>
      <c r="AQ940" s="0" t="n">
        <v>-1.30461755456644</v>
      </c>
    </row>
    <row r="941" customFormat="false" ht="14" hidden="false" customHeight="false" outlineLevel="0" collapsed="false">
      <c r="AC941" s="0" t="s">
        <v>1553</v>
      </c>
      <c r="AD941" s="0" t="n">
        <v>0.0213054552208608</v>
      </c>
      <c r="AE941" s="0" t="n">
        <v>-1.17014634717129</v>
      </c>
      <c r="AO941" s="0" t="s">
        <v>2113</v>
      </c>
      <c r="AP941" s="0" t="n">
        <v>0.0256751558160956</v>
      </c>
      <c r="AQ941" s="0" t="n">
        <v>-1.30415696859005</v>
      </c>
    </row>
    <row r="942" customFormat="false" ht="14" hidden="false" customHeight="false" outlineLevel="0" collapsed="false">
      <c r="AC942" s="0" t="s">
        <v>808</v>
      </c>
      <c r="AD942" s="0" t="n">
        <v>0.0415820466482002</v>
      </c>
      <c r="AE942" s="0" t="n">
        <v>-1.16914144964266</v>
      </c>
      <c r="AO942" s="0" t="s">
        <v>1977</v>
      </c>
      <c r="AP942" s="0" t="n">
        <v>0.0228366221495197</v>
      </c>
      <c r="AQ942" s="0" t="n">
        <v>-1.30356778119288</v>
      </c>
    </row>
    <row r="943" customFormat="false" ht="14" hidden="false" customHeight="false" outlineLevel="0" collapsed="false">
      <c r="AC943" s="0" t="s">
        <v>2353</v>
      </c>
      <c r="AD943" s="0" t="n">
        <v>0.0495031501360496</v>
      </c>
      <c r="AE943" s="0" t="n">
        <v>-1.16785888163026</v>
      </c>
      <c r="AO943" s="0" t="s">
        <v>1598</v>
      </c>
      <c r="AP943" s="0" t="n">
        <v>0.0398431987597202</v>
      </c>
      <c r="AQ943" s="0" t="n">
        <v>-1.30238599485159</v>
      </c>
    </row>
    <row r="944" customFormat="false" ht="14" hidden="false" customHeight="false" outlineLevel="0" collapsed="false">
      <c r="AC944" s="0" t="s">
        <v>1395</v>
      </c>
      <c r="AD944" s="0" t="n">
        <v>0.0138161464955775</v>
      </c>
      <c r="AE944" s="0" t="n">
        <v>-1.16728676407284</v>
      </c>
      <c r="AO944" s="0" t="s">
        <v>2354</v>
      </c>
      <c r="AP944" s="0" t="n">
        <v>0.03211249204321</v>
      </c>
      <c r="AQ944" s="0" t="n">
        <v>-1.30086670467694</v>
      </c>
    </row>
    <row r="945" customFormat="false" ht="14" hidden="false" customHeight="false" outlineLevel="0" collapsed="false">
      <c r="AC945" s="0" t="s">
        <v>2355</v>
      </c>
      <c r="AD945" s="0" t="n">
        <v>0.0239598060108546</v>
      </c>
      <c r="AE945" s="0" t="n">
        <v>-1.16456060654021</v>
      </c>
      <c r="AO945" s="0" t="s">
        <v>2281</v>
      </c>
      <c r="AP945" s="0" t="n">
        <v>0.0379589629315995</v>
      </c>
      <c r="AQ945" s="0" t="n">
        <v>-1.30080501065015</v>
      </c>
    </row>
    <row r="946" customFormat="false" ht="14" hidden="false" customHeight="false" outlineLevel="0" collapsed="false">
      <c r="AC946" s="0" t="s">
        <v>2356</v>
      </c>
      <c r="AD946" s="0" t="n">
        <v>0.0419023774144173</v>
      </c>
      <c r="AE946" s="0" t="n">
        <v>-1.16449532605863</v>
      </c>
      <c r="AO946" s="0" t="s">
        <v>2357</v>
      </c>
      <c r="AP946" s="0" t="n">
        <v>0.0419552593199028</v>
      </c>
      <c r="AQ946" s="0" t="n">
        <v>-1.3001760995285</v>
      </c>
    </row>
    <row r="947" customFormat="false" ht="14" hidden="false" customHeight="false" outlineLevel="0" collapsed="false">
      <c r="AC947" s="0" t="s">
        <v>2042</v>
      </c>
      <c r="AD947" s="0" t="n">
        <v>0.0134653668318179</v>
      </c>
      <c r="AE947" s="0" t="n">
        <v>-1.16419016402956</v>
      </c>
      <c r="AO947" s="0" t="s">
        <v>2358</v>
      </c>
      <c r="AP947" s="0" t="n">
        <v>0.0470103119286178</v>
      </c>
      <c r="AQ947" s="0" t="n">
        <v>-1.29988372228759</v>
      </c>
    </row>
    <row r="948" customFormat="false" ht="14" hidden="false" customHeight="false" outlineLevel="0" collapsed="false">
      <c r="AC948" s="0" t="s">
        <v>2359</v>
      </c>
      <c r="AD948" s="0" t="n">
        <v>0.0238507567974269</v>
      </c>
      <c r="AE948" s="0" t="n">
        <v>-1.16356443275655</v>
      </c>
      <c r="AO948" s="0" t="s">
        <v>2360</v>
      </c>
      <c r="AP948" s="0" t="n">
        <v>0.0416486641549591</v>
      </c>
      <c r="AQ948" s="0" t="n">
        <v>-1.29842307640503</v>
      </c>
    </row>
    <row r="949" customFormat="false" ht="14" hidden="false" customHeight="false" outlineLevel="0" collapsed="false">
      <c r="AC949" s="0" t="s">
        <v>1337</v>
      </c>
      <c r="AD949" s="0" t="n">
        <v>0.0292778174802911</v>
      </c>
      <c r="AE949" s="0" t="n">
        <v>-1.16231541058098</v>
      </c>
      <c r="AO949" s="0" t="s">
        <v>2260</v>
      </c>
      <c r="AP949" s="0" t="n">
        <v>0.031716356671826</v>
      </c>
      <c r="AQ949" s="0" t="n">
        <v>-1.29712550842877</v>
      </c>
    </row>
    <row r="950" customFormat="false" ht="14" hidden="false" customHeight="false" outlineLevel="0" collapsed="false">
      <c r="AC950" s="0" t="s">
        <v>2135</v>
      </c>
      <c r="AD950" s="0" t="n">
        <v>0.0224401735558542</v>
      </c>
      <c r="AE950" s="0" t="n">
        <v>-1.16214650477135</v>
      </c>
      <c r="AO950" s="0" t="s">
        <v>1784</v>
      </c>
      <c r="AP950" s="0" t="n">
        <v>0.0400537472683346</v>
      </c>
      <c r="AQ950" s="0" t="n">
        <v>-1.29710086854968</v>
      </c>
    </row>
    <row r="951" customFormat="false" ht="14" hidden="false" customHeight="false" outlineLevel="0" collapsed="false">
      <c r="AC951" s="0" t="s">
        <v>1218</v>
      </c>
      <c r="AD951" s="0" t="n">
        <v>0.0362276184611534</v>
      </c>
      <c r="AE951" s="0" t="n">
        <v>-1.16179912949983</v>
      </c>
      <c r="AO951" s="0" t="s">
        <v>1665</v>
      </c>
      <c r="AP951" s="0" t="n">
        <v>0.0317300936011351</v>
      </c>
      <c r="AQ951" s="0" t="n">
        <v>-1.29683995514719</v>
      </c>
    </row>
    <row r="952" customFormat="false" ht="14" hidden="false" customHeight="false" outlineLevel="0" collapsed="false">
      <c r="AC952" s="0" t="s">
        <v>1999</v>
      </c>
      <c r="AD952" s="0" t="n">
        <v>0.0409933862022612</v>
      </c>
      <c r="AE952" s="0" t="n">
        <v>-1.16135546327796</v>
      </c>
      <c r="AO952" s="0" t="s">
        <v>1812</v>
      </c>
      <c r="AP952" s="0" t="n">
        <v>0.0465863829290294</v>
      </c>
      <c r="AQ952" s="0" t="n">
        <v>-1.29636332598768</v>
      </c>
    </row>
    <row r="953" customFormat="false" ht="14" hidden="false" customHeight="false" outlineLevel="0" collapsed="false">
      <c r="AC953" s="0" t="s">
        <v>2296</v>
      </c>
      <c r="AD953" s="0" t="n">
        <v>0.0212978627887954</v>
      </c>
      <c r="AE953" s="0" t="n">
        <v>-1.15923564819333</v>
      </c>
      <c r="AO953" s="0" t="s">
        <v>1743</v>
      </c>
      <c r="AP953" s="0" t="n">
        <v>0.0435748704600615</v>
      </c>
      <c r="AQ953" s="0" t="n">
        <v>-1.29533120589862</v>
      </c>
    </row>
    <row r="954" customFormat="false" ht="14" hidden="false" customHeight="false" outlineLevel="0" collapsed="false">
      <c r="AC954" s="0" t="s">
        <v>1090</v>
      </c>
      <c r="AD954" s="0" t="n">
        <v>0.0138718878419913</v>
      </c>
      <c r="AE954" s="0" t="n">
        <v>-1.15700956756053</v>
      </c>
      <c r="AO954" s="0" t="s">
        <v>2361</v>
      </c>
      <c r="AP954" s="0" t="n">
        <v>0.0229024366450139</v>
      </c>
      <c r="AQ954" s="0" t="n">
        <v>-1.29507579158165</v>
      </c>
    </row>
    <row r="955" customFormat="false" ht="14" hidden="false" customHeight="false" outlineLevel="0" collapsed="false">
      <c r="AC955" s="0" t="s">
        <v>1884</v>
      </c>
      <c r="AD955" s="0" t="n">
        <v>0.0175198266626253</v>
      </c>
      <c r="AE955" s="0" t="n">
        <v>-1.15471136442773</v>
      </c>
      <c r="AO955" s="0" t="s">
        <v>587</v>
      </c>
      <c r="AP955" s="0" t="n">
        <v>0.0206365169767975</v>
      </c>
      <c r="AQ955" s="0" t="n">
        <v>-1.29166209056655</v>
      </c>
    </row>
    <row r="956" customFormat="false" ht="14" hidden="false" customHeight="false" outlineLevel="0" collapsed="false">
      <c r="AC956" s="0" t="s">
        <v>2319</v>
      </c>
      <c r="AD956" s="0" t="n">
        <v>0.0358179522242183</v>
      </c>
      <c r="AE956" s="0" t="n">
        <v>-1.15459724570889</v>
      </c>
      <c r="AO956" s="0" t="s">
        <v>1437</v>
      </c>
      <c r="AP956" s="0" t="n">
        <v>0.0194395740178186</v>
      </c>
      <c r="AQ956" s="0" t="n">
        <v>-1.29123221971861</v>
      </c>
    </row>
    <row r="957" customFormat="false" ht="14" hidden="false" customHeight="false" outlineLevel="0" collapsed="false">
      <c r="AC957" s="0" t="s">
        <v>1178</v>
      </c>
      <c r="AD957" s="0" t="n">
        <v>0.0410164777569979</v>
      </c>
      <c r="AE957" s="0" t="n">
        <v>-1.15377091852819</v>
      </c>
      <c r="AO957" s="0" t="s">
        <v>1795</v>
      </c>
      <c r="AP957" s="0" t="n">
        <v>0.0139204444814031</v>
      </c>
      <c r="AQ957" s="0" t="n">
        <v>-1.29040737188992</v>
      </c>
    </row>
    <row r="958" customFormat="false" ht="14" hidden="false" customHeight="false" outlineLevel="0" collapsed="false">
      <c r="AC958" s="0" t="s">
        <v>1997</v>
      </c>
      <c r="AD958" s="0" t="n">
        <v>0.0350717328191075</v>
      </c>
      <c r="AE958" s="0" t="n">
        <v>-1.15349590589656</v>
      </c>
      <c r="AO958" s="0" t="s">
        <v>1748</v>
      </c>
      <c r="AP958" s="0" t="n">
        <v>0.015937076123257</v>
      </c>
      <c r="AQ958" s="0" t="n">
        <v>-1.29002149107547</v>
      </c>
    </row>
    <row r="959" customFormat="false" ht="14" hidden="false" customHeight="false" outlineLevel="0" collapsed="false">
      <c r="AC959" s="0" t="s">
        <v>1053</v>
      </c>
      <c r="AD959" s="0" t="n">
        <v>0.0439215273019018</v>
      </c>
      <c r="AE959" s="0" t="n">
        <v>-1.1504289227173</v>
      </c>
      <c r="AO959" s="0" t="s">
        <v>2362</v>
      </c>
      <c r="AP959" s="0" t="n">
        <v>0.0352888479976551</v>
      </c>
      <c r="AQ959" s="0" t="n">
        <v>-1.28992740853486</v>
      </c>
    </row>
    <row r="960" customFormat="false" ht="14" hidden="false" customHeight="false" outlineLevel="0" collapsed="false">
      <c r="AC960" s="0" t="s">
        <v>2363</v>
      </c>
      <c r="AD960" s="0" t="n">
        <v>0.0474274838420707</v>
      </c>
      <c r="AE960" s="0" t="n">
        <v>-1.14879308477145</v>
      </c>
      <c r="AO960" s="0" t="s">
        <v>2160</v>
      </c>
      <c r="AP960" s="0" t="n">
        <v>0.0275725815407768</v>
      </c>
      <c r="AQ960" s="0" t="n">
        <v>-1.28828365262102</v>
      </c>
    </row>
    <row r="961" customFormat="false" ht="14" hidden="false" customHeight="false" outlineLevel="0" collapsed="false">
      <c r="AC961" s="0" t="s">
        <v>2364</v>
      </c>
      <c r="AD961" s="0" t="n">
        <v>0.0165907159101078</v>
      </c>
      <c r="AE961" s="0" t="n">
        <v>-1.14862805117151</v>
      </c>
      <c r="AO961" s="0" t="s">
        <v>2365</v>
      </c>
      <c r="AP961" s="0" t="n">
        <v>0.0286752454824736</v>
      </c>
      <c r="AQ961" s="0" t="n">
        <v>-1.28724549072117</v>
      </c>
    </row>
    <row r="962" customFormat="false" ht="14" hidden="false" customHeight="false" outlineLevel="0" collapsed="false">
      <c r="AC962" s="0" t="s">
        <v>1795</v>
      </c>
      <c r="AD962" s="0" t="n">
        <v>0.0356621783841814</v>
      </c>
      <c r="AE962" s="0" t="n">
        <v>-1.14781032606952</v>
      </c>
      <c r="AO962" s="0" t="s">
        <v>1483</v>
      </c>
      <c r="AP962" s="0" t="n">
        <v>0.0216599214257154</v>
      </c>
      <c r="AQ962" s="0" t="n">
        <v>-1.2851437337343</v>
      </c>
    </row>
    <row r="963" customFormat="false" ht="14" hidden="false" customHeight="false" outlineLevel="0" collapsed="false">
      <c r="AC963" s="0" t="s">
        <v>2322</v>
      </c>
      <c r="AD963" s="0" t="n">
        <v>0.0270854929287024</v>
      </c>
      <c r="AE963" s="0" t="n">
        <v>-1.14777870136838</v>
      </c>
      <c r="AO963" s="0" t="s">
        <v>1218</v>
      </c>
      <c r="AP963" s="0" t="n">
        <v>0.0364149483400797</v>
      </c>
      <c r="AQ963" s="0" t="n">
        <v>-1.28428671136399</v>
      </c>
    </row>
    <row r="964" customFormat="false" ht="14" hidden="false" customHeight="false" outlineLevel="0" collapsed="false">
      <c r="AC964" s="0" t="s">
        <v>1442</v>
      </c>
      <c r="AD964" s="0" t="n">
        <v>0.0231715404010713</v>
      </c>
      <c r="AE964" s="0" t="n">
        <v>-1.14656063092234</v>
      </c>
      <c r="AO964" s="0" t="s">
        <v>2366</v>
      </c>
      <c r="AP964" s="0" t="n">
        <v>0.0343972222399883</v>
      </c>
      <c r="AQ964" s="0" t="n">
        <v>-1.28379801595902</v>
      </c>
    </row>
    <row r="965" customFormat="false" ht="14" hidden="false" customHeight="false" outlineLevel="0" collapsed="false">
      <c r="AC965" s="0" t="s">
        <v>2295</v>
      </c>
      <c r="AD965" s="0" t="n">
        <v>0.0441619851144043</v>
      </c>
      <c r="AE965" s="0" t="n">
        <v>-1.14549037052186</v>
      </c>
      <c r="AO965" s="0" t="s">
        <v>2367</v>
      </c>
      <c r="AP965" s="0" t="n">
        <v>0.0176616565281977</v>
      </c>
      <c r="AQ965" s="0" t="n">
        <v>-1.28338833994446</v>
      </c>
    </row>
    <row r="966" customFormat="false" ht="14" hidden="false" customHeight="false" outlineLevel="0" collapsed="false">
      <c r="AC966" s="0" t="s">
        <v>2368</v>
      </c>
      <c r="AD966" s="0" t="n">
        <v>0.0471455764066991</v>
      </c>
      <c r="AE966" s="0" t="n">
        <v>-1.14330761875422</v>
      </c>
      <c r="AO966" s="0" t="s">
        <v>2039</v>
      </c>
      <c r="AP966" s="0" t="n">
        <v>0.0177957214050238</v>
      </c>
      <c r="AQ966" s="0" t="n">
        <v>-1.28293394573428</v>
      </c>
    </row>
    <row r="967" customFormat="false" ht="14" hidden="false" customHeight="false" outlineLevel="0" collapsed="false">
      <c r="AC967" s="0" t="s">
        <v>2369</v>
      </c>
      <c r="AD967" s="0" t="n">
        <v>0.0463167223860308</v>
      </c>
      <c r="AE967" s="0" t="n">
        <v>-1.14200024561152</v>
      </c>
      <c r="AO967" s="0" t="s">
        <v>1987</v>
      </c>
      <c r="AP967" s="0" t="n">
        <v>0.0241944553413185</v>
      </c>
      <c r="AQ967" s="0" t="n">
        <v>-1.28238914716232</v>
      </c>
    </row>
    <row r="968" customFormat="false" ht="14" hidden="false" customHeight="false" outlineLevel="0" collapsed="false">
      <c r="AC968" s="0" t="s">
        <v>969</v>
      </c>
      <c r="AD968" s="0" t="n">
        <v>0.0473284237454491</v>
      </c>
      <c r="AE968" s="0" t="n">
        <v>-1.14167047711201</v>
      </c>
      <c r="AO968" s="0" t="s">
        <v>531</v>
      </c>
      <c r="AP968" s="0" t="n">
        <v>0.0257724071757305</v>
      </c>
      <c r="AQ968" s="0" t="n">
        <v>-1.2794145604441</v>
      </c>
    </row>
    <row r="969" customFormat="false" ht="14" hidden="false" customHeight="false" outlineLevel="0" collapsed="false">
      <c r="AC969" s="0" t="s">
        <v>1775</v>
      </c>
      <c r="AD969" s="0" t="n">
        <v>0.0250841023372152</v>
      </c>
      <c r="AE969" s="0" t="n">
        <v>-1.14148319093421</v>
      </c>
      <c r="AO969" s="0" t="s">
        <v>1395</v>
      </c>
      <c r="AP969" s="0" t="n">
        <v>0.0159344432645785</v>
      </c>
      <c r="AQ969" s="0" t="n">
        <v>-1.27834450286744</v>
      </c>
    </row>
    <row r="970" customFormat="false" ht="14" hidden="false" customHeight="false" outlineLevel="0" collapsed="false">
      <c r="AC970" s="0" t="s">
        <v>1268</v>
      </c>
      <c r="AD970" s="0" t="n">
        <v>0.0272248744452637</v>
      </c>
      <c r="AE970" s="0" t="n">
        <v>-1.13929369106907</v>
      </c>
      <c r="AO970" s="0" t="s">
        <v>843</v>
      </c>
      <c r="AP970" s="0" t="n">
        <v>0.0190164835726585</v>
      </c>
      <c r="AQ970" s="0" t="n">
        <v>-1.27606092902744</v>
      </c>
    </row>
    <row r="971" customFormat="false" ht="14" hidden="false" customHeight="false" outlineLevel="0" collapsed="false">
      <c r="AC971" s="0" t="s">
        <v>2370</v>
      </c>
      <c r="AD971" s="0" t="n">
        <v>0.0499318279668916</v>
      </c>
      <c r="AE971" s="0" t="n">
        <v>-1.13907338643517</v>
      </c>
      <c r="AO971" s="0" t="s">
        <v>1337</v>
      </c>
      <c r="AP971" s="0" t="n">
        <v>0.0285727574687457</v>
      </c>
      <c r="AQ971" s="0" t="n">
        <v>-1.26921171225128</v>
      </c>
    </row>
    <row r="972" customFormat="false" ht="14" hidden="false" customHeight="false" outlineLevel="0" collapsed="false">
      <c r="AC972" s="0" t="s">
        <v>2146</v>
      </c>
      <c r="AD972" s="0" t="n">
        <v>0.0177820385714917</v>
      </c>
      <c r="AE972" s="0" t="n">
        <v>-1.13899571981768</v>
      </c>
      <c r="AO972" s="0" t="s">
        <v>1530</v>
      </c>
      <c r="AP972" s="0" t="n">
        <v>0.0259199663031114</v>
      </c>
      <c r="AQ972" s="0" t="n">
        <v>-1.26880482862008</v>
      </c>
    </row>
    <row r="973" customFormat="false" ht="14" hidden="false" customHeight="false" outlineLevel="0" collapsed="false">
      <c r="AC973" s="0" t="s">
        <v>1699</v>
      </c>
      <c r="AD973" s="0" t="n">
        <v>0.0190483766059436</v>
      </c>
      <c r="AE973" s="0" t="n">
        <v>-1.13701479887117</v>
      </c>
      <c r="AO973" s="0" t="s">
        <v>2002</v>
      </c>
      <c r="AP973" s="0" t="n">
        <v>0.0275158213856894</v>
      </c>
      <c r="AQ973" s="0" t="n">
        <v>-1.26752614837432</v>
      </c>
    </row>
    <row r="974" customFormat="false" ht="14" hidden="false" customHeight="false" outlineLevel="0" collapsed="false">
      <c r="AC974" s="0" t="s">
        <v>1144</v>
      </c>
      <c r="AD974" s="0" t="n">
        <v>0.0318152071534913</v>
      </c>
      <c r="AE974" s="0" t="n">
        <v>-1.13547423745838</v>
      </c>
      <c r="AO974" s="0" t="s">
        <v>2371</v>
      </c>
      <c r="AP974" s="0" t="n">
        <v>0.029835388353894</v>
      </c>
      <c r="AQ974" s="0" t="n">
        <v>-1.26636533983894</v>
      </c>
    </row>
    <row r="975" customFormat="false" ht="14" hidden="false" customHeight="false" outlineLevel="0" collapsed="false">
      <c r="AC975" s="0" t="s">
        <v>1766</v>
      </c>
      <c r="AD975" s="0" t="n">
        <v>0.0198666624336603</v>
      </c>
      <c r="AE975" s="0" t="n">
        <v>-1.13538424912088</v>
      </c>
      <c r="AO975" s="0" t="s">
        <v>1122</v>
      </c>
      <c r="AP975" s="0" t="n">
        <v>0.0479782866418627</v>
      </c>
      <c r="AQ975" s="0" t="n">
        <v>-1.26452898883209</v>
      </c>
    </row>
    <row r="976" customFormat="false" ht="14" hidden="false" customHeight="false" outlineLevel="0" collapsed="false">
      <c r="AC976" s="0" t="s">
        <v>2087</v>
      </c>
      <c r="AD976" s="0" t="n">
        <v>0.0355394102842891</v>
      </c>
      <c r="AE976" s="0" t="n">
        <v>-1.13421279196063</v>
      </c>
      <c r="AO976" s="0" t="s">
        <v>2151</v>
      </c>
      <c r="AP976" s="0" t="n">
        <v>0.0298870458210522</v>
      </c>
      <c r="AQ976" s="0" t="n">
        <v>-1.26431649053687</v>
      </c>
    </row>
    <row r="977" customFormat="false" ht="14" hidden="false" customHeight="false" outlineLevel="0" collapsed="false">
      <c r="AC977" s="0" t="s">
        <v>718</v>
      </c>
      <c r="AD977" s="0" t="n">
        <v>0.0471070592641933</v>
      </c>
      <c r="AE977" s="0" t="n">
        <v>-1.13381375108695</v>
      </c>
      <c r="AO977" s="0" t="s">
        <v>2256</v>
      </c>
      <c r="AP977" s="0" t="n">
        <v>0.0344947435279586</v>
      </c>
      <c r="AQ977" s="0" t="n">
        <v>-1.26427825309604</v>
      </c>
    </row>
    <row r="978" customFormat="false" ht="14" hidden="false" customHeight="false" outlineLevel="0" collapsed="false">
      <c r="AC978" s="0" t="s">
        <v>2372</v>
      </c>
      <c r="AD978" s="0" t="n">
        <v>0.0339144696282298</v>
      </c>
      <c r="AE978" s="0" t="n">
        <v>-1.13346993339455</v>
      </c>
      <c r="AO978" s="0" t="s">
        <v>1844</v>
      </c>
      <c r="AP978" s="0" t="n">
        <v>0.0191266707287715</v>
      </c>
      <c r="AQ978" s="0" t="n">
        <v>-1.26333086297975</v>
      </c>
    </row>
    <row r="979" customFormat="false" ht="14" hidden="false" customHeight="false" outlineLevel="0" collapsed="false">
      <c r="AC979" s="0" t="s">
        <v>1977</v>
      </c>
      <c r="AD979" s="0" t="n">
        <v>0.0254084223899668</v>
      </c>
      <c r="AE979" s="0" t="n">
        <v>-1.13197137781151</v>
      </c>
      <c r="AO979" s="0" t="s">
        <v>2153</v>
      </c>
      <c r="AP979" s="0" t="n">
        <v>0.018021405480201</v>
      </c>
      <c r="AQ979" s="0" t="n">
        <v>-1.2613705668709</v>
      </c>
    </row>
    <row r="980" customFormat="false" ht="14" hidden="false" customHeight="false" outlineLevel="0" collapsed="false">
      <c r="AC980" s="0" t="s">
        <v>1246</v>
      </c>
      <c r="AD980" s="0" t="n">
        <v>0.0283897742692712</v>
      </c>
      <c r="AE980" s="0" t="n">
        <v>-1.1301155452021</v>
      </c>
      <c r="AO980" s="0" t="s">
        <v>2373</v>
      </c>
      <c r="AP980" s="0" t="n">
        <v>0.0293475481640004</v>
      </c>
      <c r="AQ980" s="0" t="n">
        <v>-1.25927648296534</v>
      </c>
    </row>
    <row r="981" customFormat="false" ht="14" hidden="false" customHeight="false" outlineLevel="0" collapsed="false">
      <c r="AC981" s="0" t="s">
        <v>2374</v>
      </c>
      <c r="AD981" s="0" t="n">
        <v>0.0333684021935545</v>
      </c>
      <c r="AE981" s="0" t="n">
        <v>-1.12875702695079</v>
      </c>
      <c r="AO981" s="0" t="s">
        <v>1805</v>
      </c>
      <c r="AP981" s="0" t="n">
        <v>0.0262394203946611</v>
      </c>
      <c r="AQ981" s="0" t="n">
        <v>-1.25528806521397</v>
      </c>
    </row>
    <row r="982" customFormat="false" ht="14" hidden="false" customHeight="false" outlineLevel="0" collapsed="false">
      <c r="AC982" s="0" t="s">
        <v>2205</v>
      </c>
      <c r="AD982" s="0" t="n">
        <v>0.0368685636794903</v>
      </c>
      <c r="AE982" s="0" t="n">
        <v>-1.12364431374665</v>
      </c>
      <c r="AO982" s="0" t="s">
        <v>2063</v>
      </c>
      <c r="AP982" s="0" t="n">
        <v>0.0216654698682565</v>
      </c>
      <c r="AQ982" s="0" t="n">
        <v>-1.25429853675708</v>
      </c>
    </row>
    <row r="983" customFormat="false" ht="14" hidden="false" customHeight="false" outlineLevel="0" collapsed="false">
      <c r="AC983" s="0" t="s">
        <v>809</v>
      </c>
      <c r="AD983" s="0" t="n">
        <v>0.0266836237090762</v>
      </c>
      <c r="AE983" s="0" t="n">
        <v>-1.12215925425304</v>
      </c>
      <c r="AO983" s="0" t="s">
        <v>2048</v>
      </c>
      <c r="AP983" s="0" t="n">
        <v>0.022033740455645</v>
      </c>
      <c r="AQ983" s="0" t="n">
        <v>-1.25415988793303</v>
      </c>
    </row>
    <row r="984" customFormat="false" ht="14" hidden="false" customHeight="false" outlineLevel="0" collapsed="false">
      <c r="AC984" s="0" t="s">
        <v>2375</v>
      </c>
      <c r="AD984" s="0" t="n">
        <v>0.0427004750421694</v>
      </c>
      <c r="AE984" s="0" t="n">
        <v>-1.12172685562416</v>
      </c>
      <c r="AO984" s="0" t="s">
        <v>2376</v>
      </c>
      <c r="AP984" s="0" t="n">
        <v>0.0456141165613342</v>
      </c>
      <c r="AQ984" s="0" t="n">
        <v>-1.25262073864538</v>
      </c>
    </row>
    <row r="985" customFormat="false" ht="14" hidden="false" customHeight="false" outlineLevel="0" collapsed="false">
      <c r="AC985" s="0" t="s">
        <v>2123</v>
      </c>
      <c r="AD985" s="0" t="n">
        <v>0.0210234910412449</v>
      </c>
      <c r="AE985" s="0" t="n">
        <v>-1.12059097018344</v>
      </c>
      <c r="AO985" s="0" t="s">
        <v>2190</v>
      </c>
      <c r="AP985" s="0" t="n">
        <v>0.0197768335207318</v>
      </c>
      <c r="AQ985" s="0" t="n">
        <v>-1.2520439542963</v>
      </c>
    </row>
    <row r="986" customFormat="false" ht="14" hidden="false" customHeight="false" outlineLevel="0" collapsed="false">
      <c r="AC986" s="0" t="s">
        <v>1961</v>
      </c>
      <c r="AD986" s="0" t="n">
        <v>0.0256891515293994</v>
      </c>
      <c r="AE986" s="0" t="n">
        <v>-1.11725130488806</v>
      </c>
      <c r="AO986" s="0" t="s">
        <v>2118</v>
      </c>
      <c r="AP986" s="0" t="n">
        <v>0.0227060446123328</v>
      </c>
      <c r="AQ986" s="0" t="n">
        <v>-1.25189042019373</v>
      </c>
    </row>
    <row r="987" customFormat="false" ht="14" hidden="false" customHeight="false" outlineLevel="0" collapsed="false">
      <c r="AC987" s="0" t="s">
        <v>2377</v>
      </c>
      <c r="AD987" s="0" t="n">
        <v>0.0315099730541221</v>
      </c>
      <c r="AE987" s="0" t="n">
        <v>-1.11450642073566</v>
      </c>
      <c r="AO987" s="0" t="s">
        <v>2378</v>
      </c>
      <c r="AP987" s="0" t="n">
        <v>0.0298320720856156</v>
      </c>
      <c r="AQ987" s="0" t="n">
        <v>-1.25126210074523</v>
      </c>
    </row>
    <row r="988" customFormat="false" ht="14" hidden="false" customHeight="false" outlineLevel="0" collapsed="false">
      <c r="AC988" s="0" t="s">
        <v>1714</v>
      </c>
      <c r="AD988" s="0" t="n">
        <v>0.0432265493597264</v>
      </c>
      <c r="AE988" s="0" t="n">
        <v>-1.11413438588565</v>
      </c>
      <c r="AO988" s="0" t="s">
        <v>2379</v>
      </c>
      <c r="AP988" s="0" t="n">
        <v>0.0410136534401962</v>
      </c>
      <c r="AQ988" s="0" t="n">
        <v>-1.25058668218409</v>
      </c>
    </row>
    <row r="989" customFormat="false" ht="14" hidden="false" customHeight="false" outlineLevel="0" collapsed="false">
      <c r="AC989" s="0" t="s">
        <v>1443</v>
      </c>
      <c r="AD989" s="0" t="n">
        <v>0.0243363908646519</v>
      </c>
      <c r="AE989" s="0" t="n">
        <v>-1.11286150058792</v>
      </c>
      <c r="AO989" s="0" t="s">
        <v>1251</v>
      </c>
      <c r="AP989" s="0" t="n">
        <v>0.0199376999159107</v>
      </c>
      <c r="AQ989" s="0" t="n">
        <v>-1.24997392797396</v>
      </c>
    </row>
    <row r="990" customFormat="false" ht="14" hidden="false" customHeight="false" outlineLevel="0" collapsed="false">
      <c r="AC990" s="0" t="s">
        <v>1958</v>
      </c>
      <c r="AD990" s="0" t="n">
        <v>0.0266063488093128</v>
      </c>
      <c r="AE990" s="0" t="n">
        <v>-1.11223709853323</v>
      </c>
      <c r="AO990" s="0" t="s">
        <v>2108</v>
      </c>
      <c r="AP990" s="0" t="n">
        <v>0.0213597003371829</v>
      </c>
      <c r="AQ990" s="0" t="n">
        <v>-1.24821564285923</v>
      </c>
    </row>
    <row r="991" customFormat="false" ht="14" hidden="false" customHeight="false" outlineLevel="0" collapsed="false">
      <c r="AC991" s="0" t="s">
        <v>2308</v>
      </c>
      <c r="AD991" s="0" t="n">
        <v>0.0297548587305732</v>
      </c>
      <c r="AE991" s="0" t="n">
        <v>-1.11131985801296</v>
      </c>
      <c r="AO991" s="0" t="s">
        <v>557</v>
      </c>
      <c r="AP991" s="0" t="n">
        <v>0.0362698576585166</v>
      </c>
      <c r="AQ991" s="0" t="n">
        <v>-1.24693279585187</v>
      </c>
    </row>
    <row r="992" customFormat="false" ht="14" hidden="false" customHeight="false" outlineLevel="0" collapsed="false">
      <c r="AC992" s="0" t="s">
        <v>1786</v>
      </c>
      <c r="AD992" s="0" t="n">
        <v>0.0216318698128183</v>
      </c>
      <c r="AE992" s="0" t="n">
        <v>-1.11008461943258</v>
      </c>
      <c r="AO992" s="0" t="s">
        <v>2029</v>
      </c>
      <c r="AP992" s="0" t="n">
        <v>0.0250062527212669</v>
      </c>
      <c r="AQ992" s="0" t="n">
        <v>-1.24523636868225</v>
      </c>
    </row>
    <row r="993" customFormat="false" ht="14" hidden="false" customHeight="false" outlineLevel="0" collapsed="false">
      <c r="AC993" s="0" t="s">
        <v>2029</v>
      </c>
      <c r="AD993" s="0" t="n">
        <v>0.0265539893404585</v>
      </c>
      <c r="AE993" s="0" t="n">
        <v>-1.10983988121727</v>
      </c>
      <c r="AO993" s="0" t="s">
        <v>1195</v>
      </c>
      <c r="AP993" s="0" t="n">
        <v>0.0471236353122835</v>
      </c>
      <c r="AQ993" s="0" t="n">
        <v>-1.24300357333633</v>
      </c>
    </row>
    <row r="994" customFormat="false" ht="14" hidden="false" customHeight="false" outlineLevel="0" collapsed="false">
      <c r="AC994" s="0" t="s">
        <v>2151</v>
      </c>
      <c r="AD994" s="0" t="n">
        <v>0.0414086525108175</v>
      </c>
      <c r="AE994" s="0" t="n">
        <v>-1.10919324233462</v>
      </c>
      <c r="AO994" s="0" t="s">
        <v>784</v>
      </c>
      <c r="AP994" s="0" t="n">
        <v>0.0189445830757323</v>
      </c>
      <c r="AQ994" s="0" t="n">
        <v>-1.24179232521152</v>
      </c>
    </row>
    <row r="995" customFormat="false" ht="14" hidden="false" customHeight="false" outlineLevel="0" collapsed="false">
      <c r="AC995" s="0" t="s">
        <v>560</v>
      </c>
      <c r="AD995" s="0" t="n">
        <v>0.0237678568744195</v>
      </c>
      <c r="AE995" s="0" t="n">
        <v>-1.10862922198591</v>
      </c>
      <c r="AO995" s="0" t="s">
        <v>2167</v>
      </c>
      <c r="AP995" s="0" t="n">
        <v>0.0198338049270957</v>
      </c>
      <c r="AQ995" s="0" t="n">
        <v>-1.24162702394447</v>
      </c>
    </row>
    <row r="996" customFormat="false" ht="14" hidden="false" customHeight="false" outlineLevel="0" collapsed="false">
      <c r="AC996" s="0" t="s">
        <v>675</v>
      </c>
      <c r="AD996" s="0" t="n">
        <v>0.0219892574020591</v>
      </c>
      <c r="AE996" s="0" t="n">
        <v>-1.10793069909812</v>
      </c>
      <c r="AO996" s="0" t="s">
        <v>1921</v>
      </c>
      <c r="AP996" s="0" t="n">
        <v>0.0331384994102044</v>
      </c>
      <c r="AQ996" s="0" t="n">
        <v>-1.24139047111445</v>
      </c>
    </row>
    <row r="997" customFormat="false" ht="14" hidden="false" customHeight="false" outlineLevel="0" collapsed="false">
      <c r="AC997" s="0" t="s">
        <v>2380</v>
      </c>
      <c r="AD997" s="0" t="n">
        <v>0.0259027812935656</v>
      </c>
      <c r="AE997" s="0" t="n">
        <v>-1.1058305738098</v>
      </c>
      <c r="AO997" s="0" t="s">
        <v>2265</v>
      </c>
      <c r="AP997" s="0" t="n">
        <v>0.0200429071025004</v>
      </c>
      <c r="AQ997" s="0" t="n">
        <v>-1.23995664175234</v>
      </c>
    </row>
    <row r="998" customFormat="false" ht="14" hidden="false" customHeight="false" outlineLevel="0" collapsed="false">
      <c r="AC998" s="0" t="s">
        <v>1074</v>
      </c>
      <c r="AD998" s="0" t="n">
        <v>0.0326768283474917</v>
      </c>
      <c r="AE998" s="0" t="n">
        <v>-1.1023727135343</v>
      </c>
      <c r="AO998" s="0" t="s">
        <v>2208</v>
      </c>
      <c r="AP998" s="0" t="n">
        <v>0.0334666356082318</v>
      </c>
      <c r="AQ998" s="0" t="n">
        <v>-1.23962564328402</v>
      </c>
    </row>
    <row r="999" customFormat="false" ht="14" hidden="false" customHeight="false" outlineLevel="0" collapsed="false">
      <c r="AC999" s="0" t="s">
        <v>1868</v>
      </c>
      <c r="AD999" s="0" t="n">
        <v>0.0270447332646958</v>
      </c>
      <c r="AE999" s="0" t="n">
        <v>-1.10204744059415</v>
      </c>
      <c r="AO999" s="0" t="s">
        <v>2080</v>
      </c>
      <c r="AP999" s="0" t="n">
        <v>0.0250780617554816</v>
      </c>
      <c r="AQ999" s="0" t="n">
        <v>-1.23931067344583</v>
      </c>
    </row>
    <row r="1000" customFormat="false" ht="14" hidden="false" customHeight="false" outlineLevel="0" collapsed="false">
      <c r="AC1000" s="0" t="s">
        <v>2125</v>
      </c>
      <c r="AD1000" s="0" t="n">
        <v>0.0200621745798014</v>
      </c>
      <c r="AE1000" s="0" t="n">
        <v>-1.10087874086816</v>
      </c>
      <c r="AO1000" s="0" t="s">
        <v>1564</v>
      </c>
      <c r="AP1000" s="0" t="n">
        <v>0.0438437949074275</v>
      </c>
      <c r="AQ1000" s="0" t="n">
        <v>-1.2382107724705</v>
      </c>
    </row>
    <row r="1001" customFormat="false" ht="14" hidden="false" customHeight="false" outlineLevel="0" collapsed="false">
      <c r="AC1001" s="0" t="s">
        <v>2316</v>
      </c>
      <c r="AD1001" s="0" t="n">
        <v>0.0446877816296997</v>
      </c>
      <c r="AE1001" s="0" t="n">
        <v>-1.10001211977258</v>
      </c>
      <c r="AO1001" s="0" t="s">
        <v>902</v>
      </c>
      <c r="AP1001" s="0" t="n">
        <v>0.0246490610095834</v>
      </c>
      <c r="AQ1001" s="0" t="n">
        <v>-1.23745794309582</v>
      </c>
    </row>
    <row r="1002" customFormat="false" ht="14" hidden="false" customHeight="false" outlineLevel="0" collapsed="false">
      <c r="AC1002" s="0" t="s">
        <v>1824</v>
      </c>
      <c r="AD1002" s="0" t="n">
        <v>0.0224232211286625</v>
      </c>
      <c r="AE1002" s="0" t="n">
        <v>-1.09947685765198</v>
      </c>
      <c r="AO1002" s="0" t="s">
        <v>2356</v>
      </c>
      <c r="AP1002" s="0" t="n">
        <v>0.0417701763458589</v>
      </c>
      <c r="AQ1002" s="0" t="n">
        <v>-1.23666529502999</v>
      </c>
    </row>
    <row r="1003" customFormat="false" ht="14" hidden="false" customHeight="false" outlineLevel="0" collapsed="false">
      <c r="AC1003" s="0" t="s">
        <v>2048</v>
      </c>
      <c r="AD1003" s="0" t="n">
        <v>0.0245733297272109</v>
      </c>
      <c r="AE1003" s="0" t="n">
        <v>-1.09920694285014</v>
      </c>
      <c r="AO1003" s="0" t="s">
        <v>1415</v>
      </c>
      <c r="AP1003" s="0" t="n">
        <v>0.0321392345887693</v>
      </c>
      <c r="AQ1003" s="0" t="n">
        <v>-1.23320562929253</v>
      </c>
    </row>
    <row r="1004" customFormat="false" ht="14" hidden="false" customHeight="false" outlineLevel="0" collapsed="false">
      <c r="AC1004" s="0" t="s">
        <v>2197</v>
      </c>
      <c r="AD1004" s="0" t="n">
        <v>0.0478975600532273</v>
      </c>
      <c r="AE1004" s="0" t="n">
        <v>-1.09848121689093</v>
      </c>
      <c r="AO1004" s="0" t="s">
        <v>2381</v>
      </c>
      <c r="AP1004" s="0" t="n">
        <v>0.0464211958584285</v>
      </c>
      <c r="AQ1004" s="0" t="n">
        <v>-1.23295540346819</v>
      </c>
    </row>
    <row r="1005" customFormat="false" ht="14" hidden="false" customHeight="false" outlineLevel="0" collapsed="false">
      <c r="AC1005" s="0" t="s">
        <v>1620</v>
      </c>
      <c r="AD1005" s="0" t="n">
        <v>0.0314897038977718</v>
      </c>
      <c r="AE1005" s="0" t="n">
        <v>-1.09822606552436</v>
      </c>
      <c r="AO1005" s="0" t="s">
        <v>2382</v>
      </c>
      <c r="AP1005" s="0" t="n">
        <v>0.0427503781327067</v>
      </c>
      <c r="AQ1005" s="0" t="n">
        <v>-1.23134789002868</v>
      </c>
    </row>
    <row r="1006" customFormat="false" ht="14" hidden="false" customHeight="false" outlineLevel="0" collapsed="false">
      <c r="AC1006" s="0" t="s">
        <v>2383</v>
      </c>
      <c r="AD1006" s="0" t="n">
        <v>0.0459609016550941</v>
      </c>
      <c r="AE1006" s="0" t="n">
        <v>-1.09577154777457</v>
      </c>
      <c r="AO1006" s="0" t="s">
        <v>2242</v>
      </c>
      <c r="AP1006" s="0" t="n">
        <v>0.040915357604291</v>
      </c>
      <c r="AQ1006" s="0" t="n">
        <v>-1.22821521497796</v>
      </c>
    </row>
    <row r="1007" customFormat="false" ht="14" hidden="false" customHeight="false" outlineLevel="0" collapsed="false">
      <c r="AC1007" s="0" t="s">
        <v>1582</v>
      </c>
      <c r="AD1007" s="0" t="n">
        <v>0.0269481505890042</v>
      </c>
      <c r="AE1007" s="0" t="n">
        <v>-1.09403196638607</v>
      </c>
      <c r="AO1007" s="0" t="s">
        <v>2006</v>
      </c>
      <c r="AP1007" s="0" t="n">
        <v>0.0243851851006581</v>
      </c>
      <c r="AQ1007" s="0" t="n">
        <v>-1.22640417986195</v>
      </c>
    </row>
    <row r="1008" customFormat="false" ht="14" hidden="false" customHeight="false" outlineLevel="0" collapsed="false">
      <c r="AC1008" s="0" t="s">
        <v>2227</v>
      </c>
      <c r="AD1008" s="0" t="n">
        <v>0.0351527977630225</v>
      </c>
      <c r="AE1008" s="0" t="n">
        <v>-1.09395945956029</v>
      </c>
      <c r="AO1008" s="0" t="s">
        <v>2353</v>
      </c>
      <c r="AP1008" s="0" t="n">
        <v>0.0352207681958944</v>
      </c>
      <c r="AQ1008" s="0" t="n">
        <v>-1.22424434770812</v>
      </c>
    </row>
    <row r="1009" customFormat="false" ht="14" hidden="false" customHeight="false" outlineLevel="0" collapsed="false">
      <c r="AC1009" s="0" t="s">
        <v>2384</v>
      </c>
      <c r="AD1009" s="0" t="n">
        <v>0.0235178217952784</v>
      </c>
      <c r="AE1009" s="0" t="n">
        <v>-1.09380287283496</v>
      </c>
      <c r="AO1009" s="0" t="s">
        <v>1678</v>
      </c>
      <c r="AP1009" s="0" t="n">
        <v>0.0373199926174759</v>
      </c>
      <c r="AQ1009" s="0" t="n">
        <v>-1.22384882848547</v>
      </c>
    </row>
    <row r="1010" customFormat="false" ht="14" hidden="false" customHeight="false" outlineLevel="0" collapsed="false">
      <c r="AC1010" s="0" t="s">
        <v>1874</v>
      </c>
      <c r="AD1010" s="0" t="n">
        <v>0.0395460444410621</v>
      </c>
      <c r="AE1010" s="0" t="n">
        <v>-1.09319142055657</v>
      </c>
      <c r="AO1010" s="0" t="s">
        <v>1997</v>
      </c>
      <c r="AP1010" s="0" t="n">
        <v>0.0471834409826349</v>
      </c>
      <c r="AQ1010" s="0" t="n">
        <v>-1.22309760376706</v>
      </c>
    </row>
    <row r="1011" customFormat="false" ht="14" hidden="false" customHeight="false" outlineLevel="0" collapsed="false">
      <c r="AC1011" s="0" t="s">
        <v>2385</v>
      </c>
      <c r="AD1011" s="0" t="n">
        <v>0.0360661531867999</v>
      </c>
      <c r="AE1011" s="0" t="n">
        <v>-1.09190891624641</v>
      </c>
      <c r="AO1011" s="0" t="s">
        <v>1976</v>
      </c>
      <c r="AP1011" s="0" t="n">
        <v>0.0277127768818273</v>
      </c>
      <c r="AQ1011" s="0" t="n">
        <v>-1.22278736935397</v>
      </c>
    </row>
    <row r="1012" customFormat="false" ht="14" hidden="false" customHeight="false" outlineLevel="0" collapsed="false">
      <c r="AC1012" s="0" t="s">
        <v>2362</v>
      </c>
      <c r="AD1012" s="0" t="n">
        <v>0.0447873559783499</v>
      </c>
      <c r="AE1012" s="0" t="n">
        <v>-1.09171608931105</v>
      </c>
      <c r="AO1012" s="0" t="s">
        <v>1403</v>
      </c>
      <c r="AP1012" s="0" t="n">
        <v>0.0387443697167552</v>
      </c>
      <c r="AQ1012" s="0" t="n">
        <v>-1.22147029682778</v>
      </c>
    </row>
    <row r="1013" customFormat="false" ht="14" hidden="false" customHeight="false" outlineLevel="0" collapsed="false">
      <c r="AC1013" s="0" t="s">
        <v>1984</v>
      </c>
      <c r="AD1013" s="0" t="n">
        <v>0.0496730565972334</v>
      </c>
      <c r="AE1013" s="0" t="n">
        <v>-1.0912180461374</v>
      </c>
      <c r="AO1013" s="0" t="s">
        <v>1989</v>
      </c>
      <c r="AP1013" s="0" t="n">
        <v>0.0436742943237641</v>
      </c>
      <c r="AQ1013" s="0" t="n">
        <v>-1.22093904132543</v>
      </c>
    </row>
    <row r="1014" customFormat="false" ht="14" hidden="false" customHeight="false" outlineLevel="0" collapsed="false">
      <c r="AC1014" s="0" t="s">
        <v>2386</v>
      </c>
      <c r="AD1014" s="0" t="n">
        <v>0.0499580301720827</v>
      </c>
      <c r="AE1014" s="0" t="n">
        <v>-1.09108020083968</v>
      </c>
      <c r="AO1014" s="0" t="s">
        <v>2129</v>
      </c>
      <c r="AP1014" s="0" t="n">
        <v>0.0188596980165878</v>
      </c>
      <c r="AQ1014" s="0" t="n">
        <v>-1.21796825737824</v>
      </c>
    </row>
    <row r="1015" customFormat="false" ht="14" hidden="false" customHeight="false" outlineLevel="0" collapsed="false">
      <c r="AC1015" s="0" t="s">
        <v>1844</v>
      </c>
      <c r="AD1015" s="0" t="n">
        <v>0.0235489523809819</v>
      </c>
      <c r="AE1015" s="0" t="n">
        <v>-1.08981210054214</v>
      </c>
      <c r="AO1015" s="0" t="s">
        <v>2141</v>
      </c>
      <c r="AP1015" s="0" t="n">
        <v>0.0451961056812849</v>
      </c>
      <c r="AQ1015" s="0" t="n">
        <v>-1.21433099877595</v>
      </c>
    </row>
    <row r="1016" customFormat="false" ht="14" hidden="false" customHeight="false" outlineLevel="0" collapsed="false">
      <c r="AC1016" s="0" t="s">
        <v>1805</v>
      </c>
      <c r="AD1016" s="0" t="n">
        <v>0.0322614178546315</v>
      </c>
      <c r="AE1016" s="0" t="n">
        <v>-1.08910302804025</v>
      </c>
      <c r="AO1016" s="0" t="s">
        <v>885</v>
      </c>
      <c r="AP1016" s="0" t="n">
        <v>0.0390805509990638</v>
      </c>
      <c r="AQ1016" s="0" t="n">
        <v>-1.21362051920453</v>
      </c>
    </row>
    <row r="1017" customFormat="false" ht="14" hidden="false" customHeight="false" outlineLevel="0" collapsed="false">
      <c r="AC1017" s="0" t="s">
        <v>2387</v>
      </c>
      <c r="AD1017" s="0" t="n">
        <v>0.0482573688329297</v>
      </c>
      <c r="AE1017" s="0" t="n">
        <v>-1.08411071795225</v>
      </c>
      <c r="AO1017" s="0" t="s">
        <v>1656</v>
      </c>
      <c r="AP1017" s="0" t="n">
        <v>0.0475283764936899</v>
      </c>
      <c r="AQ1017" s="0" t="n">
        <v>-1.20802055581304</v>
      </c>
    </row>
    <row r="1018" customFormat="false" ht="14" hidden="false" customHeight="false" outlineLevel="0" collapsed="false">
      <c r="AC1018" s="0" t="s">
        <v>1896</v>
      </c>
      <c r="AD1018" s="0" t="n">
        <v>0.0445188960953322</v>
      </c>
      <c r="AE1018" s="0" t="n">
        <v>-1.08293597846223</v>
      </c>
      <c r="AO1018" s="0" t="s">
        <v>715</v>
      </c>
      <c r="AP1018" s="0" t="n">
        <v>0.0353277362231738</v>
      </c>
      <c r="AQ1018" s="0" t="n">
        <v>-1.20799929676395</v>
      </c>
    </row>
    <row r="1019" customFormat="false" ht="14" hidden="false" customHeight="false" outlineLevel="0" collapsed="false">
      <c r="AC1019" s="0" t="s">
        <v>2349</v>
      </c>
      <c r="AD1019" s="0" t="n">
        <v>0.0243650533216807</v>
      </c>
      <c r="AE1019" s="0" t="n">
        <v>-1.08044494311962</v>
      </c>
      <c r="AO1019" s="0" t="s">
        <v>1609</v>
      </c>
      <c r="AP1019" s="0" t="n">
        <v>0.0244734096244099</v>
      </c>
      <c r="AQ1019" s="0" t="n">
        <v>-1.20793193026232</v>
      </c>
    </row>
    <row r="1020" customFormat="false" ht="14" hidden="false" customHeight="false" outlineLevel="0" collapsed="false">
      <c r="AC1020" s="0" t="s">
        <v>2250</v>
      </c>
      <c r="AD1020" s="0" t="n">
        <v>0.0224590682086584</v>
      </c>
      <c r="AE1020" s="0" t="n">
        <v>-1.07742554768965</v>
      </c>
      <c r="AO1020" s="0" t="s">
        <v>1946</v>
      </c>
      <c r="AP1020" s="0" t="n">
        <v>0.0389103124598381</v>
      </c>
      <c r="AQ1020" s="0" t="n">
        <v>-1.20714233005083</v>
      </c>
    </row>
    <row r="1021" customFormat="false" ht="14" hidden="false" customHeight="false" outlineLevel="0" collapsed="false">
      <c r="AC1021" s="0" t="s">
        <v>2388</v>
      </c>
      <c r="AD1021" s="0" t="n">
        <v>0.0271946436050645</v>
      </c>
      <c r="AE1021" s="0" t="n">
        <v>-1.07512637809119</v>
      </c>
      <c r="AO1021" s="0" t="s">
        <v>2389</v>
      </c>
      <c r="AP1021" s="0" t="n">
        <v>0.0444331867366296</v>
      </c>
      <c r="AQ1021" s="0" t="n">
        <v>-1.20699626642896</v>
      </c>
    </row>
    <row r="1022" customFormat="false" ht="14" hidden="false" customHeight="false" outlineLevel="0" collapsed="false">
      <c r="AC1022" s="0" t="s">
        <v>2311</v>
      </c>
      <c r="AD1022" s="0" t="n">
        <v>0.0293330492289468</v>
      </c>
      <c r="AE1022" s="0" t="n">
        <v>-1.0731216949311</v>
      </c>
      <c r="AO1022" s="0" t="s">
        <v>2253</v>
      </c>
      <c r="AP1022" s="0" t="n">
        <v>0.02216393896507</v>
      </c>
      <c r="AQ1022" s="0" t="n">
        <v>-1.20478190925167</v>
      </c>
    </row>
    <row r="1023" customFormat="false" ht="14" hidden="false" customHeight="false" outlineLevel="0" collapsed="false">
      <c r="AC1023" s="0" t="s">
        <v>1160</v>
      </c>
      <c r="AD1023" s="0" t="n">
        <v>0.0259304424920609</v>
      </c>
      <c r="AE1023" s="0" t="n">
        <v>-1.07235496610336</v>
      </c>
      <c r="AO1023" s="0" t="s">
        <v>2390</v>
      </c>
      <c r="AP1023" s="0" t="n">
        <v>0.0443868693087624</v>
      </c>
      <c r="AQ1023" s="0" t="n">
        <v>-1.20450347760055</v>
      </c>
    </row>
    <row r="1024" customFormat="false" ht="14" hidden="false" customHeight="false" outlineLevel="0" collapsed="false">
      <c r="AC1024" s="0" t="s">
        <v>2391</v>
      </c>
      <c r="AD1024" s="0" t="n">
        <v>0.0437591509868149</v>
      </c>
      <c r="AE1024" s="0" t="n">
        <v>-1.07129861054165</v>
      </c>
      <c r="AO1024" s="0" t="s">
        <v>1884</v>
      </c>
      <c r="AP1024" s="0" t="n">
        <v>0.0254712943906381</v>
      </c>
      <c r="AQ1024" s="0" t="n">
        <v>-1.20401309165794</v>
      </c>
    </row>
    <row r="1025" customFormat="false" ht="14" hidden="false" customHeight="false" outlineLevel="0" collapsed="false">
      <c r="AC1025" s="0" t="s">
        <v>2392</v>
      </c>
      <c r="AD1025" s="0" t="n">
        <v>0.041646494721449</v>
      </c>
      <c r="AE1025" s="0" t="n">
        <v>-1.06757411058762</v>
      </c>
      <c r="AO1025" s="0" t="s">
        <v>2393</v>
      </c>
      <c r="AP1025" s="0" t="n">
        <v>0.033249467239145</v>
      </c>
      <c r="AQ1025" s="0" t="n">
        <v>-1.20203537417219</v>
      </c>
    </row>
    <row r="1026" customFormat="false" ht="14" hidden="false" customHeight="false" outlineLevel="0" collapsed="false">
      <c r="AC1026" s="0" t="s">
        <v>2130</v>
      </c>
      <c r="AD1026" s="0" t="n">
        <v>0.025624016285713</v>
      </c>
      <c r="AE1026" s="0" t="n">
        <v>-1.06733868660636</v>
      </c>
      <c r="AO1026" s="0" t="s">
        <v>2162</v>
      </c>
      <c r="AP1026" s="0" t="n">
        <v>0.0313356858131258</v>
      </c>
      <c r="AQ1026" s="0" t="n">
        <v>-1.2017696053754</v>
      </c>
    </row>
    <row r="1027" customFormat="false" ht="14" hidden="false" customHeight="false" outlineLevel="0" collapsed="false">
      <c r="AC1027" s="0" t="s">
        <v>1665</v>
      </c>
      <c r="AD1027" s="0" t="n">
        <v>0.0418872826814504</v>
      </c>
      <c r="AE1027" s="0" t="n">
        <v>-1.06696444843223</v>
      </c>
      <c r="AO1027" s="0" t="s">
        <v>1088</v>
      </c>
      <c r="AP1027" s="0" t="n">
        <v>0.0424393468043102</v>
      </c>
      <c r="AQ1027" s="0" t="n">
        <v>-1.2013092945201</v>
      </c>
    </row>
    <row r="1028" customFormat="false" ht="14" hidden="false" customHeight="false" outlineLevel="0" collapsed="false">
      <c r="AC1028" s="0" t="s">
        <v>1391</v>
      </c>
      <c r="AD1028" s="0" t="n">
        <v>0.033145072473754</v>
      </c>
      <c r="AE1028" s="0" t="n">
        <v>-1.06474526458528</v>
      </c>
      <c r="AO1028" s="0" t="s">
        <v>2394</v>
      </c>
      <c r="AP1028" s="0" t="n">
        <v>0.0286713213842456</v>
      </c>
      <c r="AQ1028" s="0" t="n">
        <v>-1.20045044522848</v>
      </c>
    </row>
    <row r="1029" customFormat="false" ht="14" hidden="false" customHeight="false" outlineLevel="0" collapsed="false">
      <c r="AC1029" s="0" t="s">
        <v>1485</v>
      </c>
      <c r="AD1029" s="0" t="n">
        <v>0.0257611356082944</v>
      </c>
      <c r="AE1029" s="0" t="n">
        <v>-1.05807109315765</v>
      </c>
      <c r="AO1029" s="0" t="s">
        <v>1978</v>
      </c>
      <c r="AP1029" s="0" t="n">
        <v>0.0406274239655375</v>
      </c>
      <c r="AQ1029" s="0" t="n">
        <v>-1.19976794772885</v>
      </c>
    </row>
    <row r="1030" customFormat="false" ht="14" hidden="false" customHeight="false" outlineLevel="0" collapsed="false">
      <c r="AC1030" s="0" t="s">
        <v>1415</v>
      </c>
      <c r="AD1030" s="0" t="n">
        <v>0.0366761588634376</v>
      </c>
      <c r="AE1030" s="0" t="n">
        <v>-1.05803837612526</v>
      </c>
      <c r="AO1030" s="0" t="s">
        <v>1893</v>
      </c>
      <c r="AP1030" s="0" t="n">
        <v>0.0379113169838465</v>
      </c>
      <c r="AQ1030" s="0" t="n">
        <v>-1.19943256454641</v>
      </c>
    </row>
    <row r="1031" customFormat="false" ht="14" hidden="false" customHeight="false" outlineLevel="0" collapsed="false">
      <c r="AC1031" s="0" t="s">
        <v>1483</v>
      </c>
      <c r="AD1031" s="0" t="n">
        <v>0.0288673466981889</v>
      </c>
      <c r="AE1031" s="0" t="n">
        <v>-1.05688096961353</v>
      </c>
      <c r="AO1031" s="0" t="s">
        <v>1868</v>
      </c>
      <c r="AP1031" s="0" t="n">
        <v>0.0320431860357858</v>
      </c>
      <c r="AQ1031" s="0" t="n">
        <v>-1.19774445507292</v>
      </c>
    </row>
    <row r="1032" customFormat="false" ht="14" hidden="false" customHeight="false" outlineLevel="0" collapsed="false">
      <c r="AC1032" s="0" t="s">
        <v>1319</v>
      </c>
      <c r="AD1032" s="0" t="n">
        <v>0.0413373431446995</v>
      </c>
      <c r="AE1032" s="0" t="n">
        <v>-1.05568279574991</v>
      </c>
      <c r="AO1032" s="0" t="s">
        <v>2122</v>
      </c>
      <c r="AP1032" s="0" t="n">
        <v>0.0403119976556516</v>
      </c>
      <c r="AQ1032" s="0" t="n">
        <v>-1.19710515756533</v>
      </c>
    </row>
    <row r="1033" customFormat="false" ht="14" hidden="false" customHeight="false" outlineLevel="0" collapsed="false">
      <c r="AC1033" s="0" t="s">
        <v>2395</v>
      </c>
      <c r="AD1033" s="0" t="n">
        <v>0.0361409797308754</v>
      </c>
      <c r="AE1033" s="0" t="n">
        <v>-1.05470840493207</v>
      </c>
      <c r="AO1033" s="0" t="s">
        <v>1929</v>
      </c>
      <c r="AP1033" s="0" t="n">
        <v>0.032449097506525</v>
      </c>
      <c r="AQ1033" s="0" t="n">
        <v>-1.19619950766221</v>
      </c>
    </row>
    <row r="1034" customFormat="false" ht="14" hidden="false" customHeight="false" outlineLevel="0" collapsed="false">
      <c r="AC1034" s="0" t="s">
        <v>1983</v>
      </c>
      <c r="AD1034" s="0" t="n">
        <v>0.0484933573601452</v>
      </c>
      <c r="AE1034" s="0" t="n">
        <v>-1.05288891717955</v>
      </c>
      <c r="AO1034" s="0" t="s">
        <v>2396</v>
      </c>
      <c r="AP1034" s="0" t="n">
        <v>0.0370060923276277</v>
      </c>
      <c r="AQ1034" s="0" t="n">
        <v>-1.19158217537311</v>
      </c>
    </row>
    <row r="1035" customFormat="false" ht="14" hidden="false" customHeight="false" outlineLevel="0" collapsed="false">
      <c r="AC1035" s="0" t="s">
        <v>1806</v>
      </c>
      <c r="AD1035" s="0" t="n">
        <v>0.0341174208892199</v>
      </c>
      <c r="AE1035" s="0" t="n">
        <v>-1.05134344890451</v>
      </c>
      <c r="AO1035" s="0" t="s">
        <v>1949</v>
      </c>
      <c r="AP1035" s="0" t="n">
        <v>0.0402982832090537</v>
      </c>
      <c r="AQ1035" s="0" t="n">
        <v>-1.18669989099373</v>
      </c>
    </row>
    <row r="1036" customFormat="false" ht="14" hidden="false" customHeight="false" outlineLevel="0" collapsed="false">
      <c r="AC1036" s="0" t="s">
        <v>1285</v>
      </c>
      <c r="AD1036" s="0" t="n">
        <v>0.0442452110117613</v>
      </c>
      <c r="AE1036" s="0" t="n">
        <v>-1.05081716203682</v>
      </c>
      <c r="AO1036" s="0" t="s">
        <v>2177</v>
      </c>
      <c r="AP1036" s="0" t="n">
        <v>0.0323760458824136</v>
      </c>
      <c r="AQ1036" s="0" t="n">
        <v>-1.18661716869861</v>
      </c>
    </row>
    <row r="1037" customFormat="false" ht="14" hidden="false" customHeight="false" outlineLevel="0" collapsed="false">
      <c r="AC1037" s="0" t="s">
        <v>1047</v>
      </c>
      <c r="AD1037" s="0" t="n">
        <v>0.0440425376136719</v>
      </c>
      <c r="AE1037" s="0" t="n">
        <v>-1.05074802872265</v>
      </c>
      <c r="AO1037" s="0" t="s">
        <v>2123</v>
      </c>
      <c r="AP1037" s="0" t="n">
        <v>0.0263507326706527</v>
      </c>
      <c r="AQ1037" s="0" t="n">
        <v>-1.18660872518554</v>
      </c>
    </row>
    <row r="1038" customFormat="false" ht="14" hidden="false" customHeight="false" outlineLevel="0" collapsed="false">
      <c r="AC1038" s="0" t="s">
        <v>2397</v>
      </c>
      <c r="AD1038" s="0" t="n">
        <v>0.0387392996421079</v>
      </c>
      <c r="AE1038" s="0" t="n">
        <v>-1.04565005163926</v>
      </c>
      <c r="AO1038" s="0" t="s">
        <v>2398</v>
      </c>
      <c r="AP1038" s="0" t="n">
        <v>0.0313152507960319</v>
      </c>
      <c r="AQ1038" s="0" t="n">
        <v>-1.18542791526986</v>
      </c>
    </row>
    <row r="1039" customFormat="false" ht="14" hidden="false" customHeight="false" outlineLevel="0" collapsed="false">
      <c r="AC1039" s="0" t="s">
        <v>2141</v>
      </c>
      <c r="AD1039" s="0" t="n">
        <v>0.0428957933928301</v>
      </c>
      <c r="AE1039" s="0" t="n">
        <v>-1.04353466200287</v>
      </c>
      <c r="AO1039" s="0" t="s">
        <v>1817</v>
      </c>
      <c r="AP1039" s="0" t="n">
        <v>0.0379348951237304</v>
      </c>
      <c r="AQ1039" s="0" t="n">
        <v>-1.18400611392005</v>
      </c>
    </row>
    <row r="1040" customFormat="false" ht="14" hidden="false" customHeight="false" outlineLevel="0" collapsed="false">
      <c r="AC1040" s="0" t="s">
        <v>2399</v>
      </c>
      <c r="AD1040" s="0" t="n">
        <v>0.0351143702964627</v>
      </c>
      <c r="AE1040" s="0" t="n">
        <v>-1.04210026458359</v>
      </c>
      <c r="AO1040" s="0" t="s">
        <v>2377</v>
      </c>
      <c r="AP1040" s="0" t="n">
        <v>0.0329322518172713</v>
      </c>
      <c r="AQ1040" s="0" t="n">
        <v>-1.18367520656148</v>
      </c>
    </row>
    <row r="1041" customFormat="false" ht="14" hidden="false" customHeight="false" outlineLevel="0" collapsed="false">
      <c r="AC1041" s="0" t="s">
        <v>1381</v>
      </c>
      <c r="AD1041" s="0" t="n">
        <v>0.0333350396636769</v>
      </c>
      <c r="AE1041" s="0" t="n">
        <v>-1.03591003961323</v>
      </c>
      <c r="AO1041" s="0" t="s">
        <v>560</v>
      </c>
      <c r="AP1041" s="0" t="n">
        <v>0.0353085634268288</v>
      </c>
      <c r="AQ1041" s="0" t="n">
        <v>-1.18363232886833</v>
      </c>
    </row>
    <row r="1042" customFormat="false" ht="14" hidden="false" customHeight="false" outlineLevel="0" collapsed="false">
      <c r="AC1042" s="0" t="s">
        <v>1494</v>
      </c>
      <c r="AD1042" s="0" t="n">
        <v>0.0297098597013521</v>
      </c>
      <c r="AE1042" s="0" t="n">
        <v>-1.03519902023807</v>
      </c>
      <c r="AO1042" s="0" t="s">
        <v>1324</v>
      </c>
      <c r="AP1042" s="0" t="n">
        <v>0.0385722942851315</v>
      </c>
      <c r="AQ1042" s="0" t="n">
        <v>-1.18191995163878</v>
      </c>
    </row>
    <row r="1043" customFormat="false" ht="14" hidden="false" customHeight="false" outlineLevel="0" collapsed="false">
      <c r="AC1043" s="0" t="s">
        <v>2080</v>
      </c>
      <c r="AD1043" s="0" t="n">
        <v>0.034735157264388</v>
      </c>
      <c r="AE1043" s="0" t="n">
        <v>-1.03169168825078</v>
      </c>
      <c r="AO1043" s="0" t="s">
        <v>2400</v>
      </c>
      <c r="AP1043" s="0" t="n">
        <v>0.0415698604639087</v>
      </c>
      <c r="AQ1043" s="0" t="n">
        <v>-1.18021737407696</v>
      </c>
    </row>
    <row r="1044" customFormat="false" ht="14" hidden="false" customHeight="false" outlineLevel="0" collapsed="false">
      <c r="AC1044" s="0" t="s">
        <v>1848</v>
      </c>
      <c r="AD1044" s="0" t="n">
        <v>0.028024198778089</v>
      </c>
      <c r="AE1044" s="0" t="n">
        <v>-1.03141249333718</v>
      </c>
      <c r="AO1044" s="0" t="s">
        <v>1824</v>
      </c>
      <c r="AP1044" s="0" t="n">
        <v>0.0307485132774253</v>
      </c>
      <c r="AQ1044" s="0" t="n">
        <v>-1.17717350883255</v>
      </c>
    </row>
    <row r="1045" customFormat="false" ht="14" hidden="false" customHeight="false" outlineLevel="0" collapsed="false">
      <c r="AC1045" s="0" t="s">
        <v>1921</v>
      </c>
      <c r="AD1045" s="0" t="n">
        <v>0.0485516152425576</v>
      </c>
      <c r="AE1045" s="0" t="n">
        <v>-1.03134667520595</v>
      </c>
      <c r="AO1045" s="0" t="s">
        <v>2401</v>
      </c>
      <c r="AP1045" s="0" t="n">
        <v>0.0254015880635444</v>
      </c>
      <c r="AQ1045" s="0" t="n">
        <v>-1.17543767098102</v>
      </c>
    </row>
    <row r="1046" customFormat="false" ht="14" hidden="false" customHeight="false" outlineLevel="0" collapsed="false">
      <c r="AC1046" s="0" t="s">
        <v>2402</v>
      </c>
      <c r="AD1046" s="0" t="n">
        <v>0.0467198975839476</v>
      </c>
      <c r="AE1046" s="0" t="n">
        <v>-1.02805056081325</v>
      </c>
      <c r="AO1046" s="0" t="s">
        <v>2114</v>
      </c>
      <c r="AP1046" s="0" t="n">
        <v>0.0294154138447204</v>
      </c>
      <c r="AQ1046" s="0" t="n">
        <v>-1.17493867662376</v>
      </c>
    </row>
    <row r="1047" customFormat="false" ht="14" hidden="false" customHeight="false" outlineLevel="0" collapsed="false">
      <c r="AC1047" s="0" t="s">
        <v>1434</v>
      </c>
      <c r="AD1047" s="0" t="n">
        <v>0.0314293931318874</v>
      </c>
      <c r="AE1047" s="0" t="n">
        <v>-1.02500397922609</v>
      </c>
      <c r="AO1047" s="0" t="s">
        <v>2403</v>
      </c>
      <c r="AP1047" s="0" t="n">
        <v>0.0404767945275554</v>
      </c>
      <c r="AQ1047" s="0" t="n">
        <v>-1.17357682393475</v>
      </c>
    </row>
    <row r="1048" customFormat="false" ht="14" hidden="false" customHeight="false" outlineLevel="0" collapsed="false">
      <c r="AC1048" s="0" t="s">
        <v>1913</v>
      </c>
      <c r="AD1048" s="0" t="n">
        <v>0.0323621274634376</v>
      </c>
      <c r="AE1048" s="0" t="n">
        <v>-1.02450376977906</v>
      </c>
      <c r="AO1048" s="0" t="s">
        <v>1155</v>
      </c>
      <c r="AP1048" s="0" t="n">
        <v>0.0322739782864263</v>
      </c>
      <c r="AQ1048" s="0" t="n">
        <v>-1.17339096705393</v>
      </c>
    </row>
    <row r="1049" customFormat="false" ht="14" hidden="false" customHeight="false" outlineLevel="0" collapsed="false">
      <c r="AC1049" s="0" t="s">
        <v>1452</v>
      </c>
      <c r="AD1049" s="0" t="n">
        <v>0.0294242869867547</v>
      </c>
      <c r="AE1049" s="0" t="n">
        <v>-1.01665219629906</v>
      </c>
      <c r="AO1049" s="0" t="s">
        <v>1872</v>
      </c>
      <c r="AP1049" s="0" t="n">
        <v>0.044812457142489</v>
      </c>
      <c r="AQ1049" s="0" t="n">
        <v>-1.17298488987183</v>
      </c>
    </row>
    <row r="1050" customFormat="false" ht="14" hidden="false" customHeight="false" outlineLevel="0" collapsed="false">
      <c r="AC1050" s="0" t="s">
        <v>843</v>
      </c>
      <c r="AD1050" s="0" t="n">
        <v>0.0353682119119184</v>
      </c>
      <c r="AE1050" s="0" t="n">
        <v>-1.01572520987906</v>
      </c>
      <c r="AO1050" s="0" t="s">
        <v>1870</v>
      </c>
      <c r="AP1050" s="0" t="n">
        <v>0.0476233536269941</v>
      </c>
      <c r="AQ1050" s="0" t="n">
        <v>-1.17296812715807</v>
      </c>
    </row>
    <row r="1051" customFormat="false" ht="14" hidden="false" customHeight="false" outlineLevel="0" collapsed="false">
      <c r="AC1051" s="0" t="s">
        <v>2404</v>
      </c>
      <c r="AD1051" s="0" t="n">
        <v>0.0422441625145044</v>
      </c>
      <c r="AE1051" s="0" t="n">
        <v>-1.01043768144728</v>
      </c>
      <c r="AO1051" s="0" t="s">
        <v>2302</v>
      </c>
      <c r="AP1051" s="0" t="n">
        <v>0.0349320731963791</v>
      </c>
      <c r="AQ1051" s="0" t="n">
        <v>-1.17200365344258</v>
      </c>
    </row>
    <row r="1052" customFormat="false" ht="14" hidden="false" customHeight="false" outlineLevel="0" collapsed="false">
      <c r="AC1052" s="0" t="s">
        <v>2307</v>
      </c>
      <c r="AD1052" s="0" t="n">
        <v>0.0419815899368992</v>
      </c>
      <c r="AE1052" s="0" t="n">
        <v>-1.00463531467954</v>
      </c>
      <c r="AO1052" s="0" t="s">
        <v>2405</v>
      </c>
      <c r="AP1052" s="0" t="n">
        <v>0.0280239383103461</v>
      </c>
      <c r="AQ1052" s="0" t="n">
        <v>-1.17062132350939</v>
      </c>
    </row>
    <row r="1053" customFormat="false" ht="14" hidden="false" customHeight="false" outlineLevel="0" collapsed="false">
      <c r="AC1053" s="0" t="s">
        <v>2378</v>
      </c>
      <c r="AD1053" s="0" t="n">
        <v>0.0477442400074147</v>
      </c>
      <c r="AE1053" s="0" t="n">
        <v>-1.0017620950071</v>
      </c>
      <c r="AO1053" s="0" t="s">
        <v>2064</v>
      </c>
      <c r="AP1053" s="0" t="n">
        <v>0.0350169351351748</v>
      </c>
      <c r="AQ1053" s="0" t="n">
        <v>-1.16890241657044</v>
      </c>
    </row>
    <row r="1054" customFormat="false" ht="14" hidden="false" customHeight="false" outlineLevel="0" collapsed="false">
      <c r="AC1054" s="0" t="s">
        <v>1968</v>
      </c>
      <c r="AD1054" s="0" t="n">
        <v>0.0353140306711783</v>
      </c>
      <c r="AE1054" s="0" t="n">
        <v>-0.998102723148169</v>
      </c>
      <c r="AO1054" s="0" t="s">
        <v>2363</v>
      </c>
      <c r="AP1054" s="0" t="n">
        <v>0.0381351891923899</v>
      </c>
      <c r="AQ1054" s="0" t="n">
        <v>-1.16799568536414</v>
      </c>
    </row>
    <row r="1055" customFormat="false" ht="14" hidden="false" customHeight="false" outlineLevel="0" collapsed="false">
      <c r="AC1055" s="0" t="s">
        <v>902</v>
      </c>
      <c r="AD1055" s="0" t="n">
        <v>0.0332785936029386</v>
      </c>
      <c r="AE1055" s="0" t="n">
        <v>-0.997569512503883</v>
      </c>
      <c r="AO1055" s="0" t="s">
        <v>2406</v>
      </c>
      <c r="AP1055" s="0" t="n">
        <v>0.0417380807573024</v>
      </c>
      <c r="AQ1055" s="0" t="n">
        <v>-1.16754853160553</v>
      </c>
    </row>
    <row r="1056" customFormat="false" ht="14" hidden="false" customHeight="false" outlineLevel="0" collapsed="false">
      <c r="AC1056" s="0" t="s">
        <v>2114</v>
      </c>
      <c r="AD1056" s="0" t="n">
        <v>0.0352565638930792</v>
      </c>
      <c r="AE1056" s="0" t="n">
        <v>-0.990832343233398</v>
      </c>
      <c r="AO1056" s="0" t="s">
        <v>675</v>
      </c>
      <c r="AP1056" s="0" t="n">
        <v>0.0349109843788322</v>
      </c>
      <c r="AQ1056" s="0" t="n">
        <v>-1.16505275863625</v>
      </c>
    </row>
    <row r="1057" customFormat="false" ht="14" hidden="false" customHeight="false" outlineLevel="0" collapsed="false">
      <c r="AC1057" s="0" t="s">
        <v>2108</v>
      </c>
      <c r="AD1057" s="0" t="n">
        <v>0.0408950171113296</v>
      </c>
      <c r="AE1057" s="0" t="n">
        <v>-0.987582562786878</v>
      </c>
      <c r="AO1057" s="0" t="s">
        <v>2407</v>
      </c>
      <c r="AP1057" s="0" t="n">
        <v>0.0490139970563246</v>
      </c>
      <c r="AQ1057" s="0" t="n">
        <v>-1.16429776828941</v>
      </c>
    </row>
    <row r="1058" customFormat="false" ht="14" hidden="false" customHeight="false" outlineLevel="0" collapsed="false">
      <c r="AC1058" s="0" t="s">
        <v>1096</v>
      </c>
      <c r="AD1058" s="0" t="n">
        <v>0.0386928243817739</v>
      </c>
      <c r="AE1058" s="0" t="n">
        <v>-0.978616709748507</v>
      </c>
      <c r="AO1058" s="0" t="s">
        <v>2408</v>
      </c>
      <c r="AP1058" s="0" t="n">
        <v>0.0461172124340562</v>
      </c>
      <c r="AQ1058" s="0" t="n">
        <v>-1.16329911715507</v>
      </c>
    </row>
    <row r="1059" customFormat="false" ht="14" hidden="false" customHeight="false" outlineLevel="0" collapsed="false">
      <c r="AC1059" s="0" t="s">
        <v>2039</v>
      </c>
      <c r="AD1059" s="0" t="n">
        <v>0.040397391915718</v>
      </c>
      <c r="AE1059" s="0" t="n">
        <v>-0.978548080721398</v>
      </c>
      <c r="AO1059" s="0" t="s">
        <v>2409</v>
      </c>
      <c r="AP1059" s="0" t="n">
        <v>0.0461723197017779</v>
      </c>
      <c r="AQ1059" s="0" t="n">
        <v>-1.16295911969389</v>
      </c>
    </row>
    <row r="1060" customFormat="false" ht="14" hidden="false" customHeight="false" outlineLevel="0" collapsed="false">
      <c r="AC1060" s="0" t="s">
        <v>2410</v>
      </c>
      <c r="AD1060" s="0" t="n">
        <v>0.0355151353011421</v>
      </c>
      <c r="AE1060" s="0" t="n">
        <v>-0.97331287739283</v>
      </c>
      <c r="AO1060" s="0" t="s">
        <v>2397</v>
      </c>
      <c r="AP1060" s="0" t="n">
        <v>0.0412682007136231</v>
      </c>
      <c r="AQ1060" s="0" t="n">
        <v>-1.15860061424654</v>
      </c>
    </row>
    <row r="1061" customFormat="false" ht="14" hidden="false" customHeight="false" outlineLevel="0" collapsed="false">
      <c r="AC1061" s="0" t="s">
        <v>2411</v>
      </c>
      <c r="AD1061" s="0" t="n">
        <v>0.0395496283063571</v>
      </c>
      <c r="AE1061" s="0" t="n">
        <v>-0.973057433664689</v>
      </c>
      <c r="AO1061" s="0" t="s">
        <v>1472</v>
      </c>
      <c r="AP1061" s="0" t="n">
        <v>0.046138764740697</v>
      </c>
      <c r="AQ1061" s="0" t="n">
        <v>-1.1585544216418</v>
      </c>
    </row>
    <row r="1062" customFormat="false" ht="14" hidden="false" customHeight="false" outlineLevel="0" collapsed="false">
      <c r="AC1062" s="0" t="s">
        <v>2190</v>
      </c>
      <c r="AD1062" s="0" t="n">
        <v>0.0437701547491885</v>
      </c>
      <c r="AE1062" s="0" t="n">
        <v>-0.969985172673969</v>
      </c>
      <c r="AO1062" s="0" t="s">
        <v>1803</v>
      </c>
      <c r="AP1062" s="0" t="n">
        <v>0.0305904652575643</v>
      </c>
      <c r="AQ1062" s="0" t="n">
        <v>-1.15823753004023</v>
      </c>
    </row>
    <row r="1063" customFormat="false" ht="14" hidden="false" customHeight="false" outlineLevel="0" collapsed="false">
      <c r="AC1063" s="0" t="s">
        <v>2412</v>
      </c>
      <c r="AD1063" s="0" t="n">
        <v>0.0466005617220683</v>
      </c>
      <c r="AE1063" s="0" t="n">
        <v>-0.964915801985199</v>
      </c>
      <c r="AO1063" s="0" t="s">
        <v>2413</v>
      </c>
      <c r="AP1063" s="0" t="n">
        <v>0.0329279595081111</v>
      </c>
      <c r="AQ1063" s="0" t="n">
        <v>-1.15765579131591</v>
      </c>
    </row>
    <row r="1064" customFormat="false" ht="14" hidden="false" customHeight="false" outlineLevel="0" collapsed="false">
      <c r="AC1064" s="0" t="s">
        <v>2253</v>
      </c>
      <c r="AD1064" s="0" t="n">
        <v>0.0399788049483387</v>
      </c>
      <c r="AE1064" s="0" t="n">
        <v>-0.962043899673598</v>
      </c>
      <c r="AO1064" s="0" t="s">
        <v>1068</v>
      </c>
      <c r="AP1064" s="0" t="n">
        <v>0.0388086178399723</v>
      </c>
      <c r="AQ1064" s="0" t="n">
        <v>-1.15556226891129</v>
      </c>
    </row>
    <row r="1065" customFormat="false" ht="14" hidden="false" customHeight="false" outlineLevel="0" collapsed="false">
      <c r="AC1065" s="0" t="s">
        <v>2177</v>
      </c>
      <c r="AD1065" s="0" t="n">
        <v>0.0481450913654397</v>
      </c>
      <c r="AE1065" s="0" t="n">
        <v>-0.957832934711532</v>
      </c>
      <c r="AO1065" s="0" t="s">
        <v>1398</v>
      </c>
      <c r="AP1065" s="0" t="n">
        <v>0.0410832155701783</v>
      </c>
      <c r="AQ1065" s="0" t="n">
        <v>-1.15039363895151</v>
      </c>
    </row>
    <row r="1066" customFormat="false" ht="14" hidden="false" customHeight="false" outlineLevel="0" collapsed="false">
      <c r="AC1066" s="0" t="s">
        <v>2414</v>
      </c>
      <c r="AD1066" s="0" t="n">
        <v>0.0473033136606783</v>
      </c>
      <c r="AE1066" s="0" t="n">
        <v>-0.951540745873582</v>
      </c>
      <c r="AO1066" s="0" t="s">
        <v>2385</v>
      </c>
      <c r="AP1066" s="0" t="n">
        <v>0.0387206609201136</v>
      </c>
      <c r="AQ1066" s="0" t="n">
        <v>-1.14971727564394</v>
      </c>
    </row>
    <row r="1067" customFormat="false" ht="14" hidden="false" customHeight="false" outlineLevel="0" collapsed="false">
      <c r="AC1067" s="0" t="s">
        <v>2415</v>
      </c>
      <c r="AD1067" s="0" t="n">
        <v>0.0443791322854794</v>
      </c>
      <c r="AE1067" s="0" t="n">
        <v>-0.95145796577319</v>
      </c>
      <c r="AO1067" s="0" t="s">
        <v>1639</v>
      </c>
      <c r="AP1067" s="0" t="n">
        <v>0.0428846050091638</v>
      </c>
      <c r="AQ1067" s="0" t="n">
        <v>-1.14319054562323</v>
      </c>
    </row>
    <row r="1068" customFormat="false" ht="14" hidden="false" customHeight="false" outlineLevel="0" collapsed="false">
      <c r="AC1068" s="0" t="s">
        <v>1374</v>
      </c>
      <c r="AD1068" s="0" t="n">
        <v>0.0455899677449303</v>
      </c>
      <c r="AE1068" s="0" t="n">
        <v>-0.945639419984546</v>
      </c>
      <c r="AO1068" s="0" t="s">
        <v>1939</v>
      </c>
      <c r="AP1068" s="0" t="n">
        <v>0.0300470445904715</v>
      </c>
      <c r="AQ1068" s="0" t="n">
        <v>-1.14279937597514</v>
      </c>
    </row>
    <row r="1069" customFormat="false" ht="14" hidden="false" customHeight="false" outlineLevel="0" collapsed="false">
      <c r="AC1069" s="0" t="s">
        <v>1459</v>
      </c>
      <c r="AD1069" s="0" t="n">
        <v>0.0462468016421543</v>
      </c>
      <c r="AE1069" s="0" t="n">
        <v>-0.924437874701344</v>
      </c>
      <c r="AO1069" s="0" t="s">
        <v>2144</v>
      </c>
      <c r="AP1069" s="0" t="n">
        <v>0.0355495782758673</v>
      </c>
      <c r="AQ1069" s="0" t="n">
        <v>-1.13710220756662</v>
      </c>
    </row>
    <row r="1070" customFormat="false" ht="14" hidden="false" customHeight="false" outlineLevel="0" collapsed="false">
      <c r="AC1070" s="0" t="s">
        <v>2137</v>
      </c>
      <c r="AD1070" s="0" t="n">
        <v>0.046018821875453</v>
      </c>
      <c r="AE1070" s="0" t="n">
        <v>-0.923438101136879</v>
      </c>
      <c r="AO1070" s="0" t="s">
        <v>2416</v>
      </c>
      <c r="AP1070" s="0" t="n">
        <v>0.0322372239575092</v>
      </c>
      <c r="AQ1070" s="0" t="n">
        <v>-1.13475457873219</v>
      </c>
    </row>
    <row r="1071" customFormat="false" ht="14" hidden="false" customHeight="false" outlineLevel="0" collapsed="false">
      <c r="AO1071" s="0" t="s">
        <v>2417</v>
      </c>
      <c r="AP1071" s="0" t="n">
        <v>0.0426035213951857</v>
      </c>
      <c r="AQ1071" s="0" t="n">
        <v>-1.13241288212857</v>
      </c>
    </row>
    <row r="1072" customFormat="false" ht="14" hidden="false" customHeight="false" outlineLevel="0" collapsed="false">
      <c r="AO1072" s="0" t="s">
        <v>2418</v>
      </c>
      <c r="AP1072" s="0" t="n">
        <v>0.0423696915677037</v>
      </c>
      <c r="AQ1072" s="0" t="n">
        <v>-1.13225072428249</v>
      </c>
    </row>
    <row r="1073" customFormat="false" ht="14" hidden="false" customHeight="false" outlineLevel="0" collapsed="false">
      <c r="AO1073" s="0" t="s">
        <v>778</v>
      </c>
      <c r="AP1073" s="0" t="n">
        <v>0.0419452534230664</v>
      </c>
      <c r="AQ1073" s="0" t="n">
        <v>-1.13056695914839</v>
      </c>
    </row>
    <row r="1074" customFormat="false" ht="14" hidden="false" customHeight="false" outlineLevel="0" collapsed="false">
      <c r="AO1074" s="0" t="s">
        <v>2419</v>
      </c>
      <c r="AP1074" s="0" t="n">
        <v>0.0442318350322724</v>
      </c>
      <c r="AQ1074" s="0" t="n">
        <v>-1.12737946777978</v>
      </c>
    </row>
    <row r="1075" customFormat="false" ht="14" hidden="false" customHeight="false" outlineLevel="0" collapsed="false">
      <c r="AO1075" s="0" t="s">
        <v>2355</v>
      </c>
      <c r="AP1075" s="0" t="n">
        <v>0.0431007440665527</v>
      </c>
      <c r="AQ1075" s="0" t="n">
        <v>-1.12700815261161</v>
      </c>
    </row>
    <row r="1076" customFormat="false" ht="14" hidden="false" customHeight="false" outlineLevel="0" collapsed="false">
      <c r="AO1076" s="0" t="s">
        <v>2016</v>
      </c>
      <c r="AP1076" s="0" t="n">
        <v>0.0484441959847661</v>
      </c>
      <c r="AQ1076" s="0" t="n">
        <v>-1.11628788482216</v>
      </c>
    </row>
    <row r="1077" customFormat="false" ht="14" hidden="false" customHeight="false" outlineLevel="0" collapsed="false">
      <c r="AO1077" s="0" t="s">
        <v>2380</v>
      </c>
      <c r="AP1077" s="0" t="n">
        <v>0.0410670327546915</v>
      </c>
      <c r="AQ1077" s="0" t="n">
        <v>-1.1146691106161</v>
      </c>
    </row>
    <row r="1078" customFormat="false" ht="14" hidden="false" customHeight="false" outlineLevel="0" collapsed="false">
      <c r="AO1078" s="0" t="s">
        <v>2420</v>
      </c>
      <c r="AP1078" s="0" t="n">
        <v>0.046967915203594</v>
      </c>
      <c r="AQ1078" s="0" t="n">
        <v>-1.11447101434075</v>
      </c>
    </row>
    <row r="1079" customFormat="false" ht="14" hidden="false" customHeight="false" outlineLevel="0" collapsed="false">
      <c r="AO1079" s="0" t="s">
        <v>2099</v>
      </c>
      <c r="AP1079" s="0" t="n">
        <v>0.0330515339809156</v>
      </c>
      <c r="AQ1079" s="0" t="n">
        <v>-1.11319270214706</v>
      </c>
    </row>
    <row r="1080" customFormat="false" ht="14" hidden="false" customHeight="false" outlineLevel="0" collapsed="false">
      <c r="AO1080" s="0" t="s">
        <v>2135</v>
      </c>
      <c r="AP1080" s="0" t="n">
        <v>0.0357756409278931</v>
      </c>
      <c r="AQ1080" s="0" t="n">
        <v>-1.11184455112206</v>
      </c>
    </row>
    <row r="1081" customFormat="false" ht="14" hidden="false" customHeight="false" outlineLevel="0" collapsed="false">
      <c r="AO1081" s="0" t="s">
        <v>2137</v>
      </c>
      <c r="AP1081" s="0" t="n">
        <v>0.033926086072802</v>
      </c>
      <c r="AQ1081" s="0" t="n">
        <v>-1.10939205847549</v>
      </c>
    </row>
    <row r="1082" customFormat="false" ht="14" hidden="false" customHeight="false" outlineLevel="0" collapsed="false">
      <c r="AO1082" s="0" t="s">
        <v>2364</v>
      </c>
      <c r="AP1082" s="0" t="n">
        <v>0.0350968296907462</v>
      </c>
      <c r="AQ1082" s="0" t="n">
        <v>-1.10167638321047</v>
      </c>
    </row>
    <row r="1083" customFormat="false" ht="14" hidden="false" customHeight="false" outlineLevel="0" collapsed="false">
      <c r="AO1083" s="0" t="s">
        <v>2410</v>
      </c>
      <c r="AP1083" s="0" t="n">
        <v>0.0367030462113703</v>
      </c>
      <c r="AQ1083" s="0" t="n">
        <v>-1.09457353003752</v>
      </c>
    </row>
    <row r="1084" customFormat="false" ht="14" hidden="false" customHeight="false" outlineLevel="0" collapsed="false">
      <c r="AO1084" s="0" t="s">
        <v>1434</v>
      </c>
      <c r="AP1084" s="0" t="n">
        <v>0.041263569982888</v>
      </c>
      <c r="AQ1084" s="0" t="n">
        <v>-1.09194268782655</v>
      </c>
    </row>
    <row r="1085" customFormat="false" ht="14" hidden="false" customHeight="false" outlineLevel="0" collapsed="false">
      <c r="AO1085" s="0" t="s">
        <v>2421</v>
      </c>
      <c r="AP1085" s="0" t="n">
        <v>0.0413357757768183</v>
      </c>
      <c r="AQ1085" s="0" t="n">
        <v>-1.09117717152787</v>
      </c>
    </row>
    <row r="1086" customFormat="false" ht="14" hidden="false" customHeight="false" outlineLevel="0" collapsed="false">
      <c r="AO1086" s="0" t="s">
        <v>2422</v>
      </c>
      <c r="AP1086" s="0" t="n">
        <v>0.0360392987686275</v>
      </c>
      <c r="AQ1086" s="0" t="n">
        <v>-1.08789446537354</v>
      </c>
    </row>
    <row r="1087" customFormat="false" ht="14" hidden="false" customHeight="false" outlineLevel="0" collapsed="false">
      <c r="AO1087" s="0" t="s">
        <v>1647</v>
      </c>
      <c r="AP1087" s="0" t="n">
        <v>0.0418187345569096</v>
      </c>
      <c r="AQ1087" s="0" t="n">
        <v>-1.08755621669852</v>
      </c>
    </row>
    <row r="1088" customFormat="false" ht="14" hidden="false" customHeight="false" outlineLevel="0" collapsed="false">
      <c r="AO1088" s="0" t="s">
        <v>2423</v>
      </c>
      <c r="AP1088" s="0" t="n">
        <v>0.0461626670921036</v>
      </c>
      <c r="AQ1088" s="0" t="n">
        <v>-1.08082796126851</v>
      </c>
    </row>
    <row r="1089" customFormat="false" ht="14" hidden="false" customHeight="false" outlineLevel="0" collapsed="false">
      <c r="AO1089" s="0" t="s">
        <v>2424</v>
      </c>
      <c r="AP1089" s="0" t="n">
        <v>0.0447967599722187</v>
      </c>
      <c r="AQ1089" s="0" t="n">
        <v>-1.08081556858703</v>
      </c>
    </row>
    <row r="1090" customFormat="false" ht="14" hidden="false" customHeight="false" outlineLevel="0" collapsed="false">
      <c r="AO1090" s="0" t="s">
        <v>1124</v>
      </c>
      <c r="AP1090" s="0" t="n">
        <v>0.0492989842594727</v>
      </c>
      <c r="AQ1090" s="0" t="n">
        <v>-1.07846207195759</v>
      </c>
    </row>
    <row r="1091" customFormat="false" ht="14" hidden="false" customHeight="false" outlineLevel="0" collapsed="false">
      <c r="AO1091" s="0" t="s">
        <v>1913</v>
      </c>
      <c r="AP1091" s="0" t="n">
        <v>0.0425629197314127</v>
      </c>
      <c r="AQ1091" s="0" t="n">
        <v>-1.07640955428481</v>
      </c>
    </row>
    <row r="1092" customFormat="false" ht="14" hidden="false" customHeight="false" outlineLevel="0" collapsed="false">
      <c r="AO1092" s="0" t="s">
        <v>2414</v>
      </c>
      <c r="AP1092" s="0" t="n">
        <v>0.0483357571020185</v>
      </c>
      <c r="AQ1092" s="0" t="n">
        <v>-1.05759247326539</v>
      </c>
    </row>
    <row r="1093" customFormat="false" ht="14" hidden="false" customHeight="false" outlineLevel="0" collapsed="false">
      <c r="AO1093" s="0" t="s">
        <v>2415</v>
      </c>
      <c r="AP1093" s="0" t="n">
        <v>0.0486171438546017</v>
      </c>
      <c r="AQ1093" s="0" t="n">
        <v>-1.04285416434261</v>
      </c>
    </row>
    <row r="1094" customFormat="false" ht="14" hidden="false" customHeight="false" outlineLevel="0" collapsed="false">
      <c r="AO1094" s="0" t="s">
        <v>2425</v>
      </c>
      <c r="AP1094" s="0" t="n">
        <v>0.0456547444708051</v>
      </c>
      <c r="AQ1094" s="0" t="n">
        <v>-1.02747481882077</v>
      </c>
    </row>
    <row r="1095" customFormat="false" ht="14" hidden="false" customHeight="false" outlineLevel="0" collapsed="false">
      <c r="AO1095" s="0" t="s">
        <v>1848</v>
      </c>
      <c r="AP1095" s="0" t="n">
        <v>0.0469036019792815</v>
      </c>
      <c r="AQ1095" s="0" t="n">
        <v>-1.0200052104628</v>
      </c>
    </row>
    <row r="1096" customFormat="false" ht="14" hidden="false" customHeight="false" outlineLevel="0" collapsed="false">
      <c r="AO1096" s="0" t="s">
        <v>1550</v>
      </c>
      <c r="AP1096" s="0" t="n">
        <v>0.047933570118639</v>
      </c>
      <c r="AQ1096" s="0" t="n">
        <v>-1.015260253343</v>
      </c>
    </row>
  </sheetData>
  <mergeCells count="14">
    <mergeCell ref="A2:C2"/>
    <mergeCell ref="E2:G2"/>
    <mergeCell ref="I2:K2"/>
    <mergeCell ref="M2:O2"/>
    <mergeCell ref="Q2:S2"/>
    <mergeCell ref="U2:W2"/>
    <mergeCell ref="Y2:AA2"/>
    <mergeCell ref="AC2:AE2"/>
    <mergeCell ref="AG2:AI2"/>
    <mergeCell ref="AK2:AM2"/>
    <mergeCell ref="AO2:AQ2"/>
    <mergeCell ref="AS2:AU2"/>
    <mergeCell ref="AW2:AY2"/>
    <mergeCell ref="BA2:BC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8-24T03:34:43Z</dcterms:created>
  <dc:creator>dell</dc:creator>
  <dc:description/>
  <dc:language>en-US</dc:language>
  <cp:lastModifiedBy>SU BING</cp:lastModifiedBy>
  <dcterms:modified xsi:type="dcterms:W3CDTF">2015-11-20T05:05:05Z</dcterms:modified>
  <cp:revision>0</cp:revision>
  <dc:subject/>
  <dc:title/>
</cp:coreProperties>
</file>